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cuments\FGU - no home\"/>
    </mc:Choice>
  </mc:AlternateContent>
  <bookViews>
    <workbookView xWindow="9495" yWindow="585" windowWidth="21450" windowHeight="11910"/>
  </bookViews>
  <sheets>
    <sheet name="GASTRO_AU" sheetId="2" r:id="rId1"/>
    <sheet name="GASTRO_pmol" sheetId="6" r:id="rId2"/>
    <sheet name="GASTRO_ANOVA" sheetId="4" r:id="rId3"/>
    <sheet name="README" sheetId="5" r:id="rId4"/>
  </sheets>
  <definedNames>
    <definedName name="_xlnm._FilterDatabase" localSheetId="2" hidden="1">GASTRO_ANOVA!$A$1:$E$1</definedName>
  </definedNames>
  <calcPr calcId="162913"/>
</workbook>
</file>

<file path=xl/sharedStrings.xml><?xml version="1.0" encoding="utf-8"?>
<sst xmlns="http://schemas.openxmlformats.org/spreadsheetml/2006/main" count="2840" uniqueCount="698">
  <si>
    <t>Sample ID</t>
  </si>
  <si>
    <t>Class</t>
  </si>
  <si>
    <t>Unit</t>
  </si>
  <si>
    <t>Polar</t>
  </si>
  <si>
    <t>arb. units/mg</t>
  </si>
  <si>
    <t>ACar</t>
  </si>
  <si>
    <t>CL</t>
  </si>
  <si>
    <t>Cer</t>
  </si>
  <si>
    <t>Cholesterol</t>
  </si>
  <si>
    <t>SM</t>
  </si>
  <si>
    <t>Tukey's HSD</t>
  </si>
  <si>
    <t>LM025</t>
  </si>
  <si>
    <t>LM026</t>
  </si>
  <si>
    <t>LM027</t>
  </si>
  <si>
    <t>LM028</t>
  </si>
  <si>
    <t>LM029</t>
  </si>
  <si>
    <t>LM030</t>
  </si>
  <si>
    <t>LM031</t>
  </si>
  <si>
    <t>LM032</t>
  </si>
  <si>
    <t>LM033</t>
  </si>
  <si>
    <t>LM034</t>
  </si>
  <si>
    <t>LM035</t>
  </si>
  <si>
    <t>LM036</t>
  </si>
  <si>
    <t>LM037</t>
  </si>
  <si>
    <t>LM038</t>
  </si>
  <si>
    <t>LM039</t>
  </si>
  <si>
    <t>LM040</t>
  </si>
  <si>
    <t>LM041</t>
  </si>
  <si>
    <t>LM042</t>
  </si>
  <si>
    <t>LM043</t>
  </si>
  <si>
    <t>LM044</t>
  </si>
  <si>
    <t>LM045</t>
  </si>
  <si>
    <t>LM046</t>
  </si>
  <si>
    <t>LM047</t>
  </si>
  <si>
    <t>LM048</t>
  </si>
  <si>
    <t>LM049</t>
  </si>
  <si>
    <t>LM050</t>
  </si>
  <si>
    <t>LM051</t>
  </si>
  <si>
    <t>Non-polar</t>
  </si>
  <si>
    <t>PL</t>
  </si>
  <si>
    <t>acylcarnitines</t>
  </si>
  <si>
    <t>ceramides</t>
  </si>
  <si>
    <t>cardiolipins</t>
  </si>
  <si>
    <t>phospholipids</t>
  </si>
  <si>
    <t>sphingomyelins</t>
  </si>
  <si>
    <t>polar molecules</t>
  </si>
  <si>
    <t>Metabolite name</t>
  </si>
  <si>
    <t>AJ-CA</t>
  </si>
  <si>
    <t>AJ-WA</t>
  </si>
  <si>
    <t>B6-CA</t>
  </si>
  <si>
    <t>B6-WA</t>
  </si>
  <si>
    <t>B6-WA-AJ-WA</t>
  </si>
  <si>
    <t>AJ-WA-AJ-CA; B6-CA-AJ-WA</t>
  </si>
  <si>
    <t>B6-WA-AJ-CA; B6-WA-B6-CA</t>
  </si>
  <si>
    <t>AJ-WA-AJ-CA; B6-WA-AJ-CA; B6-CA-AJ-WA; B6-WA-B6-CA</t>
  </si>
  <si>
    <t>B6-CA-AJ-WA</t>
  </si>
  <si>
    <t>AJ-WA-AJ-CA; B6-CA-AJ-WA; B6-WA-B6-CA</t>
  </si>
  <si>
    <t>B6-CA-AJ-CA; B6-WA-AJ-CA; B6-CA-AJ-WA; B6-WA-AJ-WA</t>
  </si>
  <si>
    <t>AJ-WA-AJ-CA; B6-WA-AJ-CA; B6-WA-B6-CA</t>
  </si>
  <si>
    <t>B6-WA-B6-CA</t>
  </si>
  <si>
    <t>B6-WA-AJ-CA; B6-WA-AJ-WA</t>
  </si>
  <si>
    <t>AJ-WA-AJ-CA; B6-WA-AJ-CA; B6-CA-AJ-WA; B6-WA-AJ-WA; B6-WA-B6-CA</t>
  </si>
  <si>
    <t>B6-WA-AJ-CA; B6-WA-AJ-WA; B6-WA-B6-CA</t>
  </si>
  <si>
    <t>B6-CA-AJ-WA; B6-WA-B6-CA</t>
  </si>
  <si>
    <t>B6-CA-AJ-CA; B6-CA-AJ-WA</t>
  </si>
  <si>
    <t>AJ-WA-AJ-CA; B6-CA-AJ-CA; B6-WA-AJ-CA; B6-CA-AJ-WA; B6-WA-B6-CA</t>
  </si>
  <si>
    <t>B6-WA-AJ-CA; B6-CA-AJ-WA; B6-WA-B6-CA</t>
  </si>
  <si>
    <t>AJ-WA-AJ-CA; B6-CA-AJ-CA; B6-WA-AJ-CA</t>
  </si>
  <si>
    <t>AJ-WA-AJ-CA; B6-WA-AJ-CA</t>
  </si>
  <si>
    <t>B6-WA-AJ-CA</t>
  </si>
  <si>
    <t>AJ-WA-AJ-CA; B6-CA-AJ-CA; B6-WA-AJ-CA; B6-WA-AJ-WA; B6-WA-B6-CA</t>
  </si>
  <si>
    <t>B6-CA-AJ-CA; B6-WA-AJ-CA; B6-CA-AJ-WA; B6-WA-AJ-WA; B6-WA-B6-CA</t>
  </si>
  <si>
    <t>AJ-WA-AJ-CA</t>
  </si>
  <si>
    <t>B6-CA-AJ-CA; B6-WA-AJ-CA; B6-WA-AJ-WA</t>
  </si>
  <si>
    <t>B6-CA-AJ-WA; B6-WA-AJ-WA</t>
  </si>
  <si>
    <t>B6-CA-AJ-CA; B6-CA-AJ-WA; B6-WA-B6-CA</t>
  </si>
  <si>
    <t>B6-CA-AJ-CA; B6-WA-AJ-CA; B6-CA-AJ-WA</t>
  </si>
  <si>
    <t>AJ-WA-AJ-CA; B6-CA-AJ-CA; B6-CA-AJ-WA; B6-WA-AJ-WA; B6-WA-B6-CA</t>
  </si>
  <si>
    <t>AJ-WA-AJ-CA; B6-WA-AJ-CA; B6-CA-AJ-WA</t>
  </si>
  <si>
    <t>B6-CA-AJ-CA; B6-CA-AJ-WA; B6-WA-AJ-WA</t>
  </si>
  <si>
    <t>AJ-WA-AJ-CA; B6-CA-AJ-CA; B6-WA-AJ-CA; B6-CA-AJ-WA; B6-WA-AJ-WA</t>
  </si>
  <si>
    <t>B6-WA-AJ-CA; B6-CA-AJ-WA; B6-WA-AJ-WA</t>
  </si>
  <si>
    <t>AJ-WA-AJ-CA; B6-CA-AJ-WA; B6-WA-AJ-WA</t>
  </si>
  <si>
    <t>B6-CA-AJ-CA; B6-WA-AJ-CA; B6-WA-AJ-WA; B6-WA-B6-CA</t>
  </si>
  <si>
    <t>AJ-WA-AJ-CA; B6-CA-AJ-WA; B6-WA-AJ-WA; B6-WA-B6-CA</t>
  </si>
  <si>
    <t>B6-WA-AJ-CA; B6-CA-AJ-WA; B6-WA-AJ-WA; B6-WA-B6-CA</t>
  </si>
  <si>
    <t>identifiers of samples from mice's gastrocnemius muscle</t>
  </si>
  <si>
    <t>experimental groups</t>
  </si>
  <si>
    <t>value provided by one-way ANOVA</t>
  </si>
  <si>
    <t>units of measurement</t>
  </si>
  <si>
    <t>Carnitine</t>
  </si>
  <si>
    <t>ACar 2:0</t>
  </si>
  <si>
    <t>ACar 3:0-DC</t>
  </si>
  <si>
    <t>ACar 3:0</t>
  </si>
  <si>
    <t>ACar 4:0-OH</t>
  </si>
  <si>
    <t>ACar 4:0</t>
  </si>
  <si>
    <t>ACar 2-M-4:0-OH</t>
  </si>
  <si>
    <t>ACar 5:0</t>
  </si>
  <si>
    <t>ACar 5:1</t>
  </si>
  <si>
    <t>ACar 6:0</t>
  </si>
  <si>
    <t>ACar 8:0</t>
  </si>
  <si>
    <t>ACar 8:1</t>
  </si>
  <si>
    <t>ACar 9:0</t>
  </si>
  <si>
    <t>ACar 10:0</t>
  </si>
  <si>
    <t>ACar 10:1</t>
  </si>
  <si>
    <t>ACar 12:0</t>
  </si>
  <si>
    <t>ACar 12:1</t>
  </si>
  <si>
    <t>ACar 13:0</t>
  </si>
  <si>
    <t>ACar 14:0</t>
  </si>
  <si>
    <t>ACar 14:1</t>
  </si>
  <si>
    <t>ACar 14:2</t>
  </si>
  <si>
    <t>ACar 15:0</t>
  </si>
  <si>
    <t>ACar 15:2</t>
  </si>
  <si>
    <t>ACar 16:0</t>
  </si>
  <si>
    <t>ACar 16:0-OH</t>
  </si>
  <si>
    <t>ACar 16:1 (1)</t>
  </si>
  <si>
    <t>ACar 16:1 (2)</t>
  </si>
  <si>
    <t>ACar 16:2</t>
  </si>
  <si>
    <t>ACar 17:0</t>
  </si>
  <si>
    <t>ACar 17:1</t>
  </si>
  <si>
    <t>ACar 18:0</t>
  </si>
  <si>
    <t>ACar 18:1 (1)</t>
  </si>
  <si>
    <t>ACar 18:1 (2)</t>
  </si>
  <si>
    <t>ACar 18:1-OH</t>
  </si>
  <si>
    <t>ACar 18:2 (1)</t>
  </si>
  <si>
    <t>ACar 18:2 (2)</t>
  </si>
  <si>
    <t>ACar 18:3 (1)</t>
  </si>
  <si>
    <t>ACar 18:3 (2)</t>
  </si>
  <si>
    <t>ACar 19:0</t>
  </si>
  <si>
    <t>ACar 19:1</t>
  </si>
  <si>
    <t>ACar 20:0</t>
  </si>
  <si>
    <t>ACar 20:1</t>
  </si>
  <si>
    <t>ACar 20:2</t>
  </si>
  <si>
    <t>ACar 20:3 (1)</t>
  </si>
  <si>
    <t>ACar 20:3 (2)</t>
  </si>
  <si>
    <t>ACar 20:4</t>
  </si>
  <si>
    <t>ACar 20:5</t>
  </si>
  <si>
    <t>ACar 22:2</t>
  </si>
  <si>
    <t>ACar 22:4</t>
  </si>
  <si>
    <t>ACar 22:5</t>
  </si>
  <si>
    <t>ACar 22:6</t>
  </si>
  <si>
    <t>1-Methylnicotinamide</t>
  </si>
  <si>
    <t>Acetylcholine</t>
  </si>
  <si>
    <t>Alanine</t>
  </si>
  <si>
    <t>Arginine</t>
  </si>
  <si>
    <t>Betaine</t>
  </si>
  <si>
    <t>Choline</t>
  </si>
  <si>
    <t>Citrulline</t>
  </si>
  <si>
    <t>Creatine</t>
  </si>
  <si>
    <t>Creatinine</t>
  </si>
  <si>
    <t>Glycine</t>
  </si>
  <si>
    <t>Isoleucine</t>
  </si>
  <si>
    <t>Leucine</t>
  </si>
  <si>
    <t>Methionine</t>
  </si>
  <si>
    <t>Phenylalanine</t>
  </si>
  <si>
    <t>Proline</t>
  </si>
  <si>
    <t>TMAO</t>
  </si>
  <si>
    <t>Tyrosine</t>
  </si>
  <si>
    <t>Valine</t>
  </si>
  <si>
    <t>gamma-Butyrobetaine</t>
  </si>
  <si>
    <t>Carnosine</t>
  </si>
  <si>
    <t>Urea</t>
  </si>
  <si>
    <t>Trigonelline</t>
  </si>
  <si>
    <t>Threonine</t>
  </si>
  <si>
    <t>Serine</t>
  </si>
  <si>
    <t>Pantothenic acid</t>
  </si>
  <si>
    <t>ACar 3:0-DC (Malonyl-carnitine)</t>
  </si>
  <si>
    <t>ACar 4:0-OH (3-Hydroxybutyrylcarnitine)</t>
  </si>
  <si>
    <t>ACar 2-M-4:0-OH (3-Hydroxyisovaleroylcarnitine)</t>
  </si>
  <si>
    <t>Cer-NS d37:1; Cer-NS d18:1/19:0</t>
  </si>
  <si>
    <t>Cer-NS d38:1; Cer-NS d18:1/20:0</t>
  </si>
  <si>
    <t>Cer-NS d40:2; Cer-NS d18:2/22:0</t>
  </si>
  <si>
    <t>Cer-NS d42:1 (1); Cer-NS d18:1/24:0</t>
  </si>
  <si>
    <t>Cer-NS d42:2; Cer-NS d18:1/24:1</t>
  </si>
  <si>
    <t>Cer-NS d42:3; Cer-NS d18:2/24:1</t>
  </si>
  <si>
    <t>LPC 14:0</t>
  </si>
  <si>
    <t>LPC 15:0</t>
  </si>
  <si>
    <t>LPC 16:1</t>
  </si>
  <si>
    <t>LPC 18:1</t>
  </si>
  <si>
    <t>LPC 19:0</t>
  </si>
  <si>
    <t>LPC 20:0</t>
  </si>
  <si>
    <t>LPC 20:1</t>
  </si>
  <si>
    <t>LPC 20:2</t>
  </si>
  <si>
    <t>LPC 20:3</t>
  </si>
  <si>
    <t>LPC 22:4</t>
  </si>
  <si>
    <t>LPC 22:5 (2)</t>
  </si>
  <si>
    <t>LPE 20:4</t>
  </si>
  <si>
    <t>LPE 22:5</t>
  </si>
  <si>
    <t>PC 28:0; PC 14:0-14:0</t>
  </si>
  <si>
    <t>PC 29:0</t>
  </si>
  <si>
    <t>PC 30:0; PC 14:0-16:0</t>
  </si>
  <si>
    <t>PC 30:1; PC 14:0-16:1</t>
  </si>
  <si>
    <t>PC 30:2</t>
  </si>
  <si>
    <t>PC 31:0; PC 15:0-16:0</t>
  </si>
  <si>
    <t>PC 31:1 (1); PC 15:0-16:1</t>
  </si>
  <si>
    <t>PC 31:1 (2)</t>
  </si>
  <si>
    <t>PC 31:2</t>
  </si>
  <si>
    <t>PC 32:0; PC 16:0-16:0</t>
  </si>
  <si>
    <t>PC 32:1; PC 16:0-16:1</t>
  </si>
  <si>
    <t>PC 32:2 (1); PC 16:1-16:1</t>
  </si>
  <si>
    <t>PC 32:2 (2)</t>
  </si>
  <si>
    <t>PC 32:3 (1)</t>
  </si>
  <si>
    <t>PC 32:3 (2); PC 16:0-16:3</t>
  </si>
  <si>
    <t>PC 33:1; PC 16:0-17:1</t>
  </si>
  <si>
    <t>PC 33:2; PC 15:0-18:2</t>
  </si>
  <si>
    <t>PC 33:3</t>
  </si>
  <si>
    <t>PC 34:3 (1); PC 16:1-18:2</t>
  </si>
  <si>
    <t>PC 34:3 (2); PC 16:0-18:3</t>
  </si>
  <si>
    <t>PC 34:4 (1); PC 16:2-18:2</t>
  </si>
  <si>
    <t>PC 34:4 (2); PC 14:0-20:4</t>
  </si>
  <si>
    <t>PC 34:5 (1)</t>
  </si>
  <si>
    <t>PC 34:5 (2)</t>
  </si>
  <si>
    <t>PC 35:3; PC 17:1-18:2</t>
  </si>
  <si>
    <t>PC 36:3 (3); PC 16:0-20:3</t>
  </si>
  <si>
    <t>PC 36:4 (2); PC 16:0-20:4</t>
  </si>
  <si>
    <t>PC 36:5 (1); PC 18:2-18:3</t>
  </si>
  <si>
    <t>PC 36:5 (3); PC 16:0-20:5</t>
  </si>
  <si>
    <t>PC 36:6 (2); PC 14:0-22:6</t>
  </si>
  <si>
    <t>PC 37:6 (2); PC 15:0-22:6</t>
  </si>
  <si>
    <t>PC 37:7</t>
  </si>
  <si>
    <t>PC 38:2; PC 18:0-20:2</t>
  </si>
  <si>
    <t>PC 38:4 (1); PC 16:0-22:4</t>
  </si>
  <si>
    <t>PC 38:4 (2); PC 18:0-20:4</t>
  </si>
  <si>
    <t>PC 38:5 (2); PC 16:0-22:5</t>
  </si>
  <si>
    <t>PC 38:7 (1); PC 18:3-20:4</t>
  </si>
  <si>
    <t>PC 38:7 (2); PC 16:1-22:6</t>
  </si>
  <si>
    <t>PC 38:8</t>
  </si>
  <si>
    <t>PC 39:5 (2); PC 17:0-22:5</t>
  </si>
  <si>
    <t>PC 39:6 (1)</t>
  </si>
  <si>
    <t>PC 39:8</t>
  </si>
  <si>
    <t>PC 40:3 (2)</t>
  </si>
  <si>
    <t>PC 40:4 (1); PC 18:0-22:4</t>
  </si>
  <si>
    <t>PC 40:4 (2)</t>
  </si>
  <si>
    <t>PC 40:5 (1); PC 18:0-22:5</t>
  </si>
  <si>
    <t>PC 40:5 (2); PC 18:0-22:5</t>
  </si>
  <si>
    <t>PC 40:6 (1); PC 18:1-22:5</t>
  </si>
  <si>
    <t>PC 40:6 (3); PC 18:0-22:6</t>
  </si>
  <si>
    <t>PC 40:7 (1); PC 18:2-22:5</t>
  </si>
  <si>
    <t>PC 40:8 (1)</t>
  </si>
  <si>
    <t>PC 40:9</t>
  </si>
  <si>
    <t>PC 42:6; PC 18:0-24:6</t>
  </si>
  <si>
    <t>PC 42:8 (2); PC 20:4-22:4</t>
  </si>
  <si>
    <t>PC 42:9 (2); PC 20:4-22:5</t>
  </si>
  <si>
    <t>PC 42:10; PC 20:4-22:6</t>
  </si>
  <si>
    <t>PC 44:10; PC 22:4-22:6</t>
  </si>
  <si>
    <t>PC 32:0e</t>
  </si>
  <si>
    <t>PC 34:3e</t>
  </si>
  <si>
    <t>PC 36:5e</t>
  </si>
  <si>
    <t>PC 38:4e</t>
  </si>
  <si>
    <t>PC 38:5e (2)</t>
  </si>
  <si>
    <t>PC 38:5e (3)</t>
  </si>
  <si>
    <t>PC 38:6e (2)</t>
  </si>
  <si>
    <t>PC 38:7e</t>
  </si>
  <si>
    <t>PC 39:8e</t>
  </si>
  <si>
    <t>PC 40:6e</t>
  </si>
  <si>
    <t>PC 40:7e (2)</t>
  </si>
  <si>
    <t>PE 34:3; PE 16:1-18:2</t>
  </si>
  <si>
    <t>PE 36:4 (2); PE 16:0-20:4</t>
  </si>
  <si>
    <t>PE 36:6</t>
  </si>
  <si>
    <t>PE 38:4 (1); PE 16:0-22:4</t>
  </si>
  <si>
    <t>PE 38:4 (2); PE 18:0-20:4</t>
  </si>
  <si>
    <t>PE 38:5 (1); PE 18:1-20:4</t>
  </si>
  <si>
    <t>PE 38:5 (2); PE 16:0-22:5</t>
  </si>
  <si>
    <t>PE 38:7 (2)</t>
  </si>
  <si>
    <t>PE 40:4; PE 18:0-22:4</t>
  </si>
  <si>
    <t>PE 40:5 (2); PE 18:0-22:5</t>
  </si>
  <si>
    <t>PE 40:6 (1); PE 18:1-22:5</t>
  </si>
  <si>
    <t>PE 40:8; PE 18:2-22:6</t>
  </si>
  <si>
    <t>PE 42:8</t>
  </si>
  <si>
    <t>PE 42:10</t>
  </si>
  <si>
    <t>PE 42:11</t>
  </si>
  <si>
    <t>PE 44:9; PE 22:4-22:5</t>
  </si>
  <si>
    <t>PE 44:10; PE 22:4-22:6</t>
  </si>
  <si>
    <t>PE 44:11 (2)</t>
  </si>
  <si>
    <t>PE 44:12</t>
  </si>
  <si>
    <t>PS 40:4; PS 18:0-22:4</t>
  </si>
  <si>
    <t>PS 40:5; PS 18:0-22:5</t>
  </si>
  <si>
    <t>PS 42:10</t>
  </si>
  <si>
    <t>PS 44:10</t>
  </si>
  <si>
    <t>SM d32:1; SM d9:1/23:0</t>
  </si>
  <si>
    <t>SM d34:0; SM d15:0/19:0</t>
  </si>
  <si>
    <t>SM d34:1; SM d18:1/16:0</t>
  </si>
  <si>
    <t>SM d34:2</t>
  </si>
  <si>
    <t>1-Methylhistidine</t>
  </si>
  <si>
    <t>3-Methylhistidine</t>
  </si>
  <si>
    <t>Asparagine</t>
  </si>
  <si>
    <t>Dihydroxyphenylalanine</t>
  </si>
  <si>
    <t>Dimethylarginine</t>
  </si>
  <si>
    <t>Ergothioneine</t>
  </si>
  <si>
    <t>Glutamine</t>
  </si>
  <si>
    <t>Lysine</t>
  </si>
  <si>
    <t>N6,N6,N6-Trimethyllysine</t>
  </si>
  <si>
    <t>N,N-Dimethylglycine</t>
  </si>
  <si>
    <t>N-Acetylhistamine</t>
  </si>
  <si>
    <t>N-Acetylornithine</t>
  </si>
  <si>
    <t>Ornithine</t>
  </si>
  <si>
    <t>CL 72:9; CL 36:4-36:5</t>
  </si>
  <si>
    <t>DAG 32:1; DAG 16:0-16:1</t>
  </si>
  <si>
    <t>DAG 34:1; DAG 16:0-18:1</t>
  </si>
  <si>
    <t>DAG 36:1; DAG 18:0-18:1</t>
  </si>
  <si>
    <t>DAG 36:4 (2); DAG 16:0-20:4</t>
  </si>
  <si>
    <t>DAG 38:4 (1); DAG 16:0-22:4</t>
  </si>
  <si>
    <t>DAG 38:5 (2); DAG 16:0-22:5</t>
  </si>
  <si>
    <t>TAG 40:1; TAG 8:0-16:0-16:1</t>
  </si>
  <si>
    <t>PI 36:4</t>
  </si>
  <si>
    <t>PI 38:3</t>
  </si>
  <si>
    <t>PI 38:5 (1)</t>
  </si>
  <si>
    <t>PI 38:5 (2)</t>
  </si>
  <si>
    <t>PI 40:7</t>
  </si>
  <si>
    <t>Cer-NDS d36:0; Cer-NDS d18:0/18:0</t>
  </si>
  <si>
    <t>Cer-NDS d38:0; Cer-NDS d20:0/18:0</t>
  </si>
  <si>
    <t>Cer-NS d36:1; Cer-NS d18:1/18:0</t>
  </si>
  <si>
    <t>Cer-NS d36:2; Cer-NS d18:2/18:0</t>
  </si>
  <si>
    <t>Cer-NS d40:1; Cer-NS d18:1/22:0</t>
  </si>
  <si>
    <t>Cer-NS d41:1; Cer-NS d18:1/23:0</t>
  </si>
  <si>
    <t>Cer-NS d42:1 (2); Cer-NS d18:1/24:0</t>
  </si>
  <si>
    <t>Cer-NS d43:1; Cer-NS d17:1/26:0</t>
  </si>
  <si>
    <t>HexCer-NDS d40:0; HexCer-NDS d18:0/22:0</t>
  </si>
  <si>
    <t>HexCer-NDS d42:1; HexCer-NDS d18:0/24:1</t>
  </si>
  <si>
    <t>HexCer-NS d36:1; HexCer-NS d18:1/18:0</t>
  </si>
  <si>
    <t>HexCer-NS d38:1; HexCer-NS d18:1/20:0</t>
  </si>
  <si>
    <t>HexCer-NS d40:1; HexCer-NS d18:1/22:0</t>
  </si>
  <si>
    <t>HexCer-NS d41:1; HexCer-NS d18:1/23:0</t>
  </si>
  <si>
    <t>HexCer-NS d42:1 (1); HexCer-NS d18:1/24:0</t>
  </si>
  <si>
    <t>HexCer-NS d42:1 (2); HexCer-NS d18:1/24:0</t>
  </si>
  <si>
    <t>HexCer-NS d42:2; HexCer-NS d18:1/24:1</t>
  </si>
  <si>
    <t>HexCer-NS d42:3; HexCer-NS d18:1/24:2</t>
  </si>
  <si>
    <t>SHexCer d42:1; SHexCer d18:1/24:0</t>
  </si>
  <si>
    <t>LPC 16:0</t>
  </si>
  <si>
    <t>LPC 17:0</t>
  </si>
  <si>
    <t>LPC 18:0</t>
  </si>
  <si>
    <t>LPC 18:2</t>
  </si>
  <si>
    <t>LPC 22:0</t>
  </si>
  <si>
    <t>LPC 22:5 (1)</t>
  </si>
  <si>
    <t>LPC 22:6</t>
  </si>
  <si>
    <t>LPC 24:0</t>
  </si>
  <si>
    <t>LPC 24:1</t>
  </si>
  <si>
    <t>LPE 16:0</t>
  </si>
  <si>
    <t>LPE 18:0</t>
  </si>
  <si>
    <t>LPE 18:1 (1)</t>
  </si>
  <si>
    <t>LPE 18:1 (2)</t>
  </si>
  <si>
    <t>LPE 18:2</t>
  </si>
  <si>
    <t>LPE 22:6</t>
  </si>
  <si>
    <t>PC 33:0 (1); PC 16:0-17:0</t>
  </si>
  <si>
    <t>PC 33:0 (2); PC 16:0-17:0</t>
  </si>
  <si>
    <t>PC 34:0; PC 16:0-18:0</t>
  </si>
  <si>
    <t>PC 34:1 (1); PC 16:0-18:1</t>
  </si>
  <si>
    <t>PC 34:1 (2)</t>
  </si>
  <si>
    <t>PC 34:2; PC 16:0-18:2</t>
  </si>
  <si>
    <t>PC 35:1; PC 17:0-18:1</t>
  </si>
  <si>
    <t>PC 35:2; PC 17:0-18:2</t>
  </si>
  <si>
    <t>PC 35:4; PC 15:0-20:4</t>
  </si>
  <si>
    <t>PC 36:1; PC 18:0-18:1</t>
  </si>
  <si>
    <t>PC 36:2; PC 18:1-18:1</t>
  </si>
  <si>
    <t>PC 36:3 (1); PC 18:1-18:2</t>
  </si>
  <si>
    <t>PC 36:3 (2); PC 16:0-20:3</t>
  </si>
  <si>
    <t>PC 36:4 (1); PC 18:2-18:2</t>
  </si>
  <si>
    <t>PC 36:4 (3); PC 16:0-20:4</t>
  </si>
  <si>
    <t>PC 36:5 (2); PC 16:1-20:4</t>
  </si>
  <si>
    <t>PC 36:6 (1)</t>
  </si>
  <si>
    <t>PC 37:2; PC 19:0-18:2</t>
  </si>
  <si>
    <t>PC 37:3 (1)</t>
  </si>
  <si>
    <t>PC 37:3 (2)</t>
  </si>
  <si>
    <t>PC 37:4; PC 17:0-20:4</t>
  </si>
  <si>
    <t>PC 37:5 (1); PC 17:1-20:4</t>
  </si>
  <si>
    <t>PC 37:5 (2)</t>
  </si>
  <si>
    <t>PC 37:6 (1)</t>
  </si>
  <si>
    <t>PC 38:1; PC 20:0-18:1</t>
  </si>
  <si>
    <t>PC 38:3; PC 18:0-20:3</t>
  </si>
  <si>
    <t>PC 38:5 (1); PC 16:0-22:5</t>
  </si>
  <si>
    <t>PC 38:6 (1); PC 18:2-20:4</t>
  </si>
  <si>
    <t>PC 38:6 (2); PC 16:0-22:6</t>
  </si>
  <si>
    <t>PC 39:4; PC 19:0-20:4</t>
  </si>
  <si>
    <t>PC 39:5 (1); PC 17:0-22:5</t>
  </si>
  <si>
    <t>PC 39:6 (2); PC 17:0-22:6</t>
  </si>
  <si>
    <t>PC 39:7; PC 17:1-22:6</t>
  </si>
  <si>
    <t>PC 40:1; PC 22:0-18:1</t>
  </si>
  <si>
    <t>PC 40:2</t>
  </si>
  <si>
    <t>PC 40:3 (1)</t>
  </si>
  <si>
    <t>PC 40:6 (2); PC 18:1-22:5</t>
  </si>
  <si>
    <t>PC 40:7 (2); PC 18:1-22:6</t>
  </si>
  <si>
    <t>PC 40:8 (2); PC 18:2-22:6</t>
  </si>
  <si>
    <t>PC 41:1</t>
  </si>
  <si>
    <t>PC 41:6; PC 19:0-22:6</t>
  </si>
  <si>
    <t>PC 42:1; PC 24:0-18:1</t>
  </si>
  <si>
    <t>PC 42:2 (1)</t>
  </si>
  <si>
    <t>PC 42:2 (2)</t>
  </si>
  <si>
    <t>PC 42:8 (1); PC 18:2-24:6</t>
  </si>
  <si>
    <t>PC 42:9 (1); PC 20:3-22:6</t>
  </si>
  <si>
    <t>PC 42:11</t>
  </si>
  <si>
    <t>PC 44:11</t>
  </si>
  <si>
    <t>PC 44:12</t>
  </si>
  <si>
    <t>PC 32:1e (1)</t>
  </si>
  <si>
    <t>PC 32:1e (2)</t>
  </si>
  <si>
    <t>PC 34:0e</t>
  </si>
  <si>
    <t>PC 34:1e (1)</t>
  </si>
  <si>
    <t>PC 34:1e (2)</t>
  </si>
  <si>
    <t>PC 34:2e</t>
  </si>
  <si>
    <t>PC 36:1e</t>
  </si>
  <si>
    <t>PC 36:2e (1)</t>
  </si>
  <si>
    <t>PC 36:2e (2)</t>
  </si>
  <si>
    <t>PC 36:3e (1)</t>
  </si>
  <si>
    <t>PC 36:3e (2)</t>
  </si>
  <si>
    <t>PC 36:4e</t>
  </si>
  <si>
    <t>PC 38:5e (1)</t>
  </si>
  <si>
    <t>PC 38:6e (1)</t>
  </si>
  <si>
    <t>PC 40:7e (1)</t>
  </si>
  <si>
    <t>PE 34:1; PE 16:0-18:1</t>
  </si>
  <si>
    <t>PE 34:2; PE 16:0-18:2</t>
  </si>
  <si>
    <t>PE 36:1; PE 18:0-18:1</t>
  </si>
  <si>
    <t>PE 36:2; PE 18:0-18:2</t>
  </si>
  <si>
    <t>PE 36:3; PE 18:1-18:2</t>
  </si>
  <si>
    <t>PE 36:4 (1); PE 18:2-18:2</t>
  </si>
  <si>
    <t>PE 36:5; PE 16:1-20:4</t>
  </si>
  <si>
    <t>PE 38:3; PE 18:0-20:3</t>
  </si>
  <si>
    <t>PE 38:6 (1); PE 18:2-20:4</t>
  </si>
  <si>
    <t>PE 38:6 (2); PE 16:0-22:6</t>
  </si>
  <si>
    <t>PE 38:7 (1)</t>
  </si>
  <si>
    <t>PE 40:5 (1); PE 18:0-22:5</t>
  </si>
  <si>
    <t>PE 40:6 (2); PE 18:0-22:6</t>
  </si>
  <si>
    <t>PE 40:7 (1); PE 18:2-22:5</t>
  </si>
  <si>
    <t>PE 40:7 (2); PE 18:1-22:6</t>
  </si>
  <si>
    <t>PE 40:9</t>
  </si>
  <si>
    <t>PE 42:9; PE 20:3-22:6</t>
  </si>
  <si>
    <t>PE 44:11 (1); PE 22:5-22:6</t>
  </si>
  <si>
    <t>PE 46:12</t>
  </si>
  <si>
    <t>PE 40:6e; PE 18:1e/22:5</t>
  </si>
  <si>
    <t>PS 36:1</t>
  </si>
  <si>
    <t>PS 38:1</t>
  </si>
  <si>
    <t>PS 40:1</t>
  </si>
  <si>
    <t>PS 40:2</t>
  </si>
  <si>
    <t>PS 40:6; PS 18:0-22:6</t>
  </si>
  <si>
    <t>PS 42:1</t>
  </si>
  <si>
    <t>PS 42:2</t>
  </si>
  <si>
    <t>PS 44:11</t>
  </si>
  <si>
    <t>SM d33:1; SM d9:0/24:1</t>
  </si>
  <si>
    <t>SM d36:0; SM d21:0/15:0</t>
  </si>
  <si>
    <t>SM d36:1; SM d18:1/18:0</t>
  </si>
  <si>
    <t>SM d36:2; SM d18:2/18:0</t>
  </si>
  <si>
    <t>SM d37:1</t>
  </si>
  <si>
    <t>SM d38:0</t>
  </si>
  <si>
    <t>SM d38:1</t>
  </si>
  <si>
    <t>SM d39:1</t>
  </si>
  <si>
    <t>SM d40:0; SM d11:0/29:0</t>
  </si>
  <si>
    <t>SM d40:1; SM d18:1/22:0</t>
  </si>
  <si>
    <t>SM d40:2</t>
  </si>
  <si>
    <t>SM d41:1</t>
  </si>
  <si>
    <t>SM d41:2; SM d24:2/17:0</t>
  </si>
  <si>
    <t>SM d42:0; SM d11:0/31:0</t>
  </si>
  <si>
    <t>SM d42:1 (1)</t>
  </si>
  <si>
    <t>SM d42:1 (2); SM d18:1/24:0</t>
  </si>
  <si>
    <t>SM d42:2 (1); SM d8:1/34:1</t>
  </si>
  <si>
    <t>SM d42:2 (2); SM d18:1/24:1</t>
  </si>
  <si>
    <t>SM d42:3</t>
  </si>
  <si>
    <t>SM d44:2</t>
  </si>
  <si>
    <t>SM t34:1</t>
  </si>
  <si>
    <t>1-Methyladenosine</t>
  </si>
  <si>
    <t>Adenosine</t>
  </si>
  <si>
    <t>Glutamic acid</t>
  </si>
  <si>
    <t>Glycero-3-phosphocholine</t>
  </si>
  <si>
    <t>Histidine</t>
  </si>
  <si>
    <t>Nicotinamide</t>
  </si>
  <si>
    <t>Stachydrine (proline betaine)</t>
  </si>
  <si>
    <t>Tryptophan</t>
  </si>
  <si>
    <t>1-Methylhistamine</t>
  </si>
  <si>
    <t>Ala-Gln</t>
  </si>
  <si>
    <t>Anserine</t>
  </si>
  <si>
    <t>Creatine phosphate</t>
  </si>
  <si>
    <t>Glutathione (oxidized)</t>
  </si>
  <si>
    <t>Glutathione (reduced)</t>
  </si>
  <si>
    <t>Guanine</t>
  </si>
  <si>
    <t>Histamine</t>
  </si>
  <si>
    <t>S-Lactoylglutathione</t>
  </si>
  <si>
    <t>beta-Nicotinamide adenine dinucleotide</t>
  </si>
  <si>
    <t>ACar 16:0-OH (3-Hydroxyhexadecanoylcarnitine)</t>
  </si>
  <si>
    <t>ACar 18:1-OH (3-Hydroxyoleylcarnitine)</t>
  </si>
  <si>
    <t>Thiamine</t>
  </si>
  <si>
    <t>CL 68:6 (1); CL 32:2-36:4</t>
  </si>
  <si>
    <t>CL 68:6 (2); CL 34:3-34:3</t>
  </si>
  <si>
    <t>CL 68:7; CL 34:3-34:4</t>
  </si>
  <si>
    <t>CL 72:6; CL 36:3-36:3</t>
  </si>
  <si>
    <t>CL 72:7 (1); CL 36:3-36:4</t>
  </si>
  <si>
    <t>CL 72:7 (2); CL 36:3-36:4</t>
  </si>
  <si>
    <t>CL 72:8 (1); CL 36:4-36:4</t>
  </si>
  <si>
    <t>CL 72:8 (2); CL 36:4-36:4</t>
  </si>
  <si>
    <t>CL 74:9; CL 36:4-38:5</t>
  </si>
  <si>
    <t>CL 76:12; CL 38:6-38:6</t>
  </si>
  <si>
    <t>DAG 32:0; DAG 16:0-16:0</t>
  </si>
  <si>
    <t>DAG 34:2; DAG 16:0-18:2</t>
  </si>
  <si>
    <t>DAG 34:3; DAG 16:1-18:2</t>
  </si>
  <si>
    <t>DAG 36:2; DAG 18:1-18:1</t>
  </si>
  <si>
    <t>DAG 36:3; DAG 18:1-18:2</t>
  </si>
  <si>
    <t>DAG 36:4 (1); DAG 18:2-18:2</t>
  </si>
  <si>
    <t>DAG 38:2; DAG 18:1-20:1</t>
  </si>
  <si>
    <t>DAG 38:3 (1); DAG 20:1-18:2</t>
  </si>
  <si>
    <t>DAG 38:3 (2); DAG 18:0-20:3</t>
  </si>
  <si>
    <t>DAG 38:4 (2); DAG 18:0-20:4</t>
  </si>
  <si>
    <t>DAG 38:5 (1); DAG 16:0-22:5</t>
  </si>
  <si>
    <t>DAG 38:6; DAG 16:0-22:6</t>
  </si>
  <si>
    <t>DAG 40:6; DAG 18:0-22:6</t>
  </si>
  <si>
    <t>TAG 42:0; TAG 12:0-14:0-16:0</t>
  </si>
  <si>
    <t>TAG 42:1; TAG 12:0-14:0-16:1</t>
  </si>
  <si>
    <t>TAG 42:2; TAG 8:0-16:0-18:2</t>
  </si>
  <si>
    <t>TAG 44:0; TAG 14:0-14:0-16:0</t>
  </si>
  <si>
    <t>TAG 44:1; TAG 12:0-16:0-16:1</t>
  </si>
  <si>
    <t>TAG 44:2; TAG 12:0-14:0-18:2</t>
  </si>
  <si>
    <t>TAG 46:0; TAG 14:0-16:0-16:0</t>
  </si>
  <si>
    <t>TAG 46:1 (1); TAG 14:0-16:0-16:1</t>
  </si>
  <si>
    <t>TAG 46:1 (2); TAG 14:0-16:0-16:1</t>
  </si>
  <si>
    <t>TAG 46:2; TAG 12:0-16:1-18:1</t>
  </si>
  <si>
    <t>TAG 46:3; TAG 12:0-16:1-18:2</t>
  </si>
  <si>
    <t>TAG 47:1; TAG 15:0-16:0-16:1</t>
  </si>
  <si>
    <t>TAG 48:0; TAG 16:0-16:0-16:0</t>
  </si>
  <si>
    <t>TAG 48:1; TAG 14:0-16:0-18:1</t>
  </si>
  <si>
    <t>TAG 48:2; TAG 16:0-16:1-16:1</t>
  </si>
  <si>
    <t>TAG 48:3 (1); TAG 16:1-16:1-16:1</t>
  </si>
  <si>
    <t>TAG 48:3 (2); TAG 14:0-16:1-18:2</t>
  </si>
  <si>
    <t>TAG 48:4; TAG 14:1-16:1-18:2</t>
  </si>
  <si>
    <t>TAG 49:1; TAG 15:0-16:0-18:1</t>
  </si>
  <si>
    <t>TAG 49:2; TAG 15:0-16:0-18:2</t>
  </si>
  <si>
    <t>TAG 49:3; TAG 15:0-16:1-18:2</t>
  </si>
  <si>
    <t>TAG 50:0; TAG 16:0-16:0-18:0</t>
  </si>
  <si>
    <t>TAG 50:1; TAG 16:0-16:0-18:1</t>
  </si>
  <si>
    <t>TAG 50:2; TAG 16:0-16:1-18:1</t>
  </si>
  <si>
    <t>TAG 50:3 (1); TAG 16:1-16:1-18:1</t>
  </si>
  <si>
    <t>TAG 50:3 (2); TAG 16:0-16:1-18:2</t>
  </si>
  <si>
    <t>TAG 50:4; TAG 16:1-16:1-18:2</t>
  </si>
  <si>
    <t>TAG 50:5; TAG 14:0-18:2-18:3</t>
  </si>
  <si>
    <t>TAG 51:1; TAG 16:0-17:0-18:1</t>
  </si>
  <si>
    <t>TAG 51:2; TAG 16:0-17:1-18:1</t>
  </si>
  <si>
    <t>TAG 51:3; TAG 16:1-17:1-18:1</t>
  </si>
  <si>
    <t>TAG 51:4; TAG 16:1-17:1-18:2</t>
  </si>
  <si>
    <t>TAG 52:0; TAG 16:0-18:0-18:0</t>
  </si>
  <si>
    <t>TAG 52:1; TAG 16:0-18:0-18:1</t>
  </si>
  <si>
    <t>TAG 52:2; TAG 16:0-18:1-18:1</t>
  </si>
  <si>
    <t>TAG 52:3; TAG 16:0-18:1-18:2</t>
  </si>
  <si>
    <t>TAG 52:4 (1); TAG 16:1-18:1-18:2</t>
  </si>
  <si>
    <t>TAG 52:4 (2); TAG 16:1-18:1-18:2</t>
  </si>
  <si>
    <t>TAG 52:4 (3); TAG 16:1-18:1-18:2</t>
  </si>
  <si>
    <t>TAG 52:5 (1); TAG 16:1-18:2-18:2</t>
  </si>
  <si>
    <t>TAG 52:5 (2); TAG 16:1-18:2-18:2</t>
  </si>
  <si>
    <t>TAG 52:5 (3); TAG 16:0-16:1-20:4</t>
  </si>
  <si>
    <t>TAG 52:6 (1); TAG 16:1-18:2-18:3</t>
  </si>
  <si>
    <t>TAG 52:6 (2); TAG 16:1-18:2-18:3</t>
  </si>
  <si>
    <t>TAG 53:2; TAG 16:0-18:1-19:1</t>
  </si>
  <si>
    <t>TAG 53:3; TAG 17:0-18:1-18:2</t>
  </si>
  <si>
    <t>TAG 53:4; TAG 17:1-18:1-18:2</t>
  </si>
  <si>
    <t>TAG 53:5; TAG 17:1-18:2-18:2</t>
  </si>
  <si>
    <t>TAG 54:1; TAG 16:0-20:0-18:1</t>
  </si>
  <si>
    <t>TAG 54:2; TAG 18:0-18:1-18:1</t>
  </si>
  <si>
    <t>TAG 54:3; TAG 18:0-18:1-18:2</t>
  </si>
  <si>
    <t>TAG 54:4; TAG 18:1-18:1-18:2</t>
  </si>
  <si>
    <t>TAG 54:5 (1); TAG 18:1-18:2-18:2</t>
  </si>
  <si>
    <t>TAG 54:5 (2); TAG 18:1-18:2-18:2</t>
  </si>
  <si>
    <t>TAG 54:5 (3); TAG 16:0-18:1-20:4</t>
  </si>
  <si>
    <t>TAG 54:6 (1); TAG 18:1-18:2-18:3</t>
  </si>
  <si>
    <t>TAG 54:6 (2); TAG 18:2-18:2-18:2</t>
  </si>
  <si>
    <t>TAG 54:6 (3); TAG 18:1-18:2-18:3</t>
  </si>
  <si>
    <t>TAG 54:6 (4); TAG 16:0-18:2-20:4</t>
  </si>
  <si>
    <t>TAG 54:6 (5); TAG 16:0-16:0-22:6</t>
  </si>
  <si>
    <t>TAG 54:7 (1); TAG 18:2-18:2-18:3</t>
  </si>
  <si>
    <t>TAG 54:7 (2); TAG 16:1-18:2-20:4</t>
  </si>
  <si>
    <t>TAG 54:7 (3); TAG 16:0-16:1-22:6</t>
  </si>
  <si>
    <t>TAG 55:2; TAG 18:0-18:1-19:1</t>
  </si>
  <si>
    <t>TAG 55:3 (1); TAG 18:1-18:1-19:1</t>
  </si>
  <si>
    <t>TAG 55:3 (2); TAG 19:0-18:1-18:2</t>
  </si>
  <si>
    <t>TAG 55:4; TAG 18:1-19:1-18:2</t>
  </si>
  <si>
    <t>TAG 56:2 (1); TAG 18:0-18:1-20:1</t>
  </si>
  <si>
    <t>TAG 56:2 (2); TAG 18:0-18:1-20:1</t>
  </si>
  <si>
    <t>TAG 56:3 (1); TAG 18:0-20:1-18:2</t>
  </si>
  <si>
    <t>TAG 56:3 (2); TAG 18:1-18:1-20:1</t>
  </si>
  <si>
    <t>TAG 56:4 (1); TAG 18:1-18:1-20:2</t>
  </si>
  <si>
    <t>TAG 56:4 (2); TAG 18:1-20:1-18:2</t>
  </si>
  <si>
    <t>TAG 56:5 (1); TAG 18:1-18:1-20:3</t>
  </si>
  <si>
    <t>TAG 56:5 (2); TAG 18:1-18:2-20:2</t>
  </si>
  <si>
    <t>TAG 56:6 (1); TAG 18:1-18:2-20:3</t>
  </si>
  <si>
    <t>TAG 56:6 (2); TAG 16:0-18:1-22:5</t>
  </si>
  <si>
    <t>TAG 56:7 (1); TAG 18:1-18:2-20:4</t>
  </si>
  <si>
    <t>TAG 56:7 (2); TAG 16:0-18:1-22:6</t>
  </si>
  <si>
    <t>TAG 56:8 (1); TAG 18:1-18:2-20:5</t>
  </si>
  <si>
    <t>TAG 56:8 (2); TAG 16:0-18:2-22:6</t>
  </si>
  <si>
    <t>TAG 58:6; TAG 20:1-18:2-20:3</t>
  </si>
  <si>
    <t>TAG 58:7; TAG 18:1-18:1-22:5</t>
  </si>
  <si>
    <t>TAG 58:9; TAG 18:1-18:2-22:6</t>
  </si>
  <si>
    <t>PG 34:1; PG 16:0-18:1</t>
  </si>
  <si>
    <t>PI 36:3</t>
  </si>
  <si>
    <t>PI 38:4 (1)</t>
  </si>
  <si>
    <t>PI 38:4 (2)</t>
  </si>
  <si>
    <t>PI 38:6 (1)</t>
  </si>
  <si>
    <t>PI 38:6 (2)</t>
  </si>
  <si>
    <t>PI 40:5</t>
  </si>
  <si>
    <t>PI 40:6</t>
  </si>
  <si>
    <t>Hexose X-phoshate (1)</t>
  </si>
  <si>
    <t>Hexose X-phoshate (2)</t>
  </si>
  <si>
    <t>Disaccharide</t>
  </si>
  <si>
    <t>pairs of significantly different groups according to Tukey honestly significant difference (HSD) test - post-hoc test</t>
  </si>
  <si>
    <t>AC</t>
  </si>
  <si>
    <t>DAG</t>
  </si>
  <si>
    <t>TAG</t>
  </si>
  <si>
    <t>HexCer</t>
  </si>
  <si>
    <t>LPC</t>
  </si>
  <si>
    <t>LPE</t>
  </si>
  <si>
    <t>PC</t>
  </si>
  <si>
    <t>PE</t>
  </si>
  <si>
    <t>PEe</t>
  </si>
  <si>
    <t>PG</t>
  </si>
  <si>
    <t>PI</t>
  </si>
  <si>
    <t>PS</t>
  </si>
  <si>
    <t>PCe</t>
  </si>
  <si>
    <t>Abbreviation</t>
  </si>
  <si>
    <t>Lipid class</t>
  </si>
  <si>
    <t>Description: chain summed</t>
  </si>
  <si>
    <t>Description: chain separated</t>
  </si>
  <si>
    <t>Acylcarnitine</t>
  </si>
  <si>
    <t>ACar 18:1</t>
  </si>
  <si>
    <t>Ceramide non-hydroxyfatty acid-dihydrosphingosine</t>
  </si>
  <si>
    <t>Cer-NDS d44:0</t>
  </si>
  <si>
    <t>Cer-NDS d18:0/26:0</t>
  </si>
  <si>
    <t>Cardiolipin</t>
  </si>
  <si>
    <t>CL 70:5</t>
  </si>
  <si>
    <t>CL 16:0-18:1-18:2-18:2 / CL 34:1-36:2</t>
  </si>
  <si>
    <t>Diacylglycerol</t>
  </si>
  <si>
    <t>DAG 38:4</t>
  </si>
  <si>
    <t>DAG 18:0-20:4</t>
  </si>
  <si>
    <t>HexCer-NDS d40:0</t>
  </si>
  <si>
    <t>HexCer-NDS d18:0/22:0</t>
  </si>
  <si>
    <t>Lysophophatidylcholine</t>
  </si>
  <si>
    <t>Lysophosphatidylethanolamine</t>
  </si>
  <si>
    <t>LPE 18:1</t>
  </si>
  <si>
    <t>Phosphatidylcholine</t>
  </si>
  <si>
    <t>PC 38:4</t>
  </si>
  <si>
    <t>PC 18:0-20:4</t>
  </si>
  <si>
    <t>Ether-linked phosphatidylcholine</t>
  </si>
  <si>
    <t>PC 18:0e/20:4</t>
  </si>
  <si>
    <t>Phosphatidylethanolamine</t>
  </si>
  <si>
    <t>PE 38:4</t>
  </si>
  <si>
    <t>PE 18:0-20:4</t>
  </si>
  <si>
    <t>Ether-linked phosphatidylethanolamine</t>
  </si>
  <si>
    <t>PE 38:4e</t>
  </si>
  <si>
    <t>PE 18:0e/20:4</t>
  </si>
  <si>
    <t>Phosphatidylglycerol</t>
  </si>
  <si>
    <t>PG 38:4</t>
  </si>
  <si>
    <t>PG 18:0-20:4</t>
  </si>
  <si>
    <t>Phosphatidylinositol</t>
  </si>
  <si>
    <t>PI 38:4</t>
  </si>
  <si>
    <t>PI 18:0-20:4</t>
  </si>
  <si>
    <t>Phosphatidylserine</t>
  </si>
  <si>
    <t>PS 38:4</t>
  </si>
  <si>
    <t>PS 18:0-20:4</t>
  </si>
  <si>
    <t>Sphingomyelin</t>
  </si>
  <si>
    <t>SM d18:1/20:0</t>
  </si>
  <si>
    <t>Triacylglycerol</t>
  </si>
  <si>
    <t>TAG 56:8</t>
  </si>
  <si>
    <t>TAG 16:0-18:2-22:6</t>
  </si>
  <si>
    <t>pmol/mg</t>
  </si>
  <si>
    <t>Subclass</t>
  </si>
  <si>
    <t>Group</t>
  </si>
  <si>
    <t>N-epsilon-Methyllysine</t>
  </si>
  <si>
    <t>5'-S-Methyl-5'-thioadenosine</t>
  </si>
  <si>
    <t>Glycerophosphate</t>
  </si>
  <si>
    <t>Inosine 5-monophosphate</t>
  </si>
  <si>
    <t>beta-Nicotinamide adenine dinucleotide (reduced)</t>
  </si>
  <si>
    <t>f value</t>
  </si>
  <si>
    <t>p (raw)</t>
  </si>
  <si>
    <t>p (FDR)</t>
  </si>
  <si>
    <t>Cer (Cer-NDS)</t>
  </si>
  <si>
    <t>Ceramide non-hydroxyfatty acid-sphingosine</t>
  </si>
  <si>
    <t>Cer-NS d42:1</t>
  </si>
  <si>
    <t>Cer-NS d18:1/24:0</t>
  </si>
  <si>
    <t>Cer (Cer-NS)</t>
  </si>
  <si>
    <t>Hexosylceramide non-hydroxyfatty acid-dihydrosphingosine</t>
  </si>
  <si>
    <t>Hexosylceramide non-hydroxyfatty acid-sphingosine</t>
  </si>
  <si>
    <t>HexCer-NS d38:1</t>
  </si>
  <si>
    <t>HexCer-NS d18:1/20:0</t>
  </si>
  <si>
    <t>HexCer (HexCer-NDS)</t>
  </si>
  <si>
    <t>HexCer (HexCer-NS)</t>
  </si>
  <si>
    <t>SHexCer</t>
  </si>
  <si>
    <t>Sulfatide</t>
  </si>
  <si>
    <t>SHexCer d36:1</t>
  </si>
  <si>
    <t>SHexCer d18:1/18:0</t>
  </si>
  <si>
    <t>Subclass (complex lipids)</t>
  </si>
  <si>
    <t>AJ-CA, AJ-WA, B6-CA, B6-WA</t>
  </si>
  <si>
    <t>arb. units/mg or pmol/mg</t>
  </si>
  <si>
    <t>simplified chemical classification used in Fig. S7</t>
  </si>
  <si>
    <t>(see below)</t>
  </si>
  <si>
    <t>chemical classification</t>
  </si>
  <si>
    <t>name of metabolite</t>
  </si>
  <si>
    <t>lipid class abbreviation is followed by the total number of carbon atoms and double bonds, e.g., DAG 36:4; isomers are marked with the number in parenthesis, e.g., DAG 36:4 (1); DAG 18:2-18:2; DAG 36:4 (2); DAG 16:0-20:4</t>
  </si>
  <si>
    <t>GASTRO_AU &amp; GASTRO_pmol lists</t>
  </si>
  <si>
    <t>LM025–LM051</t>
  </si>
  <si>
    <t>diacylglycerides, triacylglycerides</t>
  </si>
  <si>
    <t>GASTRO_ANOVA list</t>
  </si>
  <si>
    <t>raw p-value</t>
  </si>
  <si>
    <t>p-value that has been adjusted for the False Discovery Rate (FDR)</t>
  </si>
  <si>
    <t>Note</t>
  </si>
  <si>
    <t>Lipid subclass</t>
  </si>
  <si>
    <t>Others</t>
  </si>
  <si>
    <t>Heatmap was generated in MetaboAnalyst v 4.0 from pre-arranged analytes based on their chemical classification, using Euclidean for distance measure and Ward for the clustering algorithm. Each column represents a mouse and each row represents the expression profile of an analyte across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E+00"/>
  </numFmts>
  <fonts count="11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333333"/>
      <name val="Calibri"/>
      <family val="2"/>
    </font>
    <font>
      <sz val="11"/>
      <color rgb="FF333333"/>
      <name val="Calibri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2CC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0"/>
        <bgColor rgb="FF000000"/>
      </patternFill>
    </fill>
  </fills>
  <borders count="9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0" fillId="4" borderId="0" xfId="0" applyFill="1"/>
    <xf numFmtId="0" fontId="2" fillId="3" borderId="1" xfId="0" applyFont="1" applyFill="1" applyBorder="1"/>
    <xf numFmtId="0" fontId="4" fillId="2" borderId="0" xfId="0" applyFont="1" applyFill="1"/>
    <xf numFmtId="0" fontId="4" fillId="2" borderId="1" xfId="0" applyFont="1" applyFill="1" applyBorder="1"/>
    <xf numFmtId="0" fontId="3" fillId="4" borderId="0" xfId="0" applyFont="1" applyFill="1"/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2" fillId="3" borderId="0" xfId="0" applyFont="1" applyFill="1"/>
    <xf numFmtId="164" fontId="2" fillId="2" borderId="0" xfId="0" applyNumberFormat="1" applyFont="1" applyFill="1"/>
    <xf numFmtId="0" fontId="4" fillId="2" borderId="0" xfId="0" applyFont="1" applyFill="1"/>
    <xf numFmtId="0" fontId="4" fillId="3" borderId="5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4" fillId="2" borderId="4" xfId="0" applyFont="1" applyFill="1" applyBorder="1" applyAlignment="1">
      <alignment horizontal="left"/>
    </xf>
    <xf numFmtId="164" fontId="0" fillId="0" borderId="0" xfId="0" applyNumberFormat="1"/>
    <xf numFmtId="0" fontId="4" fillId="2" borderId="0" xfId="0" applyFont="1" applyFill="1" applyBorder="1"/>
    <xf numFmtId="0" fontId="2" fillId="3" borderId="0" xfId="0" applyFont="1" applyFill="1" applyBorder="1"/>
    <xf numFmtId="0" fontId="4" fillId="2" borderId="6" xfId="0" applyFont="1" applyFill="1" applyBorder="1" applyAlignment="1">
      <alignment horizontal="left"/>
    </xf>
    <xf numFmtId="0" fontId="2" fillId="0" borderId="0" xfId="0" applyFont="1" applyFill="1" applyBorder="1"/>
    <xf numFmtId="0" fontId="0" fillId="6" borderId="0" xfId="0" applyFill="1"/>
    <xf numFmtId="0" fontId="2" fillId="3" borderId="7" xfId="0" applyFont="1" applyFill="1" applyBorder="1"/>
    <xf numFmtId="164" fontId="4" fillId="2" borderId="8" xfId="0" applyNumberFormat="1" applyFont="1" applyFill="1" applyBorder="1"/>
    <xf numFmtId="0" fontId="4" fillId="3" borderId="4" xfId="0" applyFont="1" applyFill="1" applyBorder="1"/>
    <xf numFmtId="166" fontId="2" fillId="2" borderId="0" xfId="0" applyNumberFormat="1" applyFont="1" applyFill="1"/>
    <xf numFmtId="165" fontId="2" fillId="2" borderId="0" xfId="0" applyNumberFormat="1" applyFont="1" applyFill="1"/>
    <xf numFmtId="0" fontId="7" fillId="7" borderId="4" xfId="0" applyFont="1" applyFill="1" applyBorder="1" applyAlignment="1">
      <alignment horizontal="left" vertical="center" wrapText="1"/>
    </xf>
    <xf numFmtId="0" fontId="8" fillId="8" borderId="0" xfId="0" applyFont="1" applyFill="1" applyBorder="1" applyAlignment="1">
      <alignment vertical="center" wrapText="1"/>
    </xf>
    <xf numFmtId="0" fontId="8" fillId="8" borderId="4" xfId="0" applyFont="1" applyFill="1" applyBorder="1" applyAlignment="1">
      <alignment vertical="center" wrapText="1"/>
    </xf>
    <xf numFmtId="0" fontId="0" fillId="6" borderId="0" xfId="0" applyFill="1" applyBorder="1"/>
    <xf numFmtId="0" fontId="8" fillId="9" borderId="0" xfId="0" applyFont="1" applyFill="1" applyBorder="1" applyAlignment="1">
      <alignment vertical="center" wrapText="1"/>
    </xf>
    <xf numFmtId="0" fontId="7" fillId="7" borderId="0" xfId="0" applyFont="1" applyFill="1" applyBorder="1" applyAlignment="1">
      <alignment horizontal="left" vertical="center" wrapText="1"/>
    </xf>
    <xf numFmtId="0" fontId="3" fillId="6" borderId="4" xfId="0" applyFont="1" applyFill="1" applyBorder="1"/>
    <xf numFmtId="0" fontId="0" fillId="6" borderId="4" xfId="0" applyFill="1" applyBorder="1"/>
    <xf numFmtId="0" fontId="8" fillId="9" borderId="4" xfId="0" applyFont="1" applyFill="1" applyBorder="1" applyAlignment="1">
      <alignment vertical="center" wrapText="1"/>
    </xf>
    <xf numFmtId="0" fontId="6" fillId="6" borderId="0" xfId="1" applyFont="1" applyFill="1"/>
    <xf numFmtId="0" fontId="4" fillId="6" borderId="0" xfId="0" applyFont="1" applyFill="1" applyBorder="1" applyAlignment="1">
      <alignment horizontal="left"/>
    </xf>
    <xf numFmtId="0" fontId="10" fillId="6" borderId="0" xfId="0" applyFont="1" applyFill="1" applyAlignment="1">
      <alignment vertical="top"/>
    </xf>
    <xf numFmtId="0" fontId="4" fillId="3" borderId="4" xfId="0" applyFont="1" applyFill="1" applyBorder="1" applyAlignment="1">
      <alignment horizontal="right"/>
    </xf>
    <xf numFmtId="0" fontId="0" fillId="5" borderId="0" xfId="0" applyFont="1" applyFill="1" applyBorder="1"/>
    <xf numFmtId="0" fontId="0" fillId="5" borderId="0" xfId="0" applyFont="1" applyFill="1"/>
    <xf numFmtId="0" fontId="0" fillId="6" borderId="0" xfId="0" applyFill="1" applyAlignment="1">
      <alignment vertical="top" wrapText="1"/>
    </xf>
    <xf numFmtId="0" fontId="9" fillId="6" borderId="0" xfId="0" applyFont="1" applyFill="1" applyBorder="1"/>
    <xf numFmtId="0" fontId="7" fillId="7" borderId="0" xfId="0" applyFont="1" applyFill="1" applyBorder="1" applyAlignment="1">
      <alignment horizontal="left" vertical="top" wrapText="1"/>
    </xf>
    <xf numFmtId="0" fontId="8" fillId="8" borderId="0" xfId="0" applyFont="1" applyFill="1" applyBorder="1" applyAlignment="1">
      <alignment vertical="top" wrapText="1"/>
    </xf>
    <xf numFmtId="0" fontId="8" fillId="8" borderId="0" xfId="0" applyFont="1" applyFill="1" applyBorder="1" applyAlignment="1">
      <alignment horizontal="left" vertical="top" wrapText="1"/>
    </xf>
    <xf numFmtId="0" fontId="7" fillId="7" borderId="4" xfId="0" applyFont="1" applyFill="1" applyBorder="1" applyAlignment="1">
      <alignment horizontal="left" vertical="top" wrapText="1"/>
    </xf>
    <xf numFmtId="0" fontId="8" fillId="8" borderId="4" xfId="0" applyFont="1" applyFill="1" applyBorder="1" applyAlignment="1">
      <alignment vertical="top" wrapText="1"/>
    </xf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E509"/>
  <sheetViews>
    <sheetView tabSelected="1" zoomScaleNormal="100" workbookViewId="0"/>
  </sheetViews>
  <sheetFormatPr defaultRowHeight="15" x14ac:dyDescent="0.25"/>
  <cols>
    <col min="1" max="1" width="54.28515625" style="4" bestFit="1" customWidth="1"/>
    <col min="2" max="2" width="11.28515625" style="4" customWidth="1"/>
    <col min="3" max="3" width="11.28515625" style="4" bestFit="1" customWidth="1"/>
    <col min="4" max="4" width="13.140625" style="4" customWidth="1"/>
    <col min="5" max="5" width="9" style="4" bestFit="1" customWidth="1"/>
    <col min="6" max="16384" width="9.140625" style="4"/>
  </cols>
  <sheetData>
    <row r="1" spans="1:31" s="8" customFormat="1" x14ac:dyDescent="0.25">
      <c r="A1" s="1"/>
      <c r="B1" s="14"/>
      <c r="C1" s="6"/>
      <c r="D1" s="7" t="s">
        <v>0</v>
      </c>
      <c r="E1" s="45" t="s">
        <v>11</v>
      </c>
      <c r="F1" s="45" t="s">
        <v>12</v>
      </c>
      <c r="G1" s="45" t="s">
        <v>13</v>
      </c>
      <c r="H1" s="45" t="s">
        <v>14</v>
      </c>
      <c r="I1" s="45" t="s">
        <v>15</v>
      </c>
      <c r="J1" s="45" t="s">
        <v>16</v>
      </c>
      <c r="K1" s="45" t="s">
        <v>17</v>
      </c>
      <c r="L1" s="45" t="s">
        <v>18</v>
      </c>
      <c r="M1" s="45" t="s">
        <v>19</v>
      </c>
      <c r="N1" s="45" t="s">
        <v>20</v>
      </c>
      <c r="O1" s="45" t="s">
        <v>21</v>
      </c>
      <c r="P1" s="45" t="s">
        <v>22</v>
      </c>
      <c r="Q1" s="45" t="s">
        <v>23</v>
      </c>
      <c r="R1" s="45" t="s">
        <v>24</v>
      </c>
      <c r="S1" s="45" t="s">
        <v>25</v>
      </c>
      <c r="T1" s="45" t="s">
        <v>26</v>
      </c>
      <c r="U1" s="45" t="s">
        <v>27</v>
      </c>
      <c r="V1" s="45" t="s">
        <v>28</v>
      </c>
      <c r="W1" s="45" t="s">
        <v>29</v>
      </c>
      <c r="X1" s="45" t="s">
        <v>30</v>
      </c>
      <c r="Y1" s="45" t="s">
        <v>31</v>
      </c>
      <c r="Z1" s="45" t="s">
        <v>32</v>
      </c>
      <c r="AA1" s="45" t="s">
        <v>33</v>
      </c>
      <c r="AB1" s="45" t="s">
        <v>34</v>
      </c>
      <c r="AC1" s="45" t="s">
        <v>35</v>
      </c>
      <c r="AD1" s="45" t="s">
        <v>36</v>
      </c>
      <c r="AE1" s="45" t="s">
        <v>37</v>
      </c>
    </row>
    <row r="2" spans="1:31" s="8" customFormat="1" x14ac:dyDescent="0.25">
      <c r="A2" s="1"/>
      <c r="B2" s="14"/>
      <c r="C2" s="14"/>
      <c r="D2" s="7" t="s">
        <v>656</v>
      </c>
      <c r="E2" s="45" t="s">
        <v>48</v>
      </c>
      <c r="F2" s="45" t="s">
        <v>48</v>
      </c>
      <c r="G2" s="45" t="s">
        <v>48</v>
      </c>
      <c r="H2" s="45" t="s">
        <v>49</v>
      </c>
      <c r="I2" s="45" t="s">
        <v>49</v>
      </c>
      <c r="J2" s="45" t="s">
        <v>49</v>
      </c>
      <c r="K2" s="45" t="s">
        <v>47</v>
      </c>
      <c r="L2" s="45" t="s">
        <v>47</v>
      </c>
      <c r="M2" s="45" t="s">
        <v>47</v>
      </c>
      <c r="N2" s="45" t="s">
        <v>50</v>
      </c>
      <c r="O2" s="45" t="s">
        <v>50</v>
      </c>
      <c r="P2" s="45" t="s">
        <v>50</v>
      </c>
      <c r="Q2" s="45" t="s">
        <v>50</v>
      </c>
      <c r="R2" s="45" t="s">
        <v>49</v>
      </c>
      <c r="S2" s="45" t="s">
        <v>48</v>
      </c>
      <c r="T2" s="45" t="s">
        <v>48</v>
      </c>
      <c r="U2" s="45" t="s">
        <v>48</v>
      </c>
      <c r="V2" s="45" t="s">
        <v>47</v>
      </c>
      <c r="W2" s="45" t="s">
        <v>47</v>
      </c>
      <c r="X2" s="45" t="s">
        <v>47</v>
      </c>
      <c r="Y2" s="45" t="s">
        <v>48</v>
      </c>
      <c r="Z2" s="45" t="s">
        <v>49</v>
      </c>
      <c r="AA2" s="45" t="s">
        <v>49</v>
      </c>
      <c r="AB2" s="45" t="s">
        <v>49</v>
      </c>
      <c r="AC2" s="45" t="s">
        <v>50</v>
      </c>
      <c r="AD2" s="45" t="s">
        <v>50</v>
      </c>
      <c r="AE2" s="45" t="s">
        <v>50</v>
      </c>
    </row>
    <row r="3" spans="1:31" s="11" customFormat="1" x14ac:dyDescent="0.25">
      <c r="A3" s="9" t="s">
        <v>46</v>
      </c>
      <c r="B3" s="9" t="s">
        <v>655</v>
      </c>
      <c r="C3" s="9" t="s">
        <v>1</v>
      </c>
      <c r="D3" s="10" t="s">
        <v>2</v>
      </c>
      <c r="E3" s="15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</row>
    <row r="4" spans="1:31" x14ac:dyDescent="0.25">
      <c r="A4" s="3" t="s">
        <v>91</v>
      </c>
      <c r="B4" s="12" t="s">
        <v>5</v>
      </c>
      <c r="C4" s="12" t="s">
        <v>596</v>
      </c>
      <c r="D4" s="5" t="s">
        <v>4</v>
      </c>
      <c r="E4" s="2">
        <v>12479198</v>
      </c>
      <c r="F4" s="2">
        <v>10749682</v>
      </c>
      <c r="G4" s="2">
        <v>10831111</v>
      </c>
      <c r="H4" s="2">
        <v>7867747</v>
      </c>
      <c r="I4" s="2">
        <v>10988676</v>
      </c>
      <c r="J4" s="2">
        <v>8831246</v>
      </c>
      <c r="K4" s="2">
        <v>10570794</v>
      </c>
      <c r="L4" s="2">
        <v>11456093</v>
      </c>
      <c r="M4" s="2">
        <v>12886878</v>
      </c>
      <c r="N4" s="2">
        <v>7069823</v>
      </c>
      <c r="O4" s="2">
        <v>8293966</v>
      </c>
      <c r="P4" s="2">
        <v>7385440</v>
      </c>
      <c r="Q4" s="2">
        <v>9667367</v>
      </c>
      <c r="R4" s="2">
        <v>10426663</v>
      </c>
      <c r="S4" s="2">
        <v>14134455</v>
      </c>
      <c r="T4" s="2">
        <v>11230542</v>
      </c>
      <c r="U4" s="2">
        <v>14304995</v>
      </c>
      <c r="V4" s="2">
        <v>14289589</v>
      </c>
      <c r="W4" s="2">
        <v>14097495</v>
      </c>
      <c r="X4" s="2">
        <v>13798129</v>
      </c>
      <c r="Y4" s="2">
        <v>8475994</v>
      </c>
      <c r="Z4" s="2">
        <v>8102594</v>
      </c>
      <c r="AA4" s="2">
        <v>6821535</v>
      </c>
      <c r="AB4" s="2">
        <v>9589964</v>
      </c>
      <c r="AC4" s="2">
        <v>9815726</v>
      </c>
      <c r="AD4" s="2">
        <v>11709941</v>
      </c>
      <c r="AE4" s="2">
        <v>11561304</v>
      </c>
    </row>
    <row r="5" spans="1:31" x14ac:dyDescent="0.25">
      <c r="A5" s="3" t="s">
        <v>166</v>
      </c>
      <c r="B5" s="12" t="s">
        <v>5</v>
      </c>
      <c r="C5" s="12" t="s">
        <v>596</v>
      </c>
      <c r="D5" s="5" t="s">
        <v>4</v>
      </c>
      <c r="E5" s="2">
        <v>19457</v>
      </c>
      <c r="F5" s="2">
        <v>31447</v>
      </c>
      <c r="G5" s="2">
        <v>20901</v>
      </c>
      <c r="H5" s="2">
        <v>18117</v>
      </c>
      <c r="I5" s="2">
        <v>21078</v>
      </c>
      <c r="J5" s="2">
        <v>9900</v>
      </c>
      <c r="K5" s="2">
        <v>14981</v>
      </c>
      <c r="L5" s="2">
        <v>27915</v>
      </c>
      <c r="M5" s="2">
        <v>22528</v>
      </c>
      <c r="N5" s="2">
        <v>18323</v>
      </c>
      <c r="O5" s="2">
        <v>14752</v>
      </c>
      <c r="P5" s="2">
        <v>11682</v>
      </c>
      <c r="Q5" s="2">
        <v>19352</v>
      </c>
      <c r="R5" s="2">
        <v>17764</v>
      </c>
      <c r="S5" s="2">
        <v>41736</v>
      </c>
      <c r="T5" s="2">
        <v>44537</v>
      </c>
      <c r="U5" s="2">
        <v>32560</v>
      </c>
      <c r="V5" s="2">
        <v>25039</v>
      </c>
      <c r="W5" s="2">
        <v>26901</v>
      </c>
      <c r="X5" s="2">
        <v>38892</v>
      </c>
      <c r="Y5" s="2">
        <v>38024</v>
      </c>
      <c r="Z5" s="2">
        <v>14439</v>
      </c>
      <c r="AA5" s="2">
        <v>19488</v>
      </c>
      <c r="AB5" s="2">
        <v>17260</v>
      </c>
      <c r="AC5" s="2">
        <v>13212</v>
      </c>
      <c r="AD5" s="2">
        <v>22231</v>
      </c>
      <c r="AE5" s="2">
        <v>21009</v>
      </c>
    </row>
    <row r="6" spans="1:31" x14ac:dyDescent="0.25">
      <c r="A6" s="3" t="s">
        <v>93</v>
      </c>
      <c r="B6" s="12" t="s">
        <v>5</v>
      </c>
      <c r="C6" s="12" t="s">
        <v>596</v>
      </c>
      <c r="D6" s="5" t="s">
        <v>4</v>
      </c>
      <c r="E6" s="2">
        <v>73923</v>
      </c>
      <c r="F6" s="2">
        <v>94262</v>
      </c>
      <c r="G6" s="2">
        <v>79652</v>
      </c>
      <c r="H6" s="2">
        <v>91783</v>
      </c>
      <c r="I6" s="2">
        <v>128973</v>
      </c>
      <c r="J6" s="2">
        <v>124569</v>
      </c>
      <c r="K6" s="2">
        <v>140307</v>
      </c>
      <c r="L6" s="2">
        <v>137024</v>
      </c>
      <c r="M6" s="2">
        <v>114311</v>
      </c>
      <c r="N6" s="2">
        <v>157571</v>
      </c>
      <c r="O6" s="2">
        <v>76693</v>
      </c>
      <c r="P6" s="2">
        <v>60453</v>
      </c>
      <c r="Q6" s="2">
        <v>100329</v>
      </c>
      <c r="R6" s="2">
        <v>122207</v>
      </c>
      <c r="S6" s="2">
        <v>128607</v>
      </c>
      <c r="T6" s="2">
        <v>84552</v>
      </c>
      <c r="U6" s="2">
        <v>138573</v>
      </c>
      <c r="V6" s="2">
        <v>161327</v>
      </c>
      <c r="W6" s="2">
        <v>119054</v>
      </c>
      <c r="X6" s="2">
        <v>194935</v>
      </c>
      <c r="Y6" s="2">
        <v>59520</v>
      </c>
      <c r="Z6" s="2">
        <v>123488</v>
      </c>
      <c r="AA6" s="2">
        <v>158018</v>
      </c>
      <c r="AB6" s="2">
        <v>209270</v>
      </c>
      <c r="AC6" s="2">
        <v>114103</v>
      </c>
      <c r="AD6" s="2">
        <v>225947</v>
      </c>
      <c r="AE6" s="2">
        <v>141513</v>
      </c>
    </row>
    <row r="7" spans="1:31" x14ac:dyDescent="0.25">
      <c r="A7" s="3" t="s">
        <v>167</v>
      </c>
      <c r="B7" s="12" t="s">
        <v>5</v>
      </c>
      <c r="C7" s="12" t="s">
        <v>596</v>
      </c>
      <c r="D7" s="5" t="s">
        <v>4</v>
      </c>
      <c r="E7" s="2">
        <v>234501</v>
      </c>
      <c r="F7" s="2">
        <v>318647</v>
      </c>
      <c r="G7" s="2">
        <v>298349</v>
      </c>
      <c r="H7" s="2">
        <v>142567</v>
      </c>
      <c r="I7" s="2">
        <v>242280</v>
      </c>
      <c r="J7" s="2">
        <v>162680</v>
      </c>
      <c r="K7" s="2">
        <v>272650</v>
      </c>
      <c r="L7" s="2">
        <v>381702</v>
      </c>
      <c r="M7" s="2">
        <v>485096</v>
      </c>
      <c r="N7" s="2">
        <v>69806</v>
      </c>
      <c r="O7" s="2">
        <v>85191</v>
      </c>
      <c r="P7" s="2">
        <v>89137</v>
      </c>
      <c r="Q7" s="2">
        <v>104071</v>
      </c>
      <c r="R7" s="2">
        <v>104204</v>
      </c>
      <c r="S7" s="2">
        <v>263669</v>
      </c>
      <c r="T7" s="2">
        <v>235371</v>
      </c>
      <c r="U7" s="2">
        <v>283755</v>
      </c>
      <c r="V7" s="2">
        <v>395542</v>
      </c>
      <c r="W7" s="2">
        <v>371210</v>
      </c>
      <c r="X7" s="2">
        <v>262973</v>
      </c>
      <c r="Y7" s="2">
        <v>203564</v>
      </c>
      <c r="Z7" s="2">
        <v>171029</v>
      </c>
      <c r="AA7" s="2">
        <v>101570</v>
      </c>
      <c r="AB7" s="2">
        <v>141762</v>
      </c>
      <c r="AC7" s="2">
        <v>77421</v>
      </c>
      <c r="AD7" s="2">
        <v>134612</v>
      </c>
      <c r="AE7" s="2">
        <v>88509</v>
      </c>
    </row>
    <row r="8" spans="1:31" x14ac:dyDescent="0.25">
      <c r="A8" s="3" t="s">
        <v>95</v>
      </c>
      <c r="B8" s="12" t="s">
        <v>5</v>
      </c>
      <c r="C8" s="12" t="s">
        <v>596</v>
      </c>
      <c r="D8" s="5" t="s">
        <v>4</v>
      </c>
      <c r="E8" s="2">
        <v>355905</v>
      </c>
      <c r="F8" s="2">
        <v>350133</v>
      </c>
      <c r="G8" s="2">
        <v>473940</v>
      </c>
      <c r="H8" s="2">
        <v>337081</v>
      </c>
      <c r="I8" s="2">
        <v>760056</v>
      </c>
      <c r="J8" s="2">
        <v>578721</v>
      </c>
      <c r="K8" s="2">
        <v>478654</v>
      </c>
      <c r="L8" s="2">
        <v>683241</v>
      </c>
      <c r="M8" s="2">
        <v>987895</v>
      </c>
      <c r="N8" s="2">
        <v>168689</v>
      </c>
      <c r="O8" s="2">
        <v>260592</v>
      </c>
      <c r="P8" s="2">
        <v>202852</v>
      </c>
      <c r="Q8" s="2">
        <v>356304</v>
      </c>
      <c r="R8" s="2">
        <v>408317</v>
      </c>
      <c r="S8" s="2">
        <v>274138</v>
      </c>
      <c r="T8" s="2">
        <v>516147</v>
      </c>
      <c r="U8" s="2">
        <v>581025</v>
      </c>
      <c r="V8" s="2">
        <v>606253</v>
      </c>
      <c r="W8" s="2">
        <v>572443</v>
      </c>
      <c r="X8" s="2">
        <v>856185</v>
      </c>
      <c r="Y8" s="2">
        <v>255991</v>
      </c>
      <c r="Z8" s="2">
        <v>448497</v>
      </c>
      <c r="AA8" s="2">
        <v>411465</v>
      </c>
      <c r="AB8" s="2">
        <v>719548</v>
      </c>
      <c r="AC8" s="2">
        <v>286411</v>
      </c>
      <c r="AD8" s="2">
        <v>475268</v>
      </c>
      <c r="AE8" s="2">
        <v>409542</v>
      </c>
    </row>
    <row r="9" spans="1:31" x14ac:dyDescent="0.25">
      <c r="A9" s="3" t="s">
        <v>168</v>
      </c>
      <c r="B9" s="12" t="s">
        <v>5</v>
      </c>
      <c r="C9" s="12" t="s">
        <v>596</v>
      </c>
      <c r="D9" s="5" t="s">
        <v>4</v>
      </c>
      <c r="E9" s="2">
        <v>128364</v>
      </c>
      <c r="F9" s="2">
        <v>142496</v>
      </c>
      <c r="G9" s="2">
        <v>113241</v>
      </c>
      <c r="H9" s="2">
        <v>194144</v>
      </c>
      <c r="I9" s="2">
        <v>239526</v>
      </c>
      <c r="J9" s="2">
        <v>200299</v>
      </c>
      <c r="K9" s="2">
        <v>267960</v>
      </c>
      <c r="L9" s="2">
        <v>252401</v>
      </c>
      <c r="M9" s="2">
        <v>227827</v>
      </c>
      <c r="N9" s="2">
        <v>109031</v>
      </c>
      <c r="O9" s="2">
        <v>93153</v>
      </c>
      <c r="P9" s="2">
        <v>75980</v>
      </c>
      <c r="Q9" s="2">
        <v>123621</v>
      </c>
      <c r="R9" s="2">
        <v>249386</v>
      </c>
      <c r="S9" s="2">
        <v>124193</v>
      </c>
      <c r="T9" s="2">
        <v>107471</v>
      </c>
      <c r="U9" s="2">
        <v>136856</v>
      </c>
      <c r="V9" s="2">
        <v>290161</v>
      </c>
      <c r="W9" s="2">
        <v>322728</v>
      </c>
      <c r="X9" s="2">
        <v>322088</v>
      </c>
      <c r="Y9" s="2">
        <v>88036</v>
      </c>
      <c r="Z9" s="2">
        <v>235549</v>
      </c>
      <c r="AA9" s="2">
        <v>200846</v>
      </c>
      <c r="AB9" s="2">
        <v>231609</v>
      </c>
      <c r="AC9" s="2">
        <v>106232</v>
      </c>
      <c r="AD9" s="2">
        <v>106098</v>
      </c>
      <c r="AE9" s="2">
        <v>107909</v>
      </c>
    </row>
    <row r="10" spans="1:31" x14ac:dyDescent="0.25">
      <c r="A10" s="3" t="s">
        <v>97</v>
      </c>
      <c r="B10" s="12" t="s">
        <v>5</v>
      </c>
      <c r="C10" s="12" t="s">
        <v>596</v>
      </c>
      <c r="D10" s="5" t="s">
        <v>4</v>
      </c>
      <c r="E10" s="2">
        <v>42088</v>
      </c>
      <c r="F10" s="2">
        <v>59246</v>
      </c>
      <c r="G10" s="2">
        <v>57827</v>
      </c>
      <c r="H10" s="2">
        <v>67798</v>
      </c>
      <c r="I10" s="2">
        <v>157272</v>
      </c>
      <c r="J10" s="2">
        <v>290681</v>
      </c>
      <c r="K10" s="2">
        <v>133686</v>
      </c>
      <c r="L10" s="2">
        <v>261100</v>
      </c>
      <c r="M10" s="2">
        <v>97673</v>
      </c>
      <c r="N10" s="2">
        <v>66430</v>
      </c>
      <c r="O10" s="2">
        <v>66691</v>
      </c>
      <c r="P10" s="2">
        <v>56293</v>
      </c>
      <c r="Q10" s="2">
        <v>114259</v>
      </c>
      <c r="R10" s="2">
        <v>119979</v>
      </c>
      <c r="S10" s="2">
        <v>32690</v>
      </c>
      <c r="T10" s="2">
        <v>41077</v>
      </c>
      <c r="U10" s="2">
        <v>111283</v>
      </c>
      <c r="V10" s="2">
        <v>151922</v>
      </c>
      <c r="W10" s="2">
        <v>97355</v>
      </c>
      <c r="X10" s="2">
        <v>211757</v>
      </c>
      <c r="Y10" s="2">
        <v>20056</v>
      </c>
      <c r="Z10" s="2">
        <v>262531</v>
      </c>
      <c r="AA10" s="2">
        <v>263235</v>
      </c>
      <c r="AB10" s="2">
        <v>299831</v>
      </c>
      <c r="AC10" s="2">
        <v>84657</v>
      </c>
      <c r="AD10" s="2">
        <v>128859</v>
      </c>
      <c r="AE10" s="2">
        <v>131197</v>
      </c>
    </row>
    <row r="11" spans="1:31" x14ac:dyDescent="0.25">
      <c r="A11" s="3" t="s">
        <v>98</v>
      </c>
      <c r="B11" s="12" t="s">
        <v>5</v>
      </c>
      <c r="C11" s="12" t="s">
        <v>596</v>
      </c>
      <c r="D11" s="5" t="s">
        <v>4</v>
      </c>
      <c r="E11" s="2">
        <v>9269</v>
      </c>
      <c r="F11" s="2">
        <v>11839</v>
      </c>
      <c r="G11" s="2">
        <v>8319</v>
      </c>
      <c r="H11" s="2">
        <v>43081</v>
      </c>
      <c r="I11" s="2">
        <v>42253</v>
      </c>
      <c r="J11" s="2">
        <v>69690</v>
      </c>
      <c r="K11" s="2">
        <v>26464</v>
      </c>
      <c r="L11" s="2">
        <v>26123</v>
      </c>
      <c r="M11" s="2">
        <v>19685</v>
      </c>
      <c r="N11" s="2">
        <v>11949</v>
      </c>
      <c r="O11" s="2">
        <v>17387</v>
      </c>
      <c r="P11" s="2">
        <v>12750</v>
      </c>
      <c r="Q11" s="2">
        <v>22860</v>
      </c>
      <c r="R11" s="2">
        <v>54030</v>
      </c>
      <c r="S11" s="2">
        <v>7472</v>
      </c>
      <c r="T11" s="2">
        <v>5167</v>
      </c>
      <c r="U11" s="2">
        <v>14152</v>
      </c>
      <c r="V11" s="2">
        <v>45069</v>
      </c>
      <c r="W11" s="2">
        <v>31467</v>
      </c>
      <c r="X11" s="2">
        <v>34605</v>
      </c>
      <c r="Y11" s="2">
        <v>4709</v>
      </c>
      <c r="Z11" s="2">
        <v>73998</v>
      </c>
      <c r="AA11" s="2">
        <v>61967</v>
      </c>
      <c r="AB11" s="2">
        <v>57848</v>
      </c>
      <c r="AC11" s="2">
        <v>27041</v>
      </c>
      <c r="AD11" s="2">
        <v>30800</v>
      </c>
      <c r="AE11" s="2">
        <v>21374</v>
      </c>
    </row>
    <row r="12" spans="1:31" x14ac:dyDescent="0.25">
      <c r="A12" s="3" t="s">
        <v>99</v>
      </c>
      <c r="B12" s="12" t="s">
        <v>5</v>
      </c>
      <c r="C12" s="12" t="s">
        <v>596</v>
      </c>
      <c r="D12" s="5" t="s">
        <v>4</v>
      </c>
      <c r="E12" s="2">
        <v>62842</v>
      </c>
      <c r="F12" s="2">
        <v>54249</v>
      </c>
      <c r="G12" s="2">
        <v>121277</v>
      </c>
      <c r="H12" s="2">
        <v>59993</v>
      </c>
      <c r="I12" s="2">
        <v>120588</v>
      </c>
      <c r="J12" s="2">
        <v>76956</v>
      </c>
      <c r="K12" s="2">
        <v>90679</v>
      </c>
      <c r="L12" s="2">
        <v>87188</v>
      </c>
      <c r="M12" s="2">
        <v>181031</v>
      </c>
      <c r="N12" s="2">
        <v>28036</v>
      </c>
      <c r="O12" s="2">
        <v>50879</v>
      </c>
      <c r="P12" s="2">
        <v>40965</v>
      </c>
      <c r="Q12" s="2">
        <v>41920</v>
      </c>
      <c r="R12" s="2">
        <v>67864</v>
      </c>
      <c r="S12" s="2">
        <v>49690</v>
      </c>
      <c r="T12" s="2">
        <v>108424</v>
      </c>
      <c r="U12" s="2">
        <v>104598</v>
      </c>
      <c r="V12" s="2">
        <v>88040</v>
      </c>
      <c r="W12" s="2">
        <v>96132</v>
      </c>
      <c r="X12" s="2">
        <v>109651</v>
      </c>
      <c r="Y12" s="2">
        <v>56814</v>
      </c>
      <c r="Z12" s="2">
        <v>51136</v>
      </c>
      <c r="AA12" s="2">
        <v>32066</v>
      </c>
      <c r="AB12" s="2">
        <v>70254</v>
      </c>
      <c r="AC12" s="2">
        <v>59347</v>
      </c>
      <c r="AD12" s="2">
        <v>76336</v>
      </c>
      <c r="AE12" s="2">
        <v>56809</v>
      </c>
    </row>
    <row r="13" spans="1:31" x14ac:dyDescent="0.25">
      <c r="A13" s="3" t="s">
        <v>100</v>
      </c>
      <c r="B13" s="12" t="s">
        <v>5</v>
      </c>
      <c r="C13" s="12" t="s">
        <v>596</v>
      </c>
      <c r="D13" s="5" t="s">
        <v>4</v>
      </c>
      <c r="E13" s="2">
        <v>27688</v>
      </c>
      <c r="F13" s="2">
        <v>24206</v>
      </c>
      <c r="G13" s="2">
        <v>54561</v>
      </c>
      <c r="H13" s="2">
        <v>35484</v>
      </c>
      <c r="I13" s="2">
        <v>60407</v>
      </c>
      <c r="J13" s="2">
        <v>47482</v>
      </c>
      <c r="K13" s="2">
        <v>40070</v>
      </c>
      <c r="L13" s="2">
        <v>38840</v>
      </c>
      <c r="M13" s="2">
        <v>75046</v>
      </c>
      <c r="N13" s="2">
        <v>15283</v>
      </c>
      <c r="O13" s="2">
        <v>28259</v>
      </c>
      <c r="P13" s="2">
        <v>20934</v>
      </c>
      <c r="Q13" s="2">
        <v>26635</v>
      </c>
      <c r="R13" s="2">
        <v>42543</v>
      </c>
      <c r="S13" s="2">
        <v>24024</v>
      </c>
      <c r="T13" s="2">
        <v>50471</v>
      </c>
      <c r="U13" s="2">
        <v>52233</v>
      </c>
      <c r="V13" s="2">
        <v>38744</v>
      </c>
      <c r="W13" s="2">
        <v>44455</v>
      </c>
      <c r="X13" s="2">
        <v>50378</v>
      </c>
      <c r="Y13" s="2">
        <v>27321</v>
      </c>
      <c r="Z13" s="2">
        <v>29527</v>
      </c>
      <c r="AA13" s="2">
        <v>20333</v>
      </c>
      <c r="AB13" s="2">
        <v>30174</v>
      </c>
      <c r="AC13" s="2">
        <v>36515</v>
      </c>
      <c r="AD13" s="2">
        <v>37391</v>
      </c>
      <c r="AE13" s="2">
        <v>33636</v>
      </c>
    </row>
    <row r="14" spans="1:31" x14ac:dyDescent="0.25">
      <c r="A14" s="3" t="s">
        <v>101</v>
      </c>
      <c r="B14" s="12" t="s">
        <v>5</v>
      </c>
      <c r="C14" s="12" t="s">
        <v>596</v>
      </c>
      <c r="D14" s="5" t="s">
        <v>4</v>
      </c>
      <c r="E14" s="2">
        <v>1983</v>
      </c>
      <c r="F14" s="2">
        <v>1421</v>
      </c>
      <c r="G14" s="2">
        <v>2963</v>
      </c>
      <c r="H14" s="2">
        <v>1683</v>
      </c>
      <c r="I14" s="2">
        <v>3068</v>
      </c>
      <c r="J14" s="2">
        <v>2577</v>
      </c>
      <c r="K14" s="2">
        <v>3822</v>
      </c>
      <c r="L14" s="2">
        <v>2157</v>
      </c>
      <c r="M14" s="2">
        <v>5783</v>
      </c>
      <c r="N14" s="2">
        <v>257</v>
      </c>
      <c r="O14" s="2">
        <v>2016</v>
      </c>
      <c r="P14" s="2">
        <v>1611</v>
      </c>
      <c r="Q14" s="2">
        <v>547</v>
      </c>
      <c r="R14" s="2">
        <v>3003</v>
      </c>
      <c r="S14" s="2">
        <v>2207</v>
      </c>
      <c r="T14" s="2">
        <v>2685</v>
      </c>
      <c r="U14" s="2">
        <v>3126</v>
      </c>
      <c r="V14" s="2">
        <v>2731</v>
      </c>
      <c r="W14" s="2">
        <v>3028</v>
      </c>
      <c r="X14" s="2">
        <v>3344</v>
      </c>
      <c r="Y14" s="2">
        <v>1862</v>
      </c>
      <c r="Z14" s="2">
        <v>1862</v>
      </c>
      <c r="AA14" s="2">
        <v>786</v>
      </c>
      <c r="AB14" s="2">
        <v>2166</v>
      </c>
      <c r="AC14" s="2">
        <v>2167</v>
      </c>
      <c r="AD14" s="2">
        <v>2620</v>
      </c>
      <c r="AE14" s="2">
        <v>1260</v>
      </c>
    </row>
    <row r="15" spans="1:31" x14ac:dyDescent="0.25">
      <c r="A15" s="3" t="s">
        <v>102</v>
      </c>
      <c r="B15" s="12" t="s">
        <v>5</v>
      </c>
      <c r="C15" s="12" t="s">
        <v>596</v>
      </c>
      <c r="D15" s="5" t="s">
        <v>4</v>
      </c>
      <c r="E15" s="2">
        <v>122</v>
      </c>
      <c r="F15" s="2">
        <v>378</v>
      </c>
      <c r="G15" s="2">
        <v>226</v>
      </c>
      <c r="H15" s="2">
        <v>210</v>
      </c>
      <c r="I15" s="2">
        <v>446</v>
      </c>
      <c r="J15" s="2">
        <v>480</v>
      </c>
      <c r="K15" s="2">
        <v>1010</v>
      </c>
      <c r="L15" s="2">
        <v>1167</v>
      </c>
      <c r="M15" s="2">
        <v>1370</v>
      </c>
      <c r="N15" s="2">
        <v>1360</v>
      </c>
      <c r="O15" s="2">
        <v>88</v>
      </c>
      <c r="P15" s="2">
        <v>190</v>
      </c>
      <c r="Q15" s="2">
        <v>276</v>
      </c>
      <c r="R15" s="2">
        <v>431</v>
      </c>
      <c r="S15" s="2">
        <v>587</v>
      </c>
      <c r="T15" s="2">
        <v>811</v>
      </c>
      <c r="U15" s="2">
        <v>584</v>
      </c>
      <c r="V15" s="2">
        <v>770</v>
      </c>
      <c r="W15" s="2">
        <v>320</v>
      </c>
      <c r="X15" s="2">
        <v>2032</v>
      </c>
      <c r="Y15" s="2">
        <v>586</v>
      </c>
      <c r="Z15" s="2">
        <v>858</v>
      </c>
      <c r="AA15" s="2">
        <v>1820</v>
      </c>
      <c r="AB15" s="2">
        <v>2870</v>
      </c>
      <c r="AC15" s="2">
        <v>6265</v>
      </c>
      <c r="AD15" s="2">
        <v>14007</v>
      </c>
      <c r="AE15" s="2">
        <v>4510</v>
      </c>
    </row>
    <row r="16" spans="1:31" x14ac:dyDescent="0.25">
      <c r="A16" s="3" t="s">
        <v>103</v>
      </c>
      <c r="B16" s="12" t="s">
        <v>5</v>
      </c>
      <c r="C16" s="12" t="s">
        <v>596</v>
      </c>
      <c r="D16" s="5" t="s">
        <v>4</v>
      </c>
      <c r="E16" s="2">
        <v>16968</v>
      </c>
      <c r="F16" s="2">
        <v>19373</v>
      </c>
      <c r="G16" s="2">
        <v>40818</v>
      </c>
      <c r="H16" s="2">
        <v>29910</v>
      </c>
      <c r="I16" s="2">
        <v>49251</v>
      </c>
      <c r="J16" s="2">
        <v>36165</v>
      </c>
      <c r="K16" s="2">
        <v>25116</v>
      </c>
      <c r="L16" s="2">
        <v>28833</v>
      </c>
      <c r="M16" s="2">
        <v>55480</v>
      </c>
      <c r="N16" s="2">
        <v>15226</v>
      </c>
      <c r="O16" s="2">
        <v>23852</v>
      </c>
      <c r="P16" s="2">
        <v>17074</v>
      </c>
      <c r="Q16" s="2">
        <v>20530</v>
      </c>
      <c r="R16" s="2">
        <v>33439</v>
      </c>
      <c r="S16" s="2">
        <v>16988</v>
      </c>
      <c r="T16" s="2">
        <v>36481</v>
      </c>
      <c r="U16" s="2">
        <v>36235</v>
      </c>
      <c r="V16" s="2">
        <v>27270</v>
      </c>
      <c r="W16" s="2">
        <v>33109</v>
      </c>
      <c r="X16" s="2">
        <v>32115</v>
      </c>
      <c r="Y16" s="2">
        <v>18314</v>
      </c>
      <c r="Z16" s="2">
        <v>23825</v>
      </c>
      <c r="AA16" s="2">
        <v>12828</v>
      </c>
      <c r="AB16" s="2">
        <v>20230</v>
      </c>
      <c r="AC16" s="2">
        <v>29929</v>
      </c>
      <c r="AD16" s="2">
        <v>31759</v>
      </c>
      <c r="AE16" s="2">
        <v>25905</v>
      </c>
    </row>
    <row r="17" spans="1:31" x14ac:dyDescent="0.25">
      <c r="A17" s="3" t="s">
        <v>104</v>
      </c>
      <c r="B17" s="12" t="s">
        <v>5</v>
      </c>
      <c r="C17" s="12" t="s">
        <v>596</v>
      </c>
      <c r="D17" s="5" t="s">
        <v>4</v>
      </c>
      <c r="E17" s="2">
        <v>7987</v>
      </c>
      <c r="F17" s="2">
        <v>6430</v>
      </c>
      <c r="G17" s="2">
        <v>11243</v>
      </c>
      <c r="H17" s="2">
        <v>6933</v>
      </c>
      <c r="I17" s="2">
        <v>10782</v>
      </c>
      <c r="J17" s="2">
        <v>9369</v>
      </c>
      <c r="K17" s="2">
        <v>9341</v>
      </c>
      <c r="L17" s="2">
        <v>7220</v>
      </c>
      <c r="M17" s="2">
        <v>13311</v>
      </c>
      <c r="N17" s="2">
        <v>3352</v>
      </c>
      <c r="O17" s="2">
        <v>9804</v>
      </c>
      <c r="P17" s="2">
        <v>7544</v>
      </c>
      <c r="Q17" s="2">
        <v>3095</v>
      </c>
      <c r="R17" s="2">
        <v>12261</v>
      </c>
      <c r="S17" s="2">
        <v>8116</v>
      </c>
      <c r="T17" s="2">
        <v>11287</v>
      </c>
      <c r="U17" s="2">
        <v>12610</v>
      </c>
      <c r="V17" s="2">
        <v>10466</v>
      </c>
      <c r="W17" s="2">
        <v>11765</v>
      </c>
      <c r="X17" s="2">
        <v>14346</v>
      </c>
      <c r="Y17" s="2">
        <v>7529</v>
      </c>
      <c r="Z17" s="2">
        <v>6006</v>
      </c>
      <c r="AA17" s="2">
        <v>3820</v>
      </c>
      <c r="AB17" s="2">
        <v>11352</v>
      </c>
      <c r="AC17" s="2">
        <v>6554</v>
      </c>
      <c r="AD17" s="2">
        <v>8037</v>
      </c>
      <c r="AE17" s="2">
        <v>6231</v>
      </c>
    </row>
    <row r="18" spans="1:31" x14ac:dyDescent="0.25">
      <c r="A18" s="3" t="s">
        <v>105</v>
      </c>
      <c r="B18" s="12" t="s">
        <v>5</v>
      </c>
      <c r="C18" s="12" t="s">
        <v>596</v>
      </c>
      <c r="D18" s="5" t="s">
        <v>4</v>
      </c>
      <c r="E18" s="2">
        <v>25193</v>
      </c>
      <c r="F18" s="2">
        <v>22841</v>
      </c>
      <c r="G18" s="2">
        <v>53116</v>
      </c>
      <c r="H18" s="2">
        <v>40516</v>
      </c>
      <c r="I18" s="2">
        <v>80542</v>
      </c>
      <c r="J18" s="2">
        <v>53837</v>
      </c>
      <c r="K18" s="2">
        <v>40357</v>
      </c>
      <c r="L18" s="2">
        <v>43612</v>
      </c>
      <c r="M18" s="2">
        <v>96846</v>
      </c>
      <c r="N18" s="2">
        <v>13811</v>
      </c>
      <c r="O18" s="2">
        <v>32130</v>
      </c>
      <c r="P18" s="2">
        <v>24050</v>
      </c>
      <c r="Q18" s="2">
        <v>20868</v>
      </c>
      <c r="R18" s="2">
        <v>44487</v>
      </c>
      <c r="S18" s="2">
        <v>18646</v>
      </c>
      <c r="T18" s="2">
        <v>52935</v>
      </c>
      <c r="U18" s="2">
        <v>48224</v>
      </c>
      <c r="V18" s="2">
        <v>39601</v>
      </c>
      <c r="W18" s="2">
        <v>45497</v>
      </c>
      <c r="X18" s="2">
        <v>51955</v>
      </c>
      <c r="Y18" s="2">
        <v>31070</v>
      </c>
      <c r="Z18" s="2">
        <v>32606</v>
      </c>
      <c r="AA18" s="2">
        <v>16062</v>
      </c>
      <c r="AB18" s="2">
        <v>29414</v>
      </c>
      <c r="AC18" s="2">
        <v>33646</v>
      </c>
      <c r="AD18" s="2">
        <v>29705</v>
      </c>
      <c r="AE18" s="2">
        <v>34737</v>
      </c>
    </row>
    <row r="19" spans="1:31" x14ac:dyDescent="0.25">
      <c r="A19" s="3" t="s">
        <v>106</v>
      </c>
      <c r="B19" s="12" t="s">
        <v>5</v>
      </c>
      <c r="C19" s="12" t="s">
        <v>596</v>
      </c>
      <c r="D19" s="5" t="s">
        <v>4</v>
      </c>
      <c r="E19" s="2">
        <v>10203</v>
      </c>
      <c r="F19" s="2">
        <v>7337</v>
      </c>
      <c r="G19" s="2">
        <v>18475</v>
      </c>
      <c r="H19" s="2">
        <v>13403</v>
      </c>
      <c r="I19" s="2">
        <v>22196</v>
      </c>
      <c r="J19" s="2">
        <v>15667</v>
      </c>
      <c r="K19" s="2">
        <v>13513</v>
      </c>
      <c r="L19" s="2">
        <v>12327</v>
      </c>
      <c r="M19" s="2">
        <v>28036</v>
      </c>
      <c r="N19" s="2">
        <v>5848</v>
      </c>
      <c r="O19" s="2">
        <v>14349</v>
      </c>
      <c r="P19" s="2">
        <v>11049</v>
      </c>
      <c r="Q19" s="2">
        <v>8533</v>
      </c>
      <c r="R19" s="2">
        <v>15478</v>
      </c>
      <c r="S19" s="2">
        <v>8505</v>
      </c>
      <c r="T19" s="2">
        <v>16647</v>
      </c>
      <c r="U19" s="2">
        <v>16273</v>
      </c>
      <c r="V19" s="2">
        <v>12153</v>
      </c>
      <c r="W19" s="2">
        <v>14400</v>
      </c>
      <c r="X19" s="2">
        <v>15276</v>
      </c>
      <c r="Y19" s="2">
        <v>9243</v>
      </c>
      <c r="Z19" s="2">
        <v>12361</v>
      </c>
      <c r="AA19" s="2">
        <v>6006</v>
      </c>
      <c r="AB19" s="2">
        <v>9637</v>
      </c>
      <c r="AC19" s="2">
        <v>12764</v>
      </c>
      <c r="AD19" s="2">
        <v>15128</v>
      </c>
      <c r="AE19" s="2">
        <v>10275</v>
      </c>
    </row>
    <row r="20" spans="1:31" x14ac:dyDescent="0.25">
      <c r="A20" s="3" t="s">
        <v>107</v>
      </c>
      <c r="B20" s="12" t="s">
        <v>5</v>
      </c>
      <c r="C20" s="12" t="s">
        <v>596</v>
      </c>
      <c r="D20" s="5" t="s">
        <v>4</v>
      </c>
      <c r="E20" s="2">
        <v>1995</v>
      </c>
      <c r="F20" s="2">
        <v>1050</v>
      </c>
      <c r="G20" s="2">
        <v>2798</v>
      </c>
      <c r="H20" s="2">
        <v>1462</v>
      </c>
      <c r="I20" s="2">
        <v>2423</v>
      </c>
      <c r="J20" s="2">
        <v>2095</v>
      </c>
      <c r="K20" s="2">
        <v>1214</v>
      </c>
      <c r="L20" s="2">
        <v>1515</v>
      </c>
      <c r="M20" s="2">
        <v>7049</v>
      </c>
      <c r="N20" s="2">
        <v>760</v>
      </c>
      <c r="O20" s="2">
        <v>1231</v>
      </c>
      <c r="P20" s="2">
        <v>802</v>
      </c>
      <c r="Q20" s="2">
        <v>833</v>
      </c>
      <c r="R20" s="2">
        <v>1307</v>
      </c>
      <c r="S20" s="2">
        <v>1342</v>
      </c>
      <c r="T20" s="2">
        <v>2261</v>
      </c>
      <c r="U20" s="2">
        <v>4061</v>
      </c>
      <c r="V20" s="2">
        <v>1487</v>
      </c>
      <c r="W20" s="2">
        <v>4151</v>
      </c>
      <c r="X20" s="2">
        <v>2443</v>
      </c>
      <c r="Y20" s="2">
        <v>1530</v>
      </c>
      <c r="Z20" s="2">
        <v>1077</v>
      </c>
      <c r="AA20" s="2">
        <v>643</v>
      </c>
      <c r="AB20" s="2">
        <v>1567</v>
      </c>
      <c r="AC20" s="2">
        <v>1301</v>
      </c>
      <c r="AD20" s="2">
        <v>1924</v>
      </c>
      <c r="AE20" s="2">
        <v>2033</v>
      </c>
    </row>
    <row r="21" spans="1:31" x14ac:dyDescent="0.25">
      <c r="A21" s="3" t="s">
        <v>108</v>
      </c>
      <c r="B21" s="12" t="s">
        <v>5</v>
      </c>
      <c r="C21" s="12" t="s">
        <v>596</v>
      </c>
      <c r="D21" s="5" t="s">
        <v>4</v>
      </c>
      <c r="E21" s="2">
        <v>112018</v>
      </c>
      <c r="F21" s="2">
        <v>109997</v>
      </c>
      <c r="G21" s="2">
        <v>297086</v>
      </c>
      <c r="H21" s="2">
        <v>235479</v>
      </c>
      <c r="I21" s="2">
        <v>429265</v>
      </c>
      <c r="J21" s="2">
        <v>347594</v>
      </c>
      <c r="K21" s="2">
        <v>191314</v>
      </c>
      <c r="L21" s="2">
        <v>184023</v>
      </c>
      <c r="M21" s="2">
        <v>594426</v>
      </c>
      <c r="N21" s="2">
        <v>57047</v>
      </c>
      <c r="O21" s="2">
        <v>132431</v>
      </c>
      <c r="P21" s="2">
        <v>85405</v>
      </c>
      <c r="Q21" s="2">
        <v>71093</v>
      </c>
      <c r="R21" s="2">
        <v>210404</v>
      </c>
      <c r="S21" s="2">
        <v>61740</v>
      </c>
      <c r="T21" s="2">
        <v>272181</v>
      </c>
      <c r="U21" s="2">
        <v>217924</v>
      </c>
      <c r="V21" s="2">
        <v>204442</v>
      </c>
      <c r="W21" s="2">
        <v>288460</v>
      </c>
      <c r="X21" s="2">
        <v>288418</v>
      </c>
      <c r="Y21" s="2">
        <v>180142</v>
      </c>
      <c r="Z21" s="2">
        <v>178279</v>
      </c>
      <c r="AA21" s="2">
        <v>54627</v>
      </c>
      <c r="AB21" s="2">
        <v>154972</v>
      </c>
      <c r="AC21" s="2">
        <v>139421</v>
      </c>
      <c r="AD21" s="2">
        <v>130801</v>
      </c>
      <c r="AE21" s="2">
        <v>171674</v>
      </c>
    </row>
    <row r="22" spans="1:31" x14ac:dyDescent="0.25">
      <c r="A22" s="3" t="s">
        <v>109</v>
      </c>
      <c r="B22" s="12" t="s">
        <v>5</v>
      </c>
      <c r="C22" s="12" t="s">
        <v>596</v>
      </c>
      <c r="D22" s="5" t="s">
        <v>4</v>
      </c>
      <c r="E22" s="2">
        <v>77492</v>
      </c>
      <c r="F22" s="2">
        <v>54612</v>
      </c>
      <c r="G22" s="2">
        <v>150071</v>
      </c>
      <c r="H22" s="2">
        <v>110659</v>
      </c>
      <c r="I22" s="2">
        <v>152419</v>
      </c>
      <c r="J22" s="2">
        <v>111679</v>
      </c>
      <c r="K22" s="2">
        <v>84695</v>
      </c>
      <c r="L22" s="2">
        <v>69773</v>
      </c>
      <c r="M22" s="2">
        <v>272611</v>
      </c>
      <c r="N22" s="2">
        <v>30384</v>
      </c>
      <c r="O22" s="2">
        <v>78787</v>
      </c>
      <c r="P22" s="2">
        <v>74149</v>
      </c>
      <c r="Q22" s="2">
        <v>38578</v>
      </c>
      <c r="R22" s="2">
        <v>93094</v>
      </c>
      <c r="S22" s="2">
        <v>41523</v>
      </c>
      <c r="T22" s="2">
        <v>143952</v>
      </c>
      <c r="U22" s="2">
        <v>133090</v>
      </c>
      <c r="V22" s="2">
        <v>88109</v>
      </c>
      <c r="W22" s="2">
        <v>116379</v>
      </c>
      <c r="X22" s="2">
        <v>113032</v>
      </c>
      <c r="Y22" s="2">
        <v>94349</v>
      </c>
      <c r="Z22" s="2">
        <v>61885</v>
      </c>
      <c r="AA22" s="2">
        <v>29415</v>
      </c>
      <c r="AB22" s="2">
        <v>80715</v>
      </c>
      <c r="AC22" s="2">
        <v>91029</v>
      </c>
      <c r="AD22" s="2">
        <v>99880</v>
      </c>
      <c r="AE22" s="2">
        <v>86407</v>
      </c>
    </row>
    <row r="23" spans="1:31" x14ac:dyDescent="0.25">
      <c r="A23" s="3" t="s">
        <v>110</v>
      </c>
      <c r="B23" s="12" t="s">
        <v>5</v>
      </c>
      <c r="C23" s="12" t="s">
        <v>596</v>
      </c>
      <c r="D23" s="5" t="s">
        <v>4</v>
      </c>
      <c r="E23" s="2">
        <v>19967</v>
      </c>
      <c r="F23" s="2">
        <v>21168</v>
      </c>
      <c r="G23" s="2">
        <v>52337</v>
      </c>
      <c r="H23" s="2">
        <v>36439</v>
      </c>
      <c r="I23" s="2">
        <v>60009</v>
      </c>
      <c r="J23" s="2">
        <v>50115</v>
      </c>
      <c r="K23" s="2">
        <v>31727</v>
      </c>
      <c r="L23" s="2">
        <v>28247</v>
      </c>
      <c r="M23" s="2">
        <v>109628</v>
      </c>
      <c r="N23" s="2">
        <v>10341</v>
      </c>
      <c r="O23" s="2">
        <v>32115</v>
      </c>
      <c r="P23" s="2">
        <v>26930</v>
      </c>
      <c r="Q23" s="2">
        <v>13462</v>
      </c>
      <c r="R23" s="2">
        <v>46409</v>
      </c>
      <c r="S23" s="2">
        <v>15332</v>
      </c>
      <c r="T23" s="2">
        <v>45417</v>
      </c>
      <c r="U23" s="2">
        <v>41710</v>
      </c>
      <c r="V23" s="2">
        <v>40291</v>
      </c>
      <c r="W23" s="2">
        <v>53877</v>
      </c>
      <c r="X23" s="2">
        <v>60370</v>
      </c>
      <c r="Y23" s="2">
        <v>31250</v>
      </c>
      <c r="Z23" s="2">
        <v>29948</v>
      </c>
      <c r="AA23" s="2">
        <v>15067</v>
      </c>
      <c r="AB23" s="2">
        <v>44711</v>
      </c>
      <c r="AC23" s="2">
        <v>32643</v>
      </c>
      <c r="AD23" s="2">
        <v>34801</v>
      </c>
      <c r="AE23" s="2">
        <v>40479</v>
      </c>
    </row>
    <row r="24" spans="1:31" x14ac:dyDescent="0.25">
      <c r="A24" s="3" t="s">
        <v>111</v>
      </c>
      <c r="B24" s="12" t="s">
        <v>5</v>
      </c>
      <c r="C24" s="12" t="s">
        <v>596</v>
      </c>
      <c r="D24" s="5" t="s">
        <v>4</v>
      </c>
      <c r="E24" s="2">
        <v>3092</v>
      </c>
      <c r="F24" s="2">
        <v>3529</v>
      </c>
      <c r="G24" s="2">
        <v>8158</v>
      </c>
      <c r="H24" s="2">
        <v>6102</v>
      </c>
      <c r="I24" s="2">
        <v>12230</v>
      </c>
      <c r="J24" s="2">
        <v>9975</v>
      </c>
      <c r="K24" s="2">
        <v>4959</v>
      </c>
      <c r="L24" s="2">
        <v>5727</v>
      </c>
      <c r="M24" s="2">
        <v>12667</v>
      </c>
      <c r="N24" s="2">
        <v>3163</v>
      </c>
      <c r="O24" s="2">
        <v>5768</v>
      </c>
      <c r="P24" s="2">
        <v>2850</v>
      </c>
      <c r="Q24" s="2">
        <v>3020</v>
      </c>
      <c r="R24" s="2">
        <v>4236</v>
      </c>
      <c r="S24" s="2">
        <v>2006</v>
      </c>
      <c r="T24" s="2">
        <v>8448</v>
      </c>
      <c r="U24" s="2">
        <v>5551</v>
      </c>
      <c r="V24" s="2">
        <v>5115</v>
      </c>
      <c r="W24" s="2">
        <v>7843</v>
      </c>
      <c r="X24" s="2">
        <v>7591</v>
      </c>
      <c r="Y24" s="2">
        <v>4805</v>
      </c>
      <c r="Z24" s="2">
        <v>5480</v>
      </c>
      <c r="AA24" s="2">
        <v>1622</v>
      </c>
      <c r="AB24" s="2">
        <v>4847</v>
      </c>
      <c r="AC24" s="2">
        <v>4897</v>
      </c>
      <c r="AD24" s="2">
        <v>6855</v>
      </c>
      <c r="AE24" s="2">
        <v>9234</v>
      </c>
    </row>
    <row r="25" spans="1:31" x14ac:dyDescent="0.25">
      <c r="A25" s="3" t="s">
        <v>112</v>
      </c>
      <c r="B25" s="12" t="s">
        <v>5</v>
      </c>
      <c r="C25" s="12" t="s">
        <v>596</v>
      </c>
      <c r="D25" s="5" t="s">
        <v>4</v>
      </c>
      <c r="E25" s="2">
        <v>11885</v>
      </c>
      <c r="F25" s="2">
        <v>772</v>
      </c>
      <c r="G25" s="2">
        <v>11672</v>
      </c>
      <c r="H25" s="2">
        <v>15</v>
      </c>
      <c r="I25" s="2">
        <v>303</v>
      </c>
      <c r="J25" s="2">
        <v>127</v>
      </c>
      <c r="K25" s="2">
        <v>236</v>
      </c>
      <c r="L25" s="2">
        <v>420</v>
      </c>
      <c r="M25" s="2">
        <v>3593</v>
      </c>
      <c r="N25" s="2">
        <v>70</v>
      </c>
      <c r="O25" s="2">
        <v>133</v>
      </c>
      <c r="P25" s="2">
        <v>103</v>
      </c>
      <c r="Q25" s="2">
        <v>152</v>
      </c>
      <c r="R25" s="2">
        <v>197</v>
      </c>
      <c r="S25" s="2">
        <v>17583</v>
      </c>
      <c r="T25" s="2">
        <v>218</v>
      </c>
      <c r="U25" s="2">
        <v>18004</v>
      </c>
      <c r="V25" s="2">
        <v>73</v>
      </c>
      <c r="W25" s="2">
        <v>9438</v>
      </c>
      <c r="X25" s="2">
        <v>3291</v>
      </c>
      <c r="Y25" s="2">
        <v>13044</v>
      </c>
      <c r="Z25" s="2">
        <v>41</v>
      </c>
      <c r="AA25" s="2">
        <v>2641</v>
      </c>
      <c r="AB25" s="2">
        <v>1067</v>
      </c>
      <c r="AC25" s="2">
        <v>210</v>
      </c>
      <c r="AD25" s="2">
        <v>903</v>
      </c>
      <c r="AE25" s="2">
        <v>885</v>
      </c>
    </row>
    <row r="26" spans="1:31" x14ac:dyDescent="0.25">
      <c r="A26" s="3" t="s">
        <v>113</v>
      </c>
      <c r="B26" s="12" t="s">
        <v>5</v>
      </c>
      <c r="C26" s="12" t="s">
        <v>596</v>
      </c>
      <c r="D26" s="5" t="s">
        <v>4</v>
      </c>
      <c r="E26" s="2">
        <v>363029</v>
      </c>
      <c r="F26" s="2">
        <v>443412</v>
      </c>
      <c r="G26" s="2">
        <v>1163254</v>
      </c>
      <c r="H26" s="2">
        <v>1190756</v>
      </c>
      <c r="I26" s="2">
        <v>1889653</v>
      </c>
      <c r="J26" s="2">
        <v>1767534</v>
      </c>
      <c r="K26" s="2">
        <v>784049</v>
      </c>
      <c r="L26" s="2">
        <v>735688</v>
      </c>
      <c r="M26" s="2">
        <v>2226376</v>
      </c>
      <c r="N26" s="2">
        <v>268117</v>
      </c>
      <c r="O26" s="2">
        <v>546589</v>
      </c>
      <c r="P26" s="2">
        <v>292648</v>
      </c>
      <c r="Q26" s="2">
        <v>290602</v>
      </c>
      <c r="R26" s="2">
        <v>668199</v>
      </c>
      <c r="S26" s="2">
        <v>194467</v>
      </c>
      <c r="T26" s="2">
        <v>1100394</v>
      </c>
      <c r="U26" s="2">
        <v>653279</v>
      </c>
      <c r="V26" s="2">
        <v>653792</v>
      </c>
      <c r="W26" s="2">
        <v>1167418</v>
      </c>
      <c r="X26" s="2">
        <v>912199</v>
      </c>
      <c r="Y26" s="2">
        <v>651551</v>
      </c>
      <c r="Z26" s="2">
        <v>816351</v>
      </c>
      <c r="AA26" s="2">
        <v>200215</v>
      </c>
      <c r="AB26" s="2">
        <v>471520</v>
      </c>
      <c r="AC26" s="2">
        <v>565053</v>
      </c>
      <c r="AD26" s="2">
        <v>591494</v>
      </c>
      <c r="AE26" s="2">
        <v>864835</v>
      </c>
    </row>
    <row r="27" spans="1:31" x14ac:dyDescent="0.25">
      <c r="A27" s="3" t="s">
        <v>474</v>
      </c>
      <c r="B27" s="12" t="s">
        <v>5</v>
      </c>
      <c r="C27" s="12" t="s">
        <v>596</v>
      </c>
      <c r="D27" s="5" t="s">
        <v>4</v>
      </c>
      <c r="E27" s="2">
        <v>11851</v>
      </c>
      <c r="F27" s="2">
        <v>9458</v>
      </c>
      <c r="G27" s="2">
        <v>26848</v>
      </c>
      <c r="H27" s="2">
        <v>31317</v>
      </c>
      <c r="I27" s="2">
        <v>37744</v>
      </c>
      <c r="J27" s="2">
        <v>50067</v>
      </c>
      <c r="K27" s="2">
        <v>18581</v>
      </c>
      <c r="L27" s="2">
        <v>14754</v>
      </c>
      <c r="M27" s="2">
        <v>30929</v>
      </c>
      <c r="N27" s="2">
        <v>5363</v>
      </c>
      <c r="O27" s="2">
        <v>14642</v>
      </c>
      <c r="P27" s="2">
        <v>9735</v>
      </c>
      <c r="Q27" s="2">
        <v>5245</v>
      </c>
      <c r="R27" s="2">
        <v>17834</v>
      </c>
      <c r="S27" s="2">
        <v>6370</v>
      </c>
      <c r="T27" s="2">
        <v>24516</v>
      </c>
      <c r="U27" s="2">
        <v>20659</v>
      </c>
      <c r="V27" s="2">
        <v>32506</v>
      </c>
      <c r="W27" s="2">
        <v>28237</v>
      </c>
      <c r="X27" s="2">
        <v>19487</v>
      </c>
      <c r="Y27" s="2">
        <v>19060</v>
      </c>
      <c r="Z27" s="2">
        <v>19372</v>
      </c>
      <c r="AA27" s="2">
        <v>4193</v>
      </c>
      <c r="AB27" s="2">
        <v>10794</v>
      </c>
      <c r="AC27" s="2">
        <v>14676</v>
      </c>
      <c r="AD27" s="2">
        <v>12987</v>
      </c>
      <c r="AE27" s="2">
        <v>12623</v>
      </c>
    </row>
    <row r="28" spans="1:31" x14ac:dyDescent="0.25">
      <c r="A28" s="3" t="s">
        <v>115</v>
      </c>
      <c r="B28" s="12" t="s">
        <v>5</v>
      </c>
      <c r="C28" s="12" t="s">
        <v>596</v>
      </c>
      <c r="D28" s="5" t="s">
        <v>4</v>
      </c>
      <c r="E28" s="2">
        <v>170792</v>
      </c>
      <c r="F28" s="2">
        <v>112135</v>
      </c>
      <c r="G28" s="2">
        <v>371191</v>
      </c>
      <c r="H28" s="2">
        <v>287043</v>
      </c>
      <c r="I28" s="2">
        <v>501810</v>
      </c>
      <c r="J28" s="2">
        <v>305349</v>
      </c>
      <c r="K28" s="2">
        <v>229437</v>
      </c>
      <c r="L28" s="2">
        <v>191510</v>
      </c>
      <c r="M28" s="2">
        <v>680036</v>
      </c>
      <c r="N28" s="2">
        <v>86731</v>
      </c>
      <c r="O28" s="2">
        <v>209488</v>
      </c>
      <c r="P28" s="2">
        <v>165920</v>
      </c>
      <c r="Q28" s="2">
        <v>98821</v>
      </c>
      <c r="R28" s="2">
        <v>192122</v>
      </c>
      <c r="S28" s="2">
        <v>72902</v>
      </c>
      <c r="T28" s="2">
        <v>367031</v>
      </c>
      <c r="U28" s="2">
        <v>240567</v>
      </c>
      <c r="V28" s="2">
        <v>178663</v>
      </c>
      <c r="W28" s="2">
        <v>301612</v>
      </c>
      <c r="X28" s="2">
        <v>222580</v>
      </c>
      <c r="Y28" s="2">
        <v>207802</v>
      </c>
      <c r="Z28" s="2">
        <v>168584</v>
      </c>
      <c r="AA28" s="2">
        <v>52300</v>
      </c>
      <c r="AB28" s="2">
        <v>156775</v>
      </c>
      <c r="AC28" s="2">
        <v>199142</v>
      </c>
      <c r="AD28" s="2">
        <v>215945</v>
      </c>
      <c r="AE28" s="2">
        <v>237097</v>
      </c>
    </row>
    <row r="29" spans="1:31" x14ac:dyDescent="0.25">
      <c r="A29" s="3" t="s">
        <v>116</v>
      </c>
      <c r="B29" s="12" t="s">
        <v>5</v>
      </c>
      <c r="C29" s="12" t="s">
        <v>596</v>
      </c>
      <c r="D29" s="5" t="s">
        <v>4</v>
      </c>
      <c r="E29" s="2">
        <v>4335</v>
      </c>
      <c r="F29" s="2">
        <v>3714</v>
      </c>
      <c r="G29" s="2">
        <v>8874</v>
      </c>
      <c r="H29" s="2">
        <v>9378</v>
      </c>
      <c r="I29" s="2">
        <v>13165</v>
      </c>
      <c r="J29" s="2">
        <v>13942</v>
      </c>
      <c r="K29" s="2">
        <v>7293</v>
      </c>
      <c r="L29" s="2">
        <v>4936</v>
      </c>
      <c r="M29" s="2">
        <v>11760</v>
      </c>
      <c r="N29" s="2">
        <v>2682</v>
      </c>
      <c r="O29" s="2">
        <v>5664</v>
      </c>
      <c r="P29" s="2">
        <v>4131</v>
      </c>
      <c r="Q29" s="2">
        <v>2292</v>
      </c>
      <c r="R29" s="2">
        <v>6328</v>
      </c>
      <c r="S29" s="2">
        <v>2199</v>
      </c>
      <c r="T29" s="2">
        <v>7750</v>
      </c>
      <c r="U29" s="2">
        <v>6323</v>
      </c>
      <c r="V29" s="2">
        <v>8025</v>
      </c>
      <c r="W29" s="2">
        <v>7849</v>
      </c>
      <c r="X29" s="2">
        <v>5021</v>
      </c>
      <c r="Y29" s="2">
        <v>5001</v>
      </c>
      <c r="Z29" s="2">
        <v>6297</v>
      </c>
      <c r="AA29" s="2">
        <v>1627</v>
      </c>
      <c r="AB29" s="2">
        <v>3749</v>
      </c>
      <c r="AC29" s="2">
        <v>5133</v>
      </c>
      <c r="AD29" s="2">
        <v>5147</v>
      </c>
      <c r="AE29" s="2">
        <v>4452</v>
      </c>
    </row>
    <row r="30" spans="1:31" x14ac:dyDescent="0.25">
      <c r="A30" s="3" t="s">
        <v>117</v>
      </c>
      <c r="B30" s="12" t="s">
        <v>5</v>
      </c>
      <c r="C30" s="12" t="s">
        <v>596</v>
      </c>
      <c r="D30" s="5" t="s">
        <v>4</v>
      </c>
      <c r="E30" s="2">
        <v>32644</v>
      </c>
      <c r="F30" s="2">
        <v>30359</v>
      </c>
      <c r="G30" s="2">
        <v>85191</v>
      </c>
      <c r="H30" s="2">
        <v>96584</v>
      </c>
      <c r="I30" s="2">
        <v>167867</v>
      </c>
      <c r="J30" s="2">
        <v>121906</v>
      </c>
      <c r="K30" s="2">
        <v>66890</v>
      </c>
      <c r="L30" s="2">
        <v>70240</v>
      </c>
      <c r="M30" s="2">
        <v>221316</v>
      </c>
      <c r="N30" s="2">
        <v>19430</v>
      </c>
      <c r="O30" s="2">
        <v>55670</v>
      </c>
      <c r="P30" s="2">
        <v>41274</v>
      </c>
      <c r="Q30" s="2">
        <v>29141</v>
      </c>
      <c r="R30" s="2">
        <v>87388</v>
      </c>
      <c r="S30" s="2">
        <v>17146</v>
      </c>
      <c r="T30" s="2">
        <v>98312</v>
      </c>
      <c r="U30" s="2">
        <v>73965</v>
      </c>
      <c r="V30" s="2">
        <v>77629</v>
      </c>
      <c r="W30" s="2">
        <v>114816</v>
      </c>
      <c r="X30" s="2">
        <v>111576</v>
      </c>
      <c r="Y30" s="2">
        <v>47517</v>
      </c>
      <c r="Z30" s="2">
        <v>63765</v>
      </c>
      <c r="AA30" s="2">
        <v>19590</v>
      </c>
      <c r="AB30" s="2">
        <v>62217</v>
      </c>
      <c r="AC30" s="2">
        <v>63065</v>
      </c>
      <c r="AD30" s="2">
        <v>57160</v>
      </c>
      <c r="AE30" s="2">
        <v>79437</v>
      </c>
    </row>
    <row r="31" spans="1:31" x14ac:dyDescent="0.25">
      <c r="A31" s="3" t="s">
        <v>118</v>
      </c>
      <c r="B31" s="12" t="s">
        <v>5</v>
      </c>
      <c r="C31" s="12" t="s">
        <v>596</v>
      </c>
      <c r="D31" s="5" t="s">
        <v>4</v>
      </c>
      <c r="E31" s="2">
        <v>2448</v>
      </c>
      <c r="F31" s="2">
        <v>2797</v>
      </c>
      <c r="G31" s="2">
        <v>7251</v>
      </c>
      <c r="H31" s="2">
        <v>6171</v>
      </c>
      <c r="I31" s="2">
        <v>9694</v>
      </c>
      <c r="J31" s="2">
        <v>8096</v>
      </c>
      <c r="K31" s="2">
        <v>4656</v>
      </c>
      <c r="L31" s="2">
        <v>5277</v>
      </c>
      <c r="M31" s="2">
        <v>11733</v>
      </c>
      <c r="N31" s="2">
        <v>2298</v>
      </c>
      <c r="O31" s="2">
        <v>3927</v>
      </c>
      <c r="P31" s="2">
        <v>2037</v>
      </c>
      <c r="Q31" s="2">
        <v>2329</v>
      </c>
      <c r="R31" s="2">
        <v>4165</v>
      </c>
      <c r="S31" s="2">
        <v>1688</v>
      </c>
      <c r="T31" s="2">
        <v>8055</v>
      </c>
      <c r="U31" s="2">
        <v>5260</v>
      </c>
      <c r="V31" s="2">
        <v>4939</v>
      </c>
      <c r="W31" s="2">
        <v>7860</v>
      </c>
      <c r="X31" s="2">
        <v>6262</v>
      </c>
      <c r="Y31" s="2">
        <v>3238</v>
      </c>
      <c r="Z31" s="2">
        <v>5196</v>
      </c>
      <c r="AA31" s="2">
        <v>1494</v>
      </c>
      <c r="AB31" s="2">
        <v>3889</v>
      </c>
      <c r="AC31" s="2">
        <v>3953</v>
      </c>
      <c r="AD31" s="2">
        <v>4814</v>
      </c>
      <c r="AE31" s="2">
        <v>6040</v>
      </c>
    </row>
    <row r="32" spans="1:31" x14ac:dyDescent="0.25">
      <c r="A32" s="3" t="s">
        <v>119</v>
      </c>
      <c r="B32" s="12" t="s">
        <v>5</v>
      </c>
      <c r="C32" s="12" t="s">
        <v>596</v>
      </c>
      <c r="D32" s="5" t="s">
        <v>4</v>
      </c>
      <c r="E32" s="2">
        <v>2357</v>
      </c>
      <c r="F32" s="2">
        <v>2169</v>
      </c>
      <c r="G32" s="2">
        <v>5408</v>
      </c>
      <c r="H32" s="2">
        <v>3933</v>
      </c>
      <c r="I32" s="2">
        <v>7914</v>
      </c>
      <c r="J32" s="2">
        <v>5609</v>
      </c>
      <c r="K32" s="2">
        <v>3282</v>
      </c>
      <c r="L32" s="2">
        <v>3109</v>
      </c>
      <c r="M32" s="2">
        <v>7689</v>
      </c>
      <c r="N32" s="2">
        <v>2718</v>
      </c>
      <c r="O32" s="2">
        <v>4232</v>
      </c>
      <c r="P32" s="2">
        <v>2864</v>
      </c>
      <c r="Q32" s="2">
        <v>2571</v>
      </c>
      <c r="R32" s="2">
        <v>2618</v>
      </c>
      <c r="S32" s="2">
        <v>1557</v>
      </c>
      <c r="T32" s="2">
        <v>6746</v>
      </c>
      <c r="U32" s="2">
        <v>4134</v>
      </c>
      <c r="V32" s="2">
        <v>3063</v>
      </c>
      <c r="W32" s="2">
        <v>4712</v>
      </c>
      <c r="X32" s="2">
        <v>3816</v>
      </c>
      <c r="Y32" s="2">
        <v>3939</v>
      </c>
      <c r="Z32" s="2">
        <v>3548</v>
      </c>
      <c r="AA32" s="2">
        <v>1476</v>
      </c>
      <c r="AB32" s="2">
        <v>3285</v>
      </c>
      <c r="AC32" s="2">
        <v>4863</v>
      </c>
      <c r="AD32" s="2">
        <v>5970</v>
      </c>
      <c r="AE32" s="2">
        <v>8139</v>
      </c>
    </row>
    <row r="33" spans="1:31" x14ac:dyDescent="0.25">
      <c r="A33" s="3" t="s">
        <v>120</v>
      </c>
      <c r="B33" s="12" t="s">
        <v>5</v>
      </c>
      <c r="C33" s="12" t="s">
        <v>596</v>
      </c>
      <c r="D33" s="5" t="s">
        <v>4</v>
      </c>
      <c r="E33" s="2">
        <v>69623</v>
      </c>
      <c r="F33" s="2">
        <v>84070</v>
      </c>
      <c r="G33" s="2">
        <v>251784</v>
      </c>
      <c r="H33" s="2">
        <v>365649</v>
      </c>
      <c r="I33" s="2">
        <v>495374</v>
      </c>
      <c r="J33" s="2">
        <v>439148</v>
      </c>
      <c r="K33" s="2">
        <v>257980</v>
      </c>
      <c r="L33" s="2">
        <v>246200</v>
      </c>
      <c r="M33" s="2">
        <v>757322</v>
      </c>
      <c r="N33" s="2">
        <v>53962</v>
      </c>
      <c r="O33" s="2">
        <v>90047</v>
      </c>
      <c r="P33" s="2">
        <v>47153</v>
      </c>
      <c r="Q33" s="2">
        <v>53837</v>
      </c>
      <c r="R33" s="2">
        <v>246029</v>
      </c>
      <c r="S33" s="2">
        <v>42462</v>
      </c>
      <c r="T33" s="2">
        <v>279003</v>
      </c>
      <c r="U33" s="2">
        <v>162241</v>
      </c>
      <c r="V33" s="2">
        <v>320835</v>
      </c>
      <c r="W33" s="2">
        <v>485379</v>
      </c>
      <c r="X33" s="2">
        <v>296844</v>
      </c>
      <c r="Y33" s="2">
        <v>102733</v>
      </c>
      <c r="Z33" s="2">
        <v>240040</v>
      </c>
      <c r="AA33" s="2">
        <v>55507</v>
      </c>
      <c r="AB33" s="2">
        <v>157328</v>
      </c>
      <c r="AC33" s="2">
        <v>116405</v>
      </c>
      <c r="AD33" s="2">
        <v>99908</v>
      </c>
      <c r="AE33" s="2">
        <v>120537</v>
      </c>
    </row>
    <row r="34" spans="1:31" x14ac:dyDescent="0.25">
      <c r="A34" s="3" t="s">
        <v>121</v>
      </c>
      <c r="B34" s="12" t="s">
        <v>5</v>
      </c>
      <c r="C34" s="12" t="s">
        <v>596</v>
      </c>
      <c r="D34" s="5" t="s">
        <v>4</v>
      </c>
      <c r="E34" s="2">
        <v>425177</v>
      </c>
      <c r="F34" s="2">
        <v>404014</v>
      </c>
      <c r="G34" s="2">
        <v>1240283</v>
      </c>
      <c r="H34" s="2">
        <v>967989</v>
      </c>
      <c r="I34" s="2">
        <v>1642186</v>
      </c>
      <c r="J34" s="2">
        <v>1211752</v>
      </c>
      <c r="K34" s="2">
        <v>815367</v>
      </c>
      <c r="L34" s="2">
        <v>737575</v>
      </c>
      <c r="M34" s="2">
        <v>2305914</v>
      </c>
      <c r="N34" s="2">
        <v>337644</v>
      </c>
      <c r="O34" s="2">
        <v>679668</v>
      </c>
      <c r="P34" s="2">
        <v>466160</v>
      </c>
      <c r="Q34" s="2">
        <v>404811</v>
      </c>
      <c r="R34" s="2">
        <v>589802</v>
      </c>
      <c r="S34" s="2">
        <v>273745</v>
      </c>
      <c r="T34" s="2">
        <v>1540420</v>
      </c>
      <c r="U34" s="2">
        <v>845537</v>
      </c>
      <c r="V34" s="2">
        <v>688153</v>
      </c>
      <c r="W34" s="2">
        <v>1186087</v>
      </c>
      <c r="X34" s="2">
        <v>843750</v>
      </c>
      <c r="Y34" s="2">
        <v>812347</v>
      </c>
      <c r="Z34" s="2">
        <v>655233</v>
      </c>
      <c r="AA34" s="2">
        <v>209183</v>
      </c>
      <c r="AB34" s="2">
        <v>543185</v>
      </c>
      <c r="AC34" s="2">
        <v>834420</v>
      </c>
      <c r="AD34" s="2">
        <v>894482</v>
      </c>
      <c r="AE34" s="2">
        <v>1307872</v>
      </c>
    </row>
    <row r="35" spans="1:31" x14ac:dyDescent="0.25">
      <c r="A35" s="3" t="s">
        <v>122</v>
      </c>
      <c r="B35" s="12" t="s">
        <v>5</v>
      </c>
      <c r="C35" s="12" t="s">
        <v>596</v>
      </c>
      <c r="D35" s="5" t="s">
        <v>4</v>
      </c>
      <c r="E35" s="2">
        <v>2256</v>
      </c>
      <c r="F35" s="2">
        <v>2575</v>
      </c>
      <c r="G35" s="2">
        <v>4505</v>
      </c>
      <c r="H35" s="2">
        <v>5310</v>
      </c>
      <c r="I35" s="2">
        <v>7009</v>
      </c>
      <c r="J35" s="2">
        <v>8859</v>
      </c>
      <c r="K35" s="2">
        <v>4880</v>
      </c>
      <c r="L35" s="2">
        <v>4877</v>
      </c>
      <c r="M35" s="2">
        <v>8507</v>
      </c>
      <c r="N35" s="2">
        <v>1372</v>
      </c>
      <c r="O35" s="2">
        <v>2594</v>
      </c>
      <c r="P35" s="2">
        <v>1702</v>
      </c>
      <c r="Q35" s="2">
        <v>1502</v>
      </c>
      <c r="R35" s="2">
        <v>4712</v>
      </c>
      <c r="S35" s="2">
        <v>1516</v>
      </c>
      <c r="T35" s="2">
        <v>4617</v>
      </c>
      <c r="U35" s="2">
        <v>3801</v>
      </c>
      <c r="V35" s="2">
        <v>8293</v>
      </c>
      <c r="W35" s="2">
        <v>7388</v>
      </c>
      <c r="X35" s="2">
        <v>5009</v>
      </c>
      <c r="Y35" s="2">
        <v>2825</v>
      </c>
      <c r="Z35" s="2">
        <v>4516</v>
      </c>
      <c r="AA35" s="2">
        <v>1173</v>
      </c>
      <c r="AB35" s="2">
        <v>2977</v>
      </c>
      <c r="AC35" s="2">
        <v>2824</v>
      </c>
      <c r="AD35" s="2">
        <v>2760</v>
      </c>
      <c r="AE35" s="2">
        <v>3018</v>
      </c>
    </row>
    <row r="36" spans="1:31" x14ac:dyDescent="0.25">
      <c r="A36" s="3" t="s">
        <v>475</v>
      </c>
      <c r="B36" s="12" t="s">
        <v>5</v>
      </c>
      <c r="C36" s="12" t="s">
        <v>596</v>
      </c>
      <c r="D36" s="5" t="s">
        <v>4</v>
      </c>
      <c r="E36" s="2">
        <v>23432</v>
      </c>
      <c r="F36" s="2">
        <v>12113</v>
      </c>
      <c r="G36" s="2">
        <v>32371</v>
      </c>
      <c r="H36" s="2">
        <v>35355</v>
      </c>
      <c r="I36" s="2">
        <v>47577</v>
      </c>
      <c r="J36" s="2">
        <v>47906</v>
      </c>
      <c r="K36" s="2">
        <v>25493</v>
      </c>
      <c r="L36" s="2">
        <v>19509</v>
      </c>
      <c r="M36" s="2">
        <v>53280</v>
      </c>
      <c r="N36" s="2">
        <v>8811</v>
      </c>
      <c r="O36" s="2">
        <v>24881</v>
      </c>
      <c r="P36" s="2">
        <v>24897</v>
      </c>
      <c r="Q36" s="2">
        <v>8703</v>
      </c>
      <c r="R36" s="2">
        <v>18629</v>
      </c>
      <c r="S36" s="2">
        <v>11709</v>
      </c>
      <c r="T36" s="2">
        <v>35319</v>
      </c>
      <c r="U36" s="2">
        <v>30628</v>
      </c>
      <c r="V36" s="2">
        <v>40330</v>
      </c>
      <c r="W36" s="2">
        <v>42575</v>
      </c>
      <c r="X36" s="2">
        <v>20500</v>
      </c>
      <c r="Y36" s="2">
        <v>23069</v>
      </c>
      <c r="Z36" s="2">
        <v>22807</v>
      </c>
      <c r="AA36" s="2">
        <v>5113</v>
      </c>
      <c r="AB36" s="2">
        <v>14016</v>
      </c>
      <c r="AC36" s="2">
        <v>24649</v>
      </c>
      <c r="AD36" s="2">
        <v>24733</v>
      </c>
      <c r="AE36" s="2">
        <v>19326</v>
      </c>
    </row>
    <row r="37" spans="1:31" x14ac:dyDescent="0.25">
      <c r="A37" s="3" t="s">
        <v>124</v>
      </c>
      <c r="B37" s="12" t="s">
        <v>5</v>
      </c>
      <c r="C37" s="12" t="s">
        <v>596</v>
      </c>
      <c r="D37" s="5" t="s">
        <v>4</v>
      </c>
      <c r="E37" s="2">
        <v>152386</v>
      </c>
      <c r="F37" s="2">
        <v>143434</v>
      </c>
      <c r="G37" s="2">
        <v>535370</v>
      </c>
      <c r="H37" s="2">
        <v>541526</v>
      </c>
      <c r="I37" s="2">
        <v>1015055</v>
      </c>
      <c r="J37" s="2">
        <v>638702</v>
      </c>
      <c r="K37" s="2">
        <v>436023</v>
      </c>
      <c r="L37" s="2">
        <v>393378</v>
      </c>
      <c r="M37" s="2">
        <v>1265917</v>
      </c>
      <c r="N37" s="2">
        <v>124638</v>
      </c>
      <c r="O37" s="2">
        <v>352886</v>
      </c>
      <c r="P37" s="2">
        <v>193376</v>
      </c>
      <c r="Q37" s="2">
        <v>158002</v>
      </c>
      <c r="R37" s="2">
        <v>365002</v>
      </c>
      <c r="S37" s="2">
        <v>110827</v>
      </c>
      <c r="T37" s="2">
        <v>528236</v>
      </c>
      <c r="U37" s="2">
        <v>362142</v>
      </c>
      <c r="V37" s="2">
        <v>394240</v>
      </c>
      <c r="W37" s="2">
        <v>730851</v>
      </c>
      <c r="X37" s="2">
        <v>526916</v>
      </c>
      <c r="Y37" s="2">
        <v>333035</v>
      </c>
      <c r="Z37" s="2">
        <v>387607</v>
      </c>
      <c r="AA37" s="2">
        <v>121242</v>
      </c>
      <c r="AB37" s="2">
        <v>336860</v>
      </c>
      <c r="AC37" s="2">
        <v>365290</v>
      </c>
      <c r="AD37" s="2">
        <v>408152</v>
      </c>
      <c r="AE37" s="2">
        <v>607693</v>
      </c>
    </row>
    <row r="38" spans="1:31" x14ac:dyDescent="0.25">
      <c r="A38" s="3" t="s">
        <v>125</v>
      </c>
      <c r="B38" s="12" t="s">
        <v>5</v>
      </c>
      <c r="C38" s="12" t="s">
        <v>596</v>
      </c>
      <c r="D38" s="5" t="s">
        <v>4</v>
      </c>
      <c r="E38" s="2">
        <v>13953</v>
      </c>
      <c r="F38" s="2">
        <v>8457</v>
      </c>
      <c r="G38" s="2">
        <v>18326</v>
      </c>
      <c r="H38" s="2">
        <v>20739</v>
      </c>
      <c r="I38" s="2">
        <v>29193</v>
      </c>
      <c r="J38" s="2">
        <v>26805</v>
      </c>
      <c r="K38" s="2">
        <v>16664</v>
      </c>
      <c r="L38" s="2">
        <v>10686</v>
      </c>
      <c r="M38" s="2">
        <v>27468</v>
      </c>
      <c r="N38" s="2">
        <v>7511</v>
      </c>
      <c r="O38" s="2">
        <v>16708</v>
      </c>
      <c r="P38" s="2">
        <v>16424</v>
      </c>
      <c r="Q38" s="2">
        <v>5532</v>
      </c>
      <c r="R38" s="2">
        <v>13254</v>
      </c>
      <c r="S38" s="2">
        <v>7449</v>
      </c>
      <c r="T38" s="2">
        <v>18371</v>
      </c>
      <c r="U38" s="2">
        <v>14719</v>
      </c>
      <c r="V38" s="2">
        <v>17860</v>
      </c>
      <c r="W38" s="2">
        <v>19439</v>
      </c>
      <c r="X38" s="2">
        <v>9760</v>
      </c>
      <c r="Y38" s="2">
        <v>11291</v>
      </c>
      <c r="Z38" s="2">
        <v>14349</v>
      </c>
      <c r="AA38" s="2">
        <v>3129</v>
      </c>
      <c r="AB38" s="2">
        <v>8435</v>
      </c>
      <c r="AC38" s="2">
        <v>15319</v>
      </c>
      <c r="AD38" s="2">
        <v>15740</v>
      </c>
      <c r="AE38" s="2">
        <v>12340</v>
      </c>
    </row>
    <row r="39" spans="1:31" x14ac:dyDescent="0.25">
      <c r="A39" s="3" t="s">
        <v>126</v>
      </c>
      <c r="B39" s="12" t="s">
        <v>5</v>
      </c>
      <c r="C39" s="12" t="s">
        <v>596</v>
      </c>
      <c r="D39" s="5" t="s">
        <v>4</v>
      </c>
      <c r="E39" s="2">
        <v>8643</v>
      </c>
      <c r="F39" s="2">
        <v>6810</v>
      </c>
      <c r="G39" s="2">
        <v>22806</v>
      </c>
      <c r="H39" s="2">
        <v>32475</v>
      </c>
      <c r="I39" s="2">
        <v>48885</v>
      </c>
      <c r="J39" s="2">
        <v>34637</v>
      </c>
      <c r="K39" s="2">
        <v>19885</v>
      </c>
      <c r="L39" s="2">
        <v>16581</v>
      </c>
      <c r="M39" s="2">
        <v>55676</v>
      </c>
      <c r="N39" s="2">
        <v>8687</v>
      </c>
      <c r="O39" s="2">
        <v>17532</v>
      </c>
      <c r="P39" s="2">
        <v>11964</v>
      </c>
      <c r="Q39" s="2">
        <v>8190</v>
      </c>
      <c r="R39" s="2">
        <v>29417</v>
      </c>
      <c r="S39" s="2">
        <v>5680</v>
      </c>
      <c r="T39" s="2">
        <v>24546</v>
      </c>
      <c r="U39" s="2">
        <v>14957</v>
      </c>
      <c r="V39" s="2">
        <v>21898</v>
      </c>
      <c r="W39" s="2">
        <v>35605</v>
      </c>
      <c r="X39" s="2">
        <v>24632</v>
      </c>
      <c r="Y39" s="2">
        <v>14610</v>
      </c>
      <c r="Z39" s="2">
        <v>26418</v>
      </c>
      <c r="AA39" s="2">
        <v>8307</v>
      </c>
      <c r="AB39" s="2">
        <v>18029</v>
      </c>
      <c r="AC39" s="2">
        <v>19391</v>
      </c>
      <c r="AD39" s="2">
        <v>18976</v>
      </c>
      <c r="AE39" s="2">
        <v>21550</v>
      </c>
    </row>
    <row r="40" spans="1:31" x14ac:dyDescent="0.25">
      <c r="A40" s="3" t="s">
        <v>127</v>
      </c>
      <c r="B40" s="12" t="s">
        <v>5</v>
      </c>
      <c r="C40" s="12" t="s">
        <v>596</v>
      </c>
      <c r="D40" s="5" t="s">
        <v>4</v>
      </c>
      <c r="E40" s="2">
        <v>3105</v>
      </c>
      <c r="F40" s="2">
        <v>1741</v>
      </c>
      <c r="G40" s="2">
        <v>5462</v>
      </c>
      <c r="H40" s="2">
        <v>7481</v>
      </c>
      <c r="I40" s="2">
        <v>11452</v>
      </c>
      <c r="J40" s="2">
        <v>8786</v>
      </c>
      <c r="K40" s="2">
        <v>5898</v>
      </c>
      <c r="L40" s="2">
        <v>3291</v>
      </c>
      <c r="M40" s="2">
        <v>10434</v>
      </c>
      <c r="N40" s="2">
        <v>1634</v>
      </c>
      <c r="O40" s="2">
        <v>5004</v>
      </c>
      <c r="P40" s="2">
        <v>4439</v>
      </c>
      <c r="Q40" s="2">
        <v>1307</v>
      </c>
      <c r="R40" s="2">
        <v>4846</v>
      </c>
      <c r="S40" s="2">
        <v>1793</v>
      </c>
      <c r="T40" s="2">
        <v>5030</v>
      </c>
      <c r="U40" s="2">
        <v>3421</v>
      </c>
      <c r="V40" s="2">
        <v>6506</v>
      </c>
      <c r="W40" s="2">
        <v>7094</v>
      </c>
      <c r="X40" s="2">
        <v>3595</v>
      </c>
      <c r="Y40" s="2">
        <v>2879</v>
      </c>
      <c r="Z40" s="2">
        <v>4908</v>
      </c>
      <c r="AA40" s="2">
        <v>1016</v>
      </c>
      <c r="AB40" s="2">
        <v>3259</v>
      </c>
      <c r="AC40" s="2">
        <v>3459</v>
      </c>
      <c r="AD40" s="2">
        <v>4648</v>
      </c>
      <c r="AE40" s="2">
        <v>2689</v>
      </c>
    </row>
    <row r="41" spans="1:31" x14ac:dyDescent="0.25">
      <c r="A41" s="3" t="s">
        <v>128</v>
      </c>
      <c r="B41" s="12" t="s">
        <v>5</v>
      </c>
      <c r="C41" s="12" t="s">
        <v>596</v>
      </c>
      <c r="D41" s="5" t="s">
        <v>4</v>
      </c>
      <c r="E41" s="2">
        <v>667</v>
      </c>
      <c r="F41" s="2">
        <v>1074</v>
      </c>
      <c r="G41" s="2">
        <v>2403</v>
      </c>
      <c r="H41" s="2">
        <v>1920</v>
      </c>
      <c r="I41" s="2">
        <v>4603</v>
      </c>
      <c r="J41" s="2">
        <v>3720</v>
      </c>
      <c r="K41" s="2">
        <v>1781</v>
      </c>
      <c r="L41" s="2">
        <v>1732</v>
      </c>
      <c r="M41" s="2">
        <v>4977</v>
      </c>
      <c r="N41" s="2">
        <v>636</v>
      </c>
      <c r="O41" s="2">
        <v>881</v>
      </c>
      <c r="P41" s="2">
        <v>574</v>
      </c>
      <c r="Q41" s="2">
        <v>815</v>
      </c>
      <c r="R41" s="2">
        <v>1324</v>
      </c>
      <c r="S41" s="2">
        <v>491</v>
      </c>
      <c r="T41" s="2">
        <v>2715</v>
      </c>
      <c r="U41" s="2">
        <v>1988</v>
      </c>
      <c r="V41" s="2">
        <v>2071</v>
      </c>
      <c r="W41" s="2">
        <v>3267</v>
      </c>
      <c r="X41" s="2">
        <v>2238</v>
      </c>
      <c r="Y41" s="2">
        <v>858</v>
      </c>
      <c r="Z41" s="2">
        <v>1953</v>
      </c>
      <c r="AA41" s="2">
        <v>577</v>
      </c>
      <c r="AB41" s="2">
        <v>1595</v>
      </c>
      <c r="AC41" s="2">
        <v>1107</v>
      </c>
      <c r="AD41" s="2">
        <v>1404</v>
      </c>
      <c r="AE41" s="2">
        <v>1773</v>
      </c>
    </row>
    <row r="42" spans="1:31" x14ac:dyDescent="0.25">
      <c r="A42" s="3" t="s">
        <v>129</v>
      </c>
      <c r="B42" s="12" t="s">
        <v>5</v>
      </c>
      <c r="C42" s="12" t="s">
        <v>596</v>
      </c>
      <c r="D42" s="5" t="s">
        <v>4</v>
      </c>
      <c r="E42" s="2">
        <v>866</v>
      </c>
      <c r="F42" s="2">
        <v>1167</v>
      </c>
      <c r="G42" s="2">
        <v>2819</v>
      </c>
      <c r="H42" s="2">
        <v>1652</v>
      </c>
      <c r="I42" s="2">
        <v>3600</v>
      </c>
      <c r="J42" s="2">
        <v>2800</v>
      </c>
      <c r="K42" s="2">
        <v>1734</v>
      </c>
      <c r="L42" s="2">
        <v>1896</v>
      </c>
      <c r="M42" s="2">
        <v>4944</v>
      </c>
      <c r="N42" s="2">
        <v>1019</v>
      </c>
      <c r="O42" s="2">
        <v>1388</v>
      </c>
      <c r="P42" s="2">
        <v>982</v>
      </c>
      <c r="Q42" s="2">
        <v>1160</v>
      </c>
      <c r="R42" s="2">
        <v>1185</v>
      </c>
      <c r="S42" s="2">
        <v>635</v>
      </c>
      <c r="T42" s="2">
        <v>3636</v>
      </c>
      <c r="U42" s="2">
        <v>2411</v>
      </c>
      <c r="V42" s="2">
        <v>1711</v>
      </c>
      <c r="W42" s="2">
        <v>2539</v>
      </c>
      <c r="X42" s="2">
        <v>2156</v>
      </c>
      <c r="Y42" s="2">
        <v>1430</v>
      </c>
      <c r="Z42" s="2">
        <v>1587</v>
      </c>
      <c r="AA42" s="2">
        <v>492</v>
      </c>
      <c r="AB42" s="2">
        <v>1369</v>
      </c>
      <c r="AC42" s="2">
        <v>1851</v>
      </c>
      <c r="AD42" s="2">
        <v>2181</v>
      </c>
      <c r="AE42" s="2">
        <v>3539</v>
      </c>
    </row>
    <row r="43" spans="1:31" x14ac:dyDescent="0.25">
      <c r="A43" s="3" t="s">
        <v>130</v>
      </c>
      <c r="B43" s="12" t="s">
        <v>5</v>
      </c>
      <c r="C43" s="12" t="s">
        <v>596</v>
      </c>
      <c r="D43" s="5" t="s">
        <v>4</v>
      </c>
      <c r="E43" s="2">
        <v>3133</v>
      </c>
      <c r="F43" s="2">
        <v>3351</v>
      </c>
      <c r="G43" s="2">
        <v>9373</v>
      </c>
      <c r="H43" s="2">
        <v>16870</v>
      </c>
      <c r="I43" s="2">
        <v>45489</v>
      </c>
      <c r="J43" s="2">
        <v>44807</v>
      </c>
      <c r="K43" s="2">
        <v>22207</v>
      </c>
      <c r="L43" s="2">
        <v>26526</v>
      </c>
      <c r="M43" s="2">
        <v>88721</v>
      </c>
      <c r="N43" s="2">
        <v>3654</v>
      </c>
      <c r="O43" s="2">
        <v>3417</v>
      </c>
      <c r="P43" s="2">
        <v>1820</v>
      </c>
      <c r="Q43" s="2">
        <v>3573</v>
      </c>
      <c r="R43" s="2">
        <v>14340</v>
      </c>
      <c r="S43" s="2">
        <v>1894</v>
      </c>
      <c r="T43" s="2">
        <v>16155</v>
      </c>
      <c r="U43" s="2">
        <v>8120</v>
      </c>
      <c r="V43" s="2">
        <v>30950</v>
      </c>
      <c r="W43" s="2">
        <v>49646</v>
      </c>
      <c r="X43" s="2">
        <v>27360</v>
      </c>
      <c r="Y43" s="2">
        <v>3056</v>
      </c>
      <c r="Z43" s="2">
        <v>22867</v>
      </c>
      <c r="AA43" s="2">
        <v>4172</v>
      </c>
      <c r="AB43" s="2">
        <v>16044</v>
      </c>
      <c r="AC43" s="2">
        <v>3366</v>
      </c>
      <c r="AD43" s="2">
        <v>4920</v>
      </c>
      <c r="AE43" s="2">
        <v>5069</v>
      </c>
    </row>
    <row r="44" spans="1:31" x14ac:dyDescent="0.25">
      <c r="A44" s="3" t="s">
        <v>131</v>
      </c>
      <c r="B44" s="12" t="s">
        <v>5</v>
      </c>
      <c r="C44" s="12" t="s">
        <v>596</v>
      </c>
      <c r="D44" s="5" t="s">
        <v>4</v>
      </c>
      <c r="E44" s="2">
        <v>24658</v>
      </c>
      <c r="F44" s="2">
        <v>26853</v>
      </c>
      <c r="G44" s="2">
        <v>73882</v>
      </c>
      <c r="H44" s="2">
        <v>45241</v>
      </c>
      <c r="I44" s="2">
        <v>136502</v>
      </c>
      <c r="J44" s="2">
        <v>97418</v>
      </c>
      <c r="K44" s="2">
        <v>48978</v>
      </c>
      <c r="L44" s="2">
        <v>63332</v>
      </c>
      <c r="M44" s="2">
        <v>193672</v>
      </c>
      <c r="N44" s="2">
        <v>12441</v>
      </c>
      <c r="O44" s="2">
        <v>29143</v>
      </c>
      <c r="P44" s="2">
        <v>20074</v>
      </c>
      <c r="Q44" s="2">
        <v>29599</v>
      </c>
      <c r="R44" s="2">
        <v>32456</v>
      </c>
      <c r="S44" s="2">
        <v>9998</v>
      </c>
      <c r="T44" s="2">
        <v>113541</v>
      </c>
      <c r="U44" s="2">
        <v>49515</v>
      </c>
      <c r="V44" s="2">
        <v>56728</v>
      </c>
      <c r="W44" s="2">
        <v>77003</v>
      </c>
      <c r="X44" s="2">
        <v>57292</v>
      </c>
      <c r="Y44" s="2">
        <v>23647</v>
      </c>
      <c r="Z44" s="2">
        <v>35872</v>
      </c>
      <c r="AA44" s="2">
        <v>7300</v>
      </c>
      <c r="AB44" s="2">
        <v>35736</v>
      </c>
      <c r="AC44" s="2">
        <v>27842</v>
      </c>
      <c r="AD44" s="2">
        <v>33370</v>
      </c>
      <c r="AE44" s="2">
        <v>48731</v>
      </c>
    </row>
    <row r="45" spans="1:31" x14ac:dyDescent="0.25">
      <c r="A45" s="3" t="s">
        <v>132</v>
      </c>
      <c r="B45" s="12" t="s">
        <v>5</v>
      </c>
      <c r="C45" s="12" t="s">
        <v>596</v>
      </c>
      <c r="D45" s="5" t="s">
        <v>4</v>
      </c>
      <c r="E45" s="2">
        <v>13491</v>
      </c>
      <c r="F45" s="2">
        <v>14672</v>
      </c>
      <c r="G45" s="2">
        <v>39676</v>
      </c>
      <c r="H45" s="2">
        <v>31997</v>
      </c>
      <c r="I45" s="2">
        <v>113603</v>
      </c>
      <c r="J45" s="2">
        <v>65828</v>
      </c>
      <c r="K45" s="2">
        <v>31556</v>
      </c>
      <c r="L45" s="2">
        <v>48985</v>
      </c>
      <c r="M45" s="2">
        <v>127625</v>
      </c>
      <c r="N45" s="2">
        <v>6056</v>
      </c>
      <c r="O45" s="2">
        <v>21346</v>
      </c>
      <c r="P45" s="2">
        <v>14468</v>
      </c>
      <c r="Q45" s="2">
        <v>16328</v>
      </c>
      <c r="R45" s="2">
        <v>26155</v>
      </c>
      <c r="S45" s="2">
        <v>5715</v>
      </c>
      <c r="T45" s="2">
        <v>58959</v>
      </c>
      <c r="U45" s="2">
        <v>25221</v>
      </c>
      <c r="V45" s="2">
        <v>43199</v>
      </c>
      <c r="W45" s="2">
        <v>55589</v>
      </c>
      <c r="X45" s="2">
        <v>50677</v>
      </c>
      <c r="Y45" s="2">
        <v>13205</v>
      </c>
      <c r="Z45" s="2">
        <v>24386</v>
      </c>
      <c r="AA45" s="2">
        <v>4466</v>
      </c>
      <c r="AB45" s="2">
        <v>25881</v>
      </c>
      <c r="AC45" s="2">
        <v>15425</v>
      </c>
      <c r="AD45" s="2">
        <v>20693</v>
      </c>
      <c r="AE45" s="2">
        <v>24465</v>
      </c>
    </row>
    <row r="46" spans="1:31" x14ac:dyDescent="0.25">
      <c r="A46" s="3" t="s">
        <v>133</v>
      </c>
      <c r="B46" s="12" t="s">
        <v>5</v>
      </c>
      <c r="C46" s="12" t="s">
        <v>596</v>
      </c>
      <c r="D46" s="5" t="s">
        <v>4</v>
      </c>
      <c r="E46" s="2">
        <v>4743</v>
      </c>
      <c r="F46" s="2">
        <v>8485</v>
      </c>
      <c r="G46" s="2">
        <v>14526</v>
      </c>
      <c r="H46" s="2">
        <v>9962</v>
      </c>
      <c r="I46" s="2">
        <v>31694</v>
      </c>
      <c r="J46" s="2">
        <v>31073</v>
      </c>
      <c r="K46" s="2">
        <v>13636</v>
      </c>
      <c r="L46" s="2">
        <v>21998</v>
      </c>
      <c r="M46" s="2">
        <v>46991</v>
      </c>
      <c r="N46" s="2">
        <v>6386</v>
      </c>
      <c r="O46" s="2">
        <v>7139</v>
      </c>
      <c r="P46" s="2">
        <v>4823</v>
      </c>
      <c r="Q46" s="2">
        <v>6368</v>
      </c>
      <c r="R46" s="2">
        <v>10604</v>
      </c>
      <c r="S46" s="2">
        <v>3664</v>
      </c>
      <c r="T46" s="2">
        <v>14680</v>
      </c>
      <c r="U46" s="2">
        <v>18288</v>
      </c>
      <c r="V46" s="2">
        <v>16899</v>
      </c>
      <c r="W46" s="2">
        <v>22016</v>
      </c>
      <c r="X46" s="2">
        <v>37276</v>
      </c>
      <c r="Y46" s="2">
        <v>9615</v>
      </c>
      <c r="Z46" s="2">
        <v>13416</v>
      </c>
      <c r="AA46" s="2">
        <v>5937</v>
      </c>
      <c r="AB46" s="2">
        <v>15060</v>
      </c>
      <c r="AC46" s="2">
        <v>13646</v>
      </c>
      <c r="AD46" s="2">
        <v>12759</v>
      </c>
      <c r="AE46" s="2">
        <v>22616</v>
      </c>
    </row>
    <row r="47" spans="1:31" x14ac:dyDescent="0.25">
      <c r="A47" s="3" t="s">
        <v>134</v>
      </c>
      <c r="B47" s="12" t="s">
        <v>5</v>
      </c>
      <c r="C47" s="12" t="s">
        <v>596</v>
      </c>
      <c r="D47" s="5" t="s">
        <v>4</v>
      </c>
      <c r="E47" s="2">
        <v>1132</v>
      </c>
      <c r="F47" s="2">
        <v>1507</v>
      </c>
      <c r="G47" s="2">
        <v>4036</v>
      </c>
      <c r="H47" s="2">
        <v>1602</v>
      </c>
      <c r="I47" s="2">
        <v>4355</v>
      </c>
      <c r="J47" s="2">
        <v>3421</v>
      </c>
      <c r="K47" s="2">
        <v>2976</v>
      </c>
      <c r="L47" s="2">
        <v>3599</v>
      </c>
      <c r="M47" s="2">
        <v>9113</v>
      </c>
      <c r="N47" s="2">
        <v>1522</v>
      </c>
      <c r="O47" s="2">
        <v>1583</v>
      </c>
      <c r="P47" s="2">
        <v>1236</v>
      </c>
      <c r="Q47" s="2">
        <v>1579</v>
      </c>
      <c r="R47" s="2">
        <v>1303</v>
      </c>
      <c r="S47" s="2">
        <v>1493</v>
      </c>
      <c r="T47" s="2">
        <v>5017</v>
      </c>
      <c r="U47" s="2">
        <v>5534</v>
      </c>
      <c r="V47" s="2">
        <v>3089</v>
      </c>
      <c r="W47" s="2">
        <v>4594</v>
      </c>
      <c r="X47" s="2">
        <v>5333</v>
      </c>
      <c r="Y47" s="2">
        <v>3248</v>
      </c>
      <c r="Z47" s="2">
        <v>1813</v>
      </c>
      <c r="AA47" s="2">
        <v>820</v>
      </c>
      <c r="AB47" s="2">
        <v>2071</v>
      </c>
      <c r="AC47" s="2">
        <v>3200</v>
      </c>
      <c r="AD47" s="2">
        <v>2820</v>
      </c>
      <c r="AE47" s="2">
        <v>5511</v>
      </c>
    </row>
    <row r="48" spans="1:31" x14ac:dyDescent="0.25">
      <c r="A48" s="3" t="s">
        <v>135</v>
      </c>
      <c r="B48" s="12" t="s">
        <v>5</v>
      </c>
      <c r="C48" s="12" t="s">
        <v>596</v>
      </c>
      <c r="D48" s="5" t="s">
        <v>4</v>
      </c>
      <c r="E48" s="2">
        <v>10366</v>
      </c>
      <c r="F48" s="2">
        <v>17614</v>
      </c>
      <c r="G48" s="2">
        <v>36202</v>
      </c>
      <c r="H48" s="2">
        <v>12104</v>
      </c>
      <c r="I48" s="2">
        <v>69068</v>
      </c>
      <c r="J48" s="2">
        <v>54141</v>
      </c>
      <c r="K48" s="2">
        <v>38242</v>
      </c>
      <c r="L48" s="2">
        <v>61425</v>
      </c>
      <c r="M48" s="2">
        <v>144723</v>
      </c>
      <c r="N48" s="2">
        <v>17801</v>
      </c>
      <c r="O48" s="2">
        <v>13625</v>
      </c>
      <c r="P48" s="2">
        <v>8388</v>
      </c>
      <c r="Q48" s="2">
        <v>13835</v>
      </c>
      <c r="R48" s="2">
        <v>24607</v>
      </c>
      <c r="S48" s="2">
        <v>14352</v>
      </c>
      <c r="T48" s="2">
        <v>32761</v>
      </c>
      <c r="U48" s="2">
        <v>60324</v>
      </c>
      <c r="V48" s="2">
        <v>43424</v>
      </c>
      <c r="W48" s="2">
        <v>64056</v>
      </c>
      <c r="X48" s="2">
        <v>136651</v>
      </c>
      <c r="Y48" s="2">
        <v>34447</v>
      </c>
      <c r="Z48" s="2">
        <v>33374</v>
      </c>
      <c r="AA48" s="2">
        <v>18072</v>
      </c>
      <c r="AB48" s="2">
        <v>53601</v>
      </c>
      <c r="AC48" s="2">
        <v>34829</v>
      </c>
      <c r="AD48" s="2">
        <v>29171</v>
      </c>
      <c r="AE48" s="2">
        <v>56958</v>
      </c>
    </row>
    <row r="49" spans="1:31" x14ac:dyDescent="0.25">
      <c r="A49" s="3" t="s">
        <v>136</v>
      </c>
      <c r="B49" s="12" t="s">
        <v>5</v>
      </c>
      <c r="C49" s="12" t="s">
        <v>596</v>
      </c>
      <c r="D49" s="5" t="s">
        <v>4</v>
      </c>
      <c r="E49" s="2">
        <v>670</v>
      </c>
      <c r="F49" s="2">
        <v>1181</v>
      </c>
      <c r="G49" s="2">
        <v>2583</v>
      </c>
      <c r="H49" s="2">
        <v>2037</v>
      </c>
      <c r="I49" s="2">
        <v>8778</v>
      </c>
      <c r="J49" s="2">
        <v>7537</v>
      </c>
      <c r="K49" s="2">
        <v>3499</v>
      </c>
      <c r="L49" s="2">
        <v>5101</v>
      </c>
      <c r="M49" s="2">
        <v>14034</v>
      </c>
      <c r="N49" s="2">
        <v>973</v>
      </c>
      <c r="O49" s="2">
        <v>1294</v>
      </c>
      <c r="P49" s="2">
        <v>840</v>
      </c>
      <c r="Q49" s="2">
        <v>854</v>
      </c>
      <c r="R49" s="2">
        <v>2818</v>
      </c>
      <c r="S49" s="2">
        <v>547</v>
      </c>
      <c r="T49" s="2">
        <v>1605</v>
      </c>
      <c r="U49" s="2">
        <v>2488</v>
      </c>
      <c r="V49" s="2">
        <v>2364</v>
      </c>
      <c r="W49" s="2">
        <v>4118</v>
      </c>
      <c r="X49" s="2">
        <v>9809</v>
      </c>
      <c r="Y49" s="2">
        <v>1340</v>
      </c>
      <c r="Z49" s="2">
        <v>3492</v>
      </c>
      <c r="AA49" s="2">
        <v>1099</v>
      </c>
      <c r="AB49" s="2">
        <v>5323</v>
      </c>
      <c r="AC49" s="2">
        <v>2564</v>
      </c>
      <c r="AD49" s="2">
        <v>2360</v>
      </c>
      <c r="AE49" s="2">
        <v>4045</v>
      </c>
    </row>
    <row r="50" spans="1:31" x14ac:dyDescent="0.25">
      <c r="A50" s="3" t="s">
        <v>137</v>
      </c>
      <c r="B50" s="12" t="s">
        <v>5</v>
      </c>
      <c r="C50" s="12" t="s">
        <v>596</v>
      </c>
      <c r="D50" s="5" t="s">
        <v>4</v>
      </c>
      <c r="E50" s="2">
        <v>453</v>
      </c>
      <c r="F50" s="2">
        <v>662</v>
      </c>
      <c r="G50" s="2">
        <v>1531</v>
      </c>
      <c r="H50" s="2">
        <v>1247</v>
      </c>
      <c r="I50" s="2">
        <v>4760</v>
      </c>
      <c r="J50" s="2">
        <v>2652</v>
      </c>
      <c r="K50" s="2">
        <v>1264</v>
      </c>
      <c r="L50" s="2">
        <v>3313</v>
      </c>
      <c r="M50" s="2">
        <v>5612</v>
      </c>
      <c r="N50" s="2">
        <v>429</v>
      </c>
      <c r="O50" s="2">
        <v>562</v>
      </c>
      <c r="P50" s="2">
        <v>513</v>
      </c>
      <c r="Q50" s="2">
        <v>933</v>
      </c>
      <c r="R50" s="2">
        <v>1015</v>
      </c>
      <c r="S50" s="2">
        <v>267</v>
      </c>
      <c r="T50" s="2">
        <v>4558</v>
      </c>
      <c r="U50" s="2">
        <v>1182</v>
      </c>
      <c r="V50" s="2">
        <v>2628</v>
      </c>
      <c r="W50" s="2">
        <v>2781</v>
      </c>
      <c r="X50" s="2">
        <v>3255</v>
      </c>
      <c r="Y50" s="2">
        <v>486</v>
      </c>
      <c r="Z50" s="2">
        <v>838</v>
      </c>
      <c r="AA50" s="2">
        <v>107</v>
      </c>
      <c r="AB50" s="2">
        <v>2320</v>
      </c>
      <c r="AC50" s="2">
        <v>724</v>
      </c>
      <c r="AD50" s="2">
        <v>980</v>
      </c>
      <c r="AE50" s="2">
        <v>817</v>
      </c>
    </row>
    <row r="51" spans="1:31" x14ac:dyDescent="0.25">
      <c r="A51" s="3" t="s">
        <v>138</v>
      </c>
      <c r="B51" s="12" t="s">
        <v>5</v>
      </c>
      <c r="C51" s="12" t="s">
        <v>596</v>
      </c>
      <c r="D51" s="5" t="s">
        <v>4</v>
      </c>
      <c r="E51" s="2">
        <v>1468</v>
      </c>
      <c r="F51" s="2">
        <v>2802</v>
      </c>
      <c r="G51" s="2">
        <v>8264</v>
      </c>
      <c r="H51" s="2">
        <v>1764</v>
      </c>
      <c r="I51" s="2">
        <v>14398</v>
      </c>
      <c r="J51" s="2">
        <v>11221</v>
      </c>
      <c r="K51" s="2">
        <v>6661</v>
      </c>
      <c r="L51" s="2">
        <v>15376</v>
      </c>
      <c r="M51" s="2">
        <v>35565</v>
      </c>
      <c r="N51" s="2">
        <v>1678</v>
      </c>
      <c r="O51" s="2">
        <v>1767</v>
      </c>
      <c r="P51" s="2">
        <v>1011</v>
      </c>
      <c r="Q51" s="2">
        <v>1963</v>
      </c>
      <c r="R51" s="2">
        <v>2835</v>
      </c>
      <c r="S51" s="2">
        <v>1260</v>
      </c>
      <c r="T51" s="2">
        <v>7162</v>
      </c>
      <c r="U51" s="2">
        <v>9020</v>
      </c>
      <c r="V51" s="2">
        <v>7774</v>
      </c>
      <c r="W51" s="2">
        <v>11426</v>
      </c>
      <c r="X51" s="2">
        <v>28075</v>
      </c>
      <c r="Y51" s="2">
        <v>3736</v>
      </c>
      <c r="Z51" s="2">
        <v>4995</v>
      </c>
      <c r="AA51" s="2">
        <v>1175</v>
      </c>
      <c r="AB51" s="2">
        <v>7159</v>
      </c>
      <c r="AC51" s="2">
        <v>4290</v>
      </c>
      <c r="AD51" s="2">
        <v>3571</v>
      </c>
      <c r="AE51" s="2">
        <v>7669</v>
      </c>
    </row>
    <row r="52" spans="1:31" x14ac:dyDescent="0.25">
      <c r="A52" s="3" t="s">
        <v>139</v>
      </c>
      <c r="B52" s="12" t="s">
        <v>5</v>
      </c>
      <c r="C52" s="12" t="s">
        <v>596</v>
      </c>
      <c r="D52" s="5" t="s">
        <v>4</v>
      </c>
      <c r="E52" s="2">
        <v>180</v>
      </c>
      <c r="F52" s="2">
        <v>597</v>
      </c>
      <c r="G52" s="2">
        <v>1270</v>
      </c>
      <c r="H52" s="2">
        <v>538</v>
      </c>
      <c r="I52" s="2">
        <v>7767</v>
      </c>
      <c r="J52" s="2">
        <v>5186</v>
      </c>
      <c r="K52" s="2">
        <v>1759</v>
      </c>
      <c r="L52" s="2">
        <v>4719</v>
      </c>
      <c r="M52" s="2">
        <v>11565</v>
      </c>
      <c r="N52" s="2">
        <v>760</v>
      </c>
      <c r="O52" s="2">
        <v>671</v>
      </c>
      <c r="P52" s="2">
        <v>396</v>
      </c>
      <c r="Q52" s="2">
        <v>716</v>
      </c>
      <c r="R52" s="2">
        <v>1555</v>
      </c>
      <c r="S52" s="2">
        <v>256</v>
      </c>
      <c r="T52" s="2">
        <v>1230</v>
      </c>
      <c r="U52" s="2">
        <v>1983</v>
      </c>
      <c r="V52" s="2">
        <v>1417</v>
      </c>
      <c r="W52" s="2">
        <v>2563</v>
      </c>
      <c r="X52" s="2">
        <v>8514</v>
      </c>
      <c r="Y52" s="2">
        <v>1285</v>
      </c>
      <c r="Z52" s="2">
        <v>2897</v>
      </c>
      <c r="AA52" s="2">
        <v>862</v>
      </c>
      <c r="AB52" s="2">
        <v>3514</v>
      </c>
      <c r="AC52" s="2">
        <v>2393</v>
      </c>
      <c r="AD52" s="2">
        <v>1632</v>
      </c>
      <c r="AE52" s="2">
        <v>3998</v>
      </c>
    </row>
    <row r="53" spans="1:31" x14ac:dyDescent="0.25">
      <c r="A53" s="3" t="s">
        <v>140</v>
      </c>
      <c r="B53" s="3" t="s">
        <v>5</v>
      </c>
      <c r="C53" s="12" t="s">
        <v>596</v>
      </c>
      <c r="D53" s="5" t="s">
        <v>4</v>
      </c>
      <c r="E53" s="2">
        <v>829</v>
      </c>
      <c r="F53" s="2">
        <v>1618</v>
      </c>
      <c r="G53" s="2">
        <v>1678</v>
      </c>
      <c r="H53" s="2">
        <v>691</v>
      </c>
      <c r="I53" s="2">
        <v>7809</v>
      </c>
      <c r="J53" s="2">
        <v>4670</v>
      </c>
      <c r="K53" s="2">
        <v>2121</v>
      </c>
      <c r="L53" s="2">
        <v>3563</v>
      </c>
      <c r="M53" s="2">
        <v>13686</v>
      </c>
      <c r="N53" s="2">
        <v>2611</v>
      </c>
      <c r="O53" s="2">
        <v>1567</v>
      </c>
      <c r="P53" s="2">
        <v>1336</v>
      </c>
      <c r="Q53" s="2">
        <v>2138</v>
      </c>
      <c r="R53" s="2">
        <v>3142</v>
      </c>
      <c r="S53" s="2">
        <v>851</v>
      </c>
      <c r="T53" s="2">
        <v>2727</v>
      </c>
      <c r="U53" s="2">
        <v>6279</v>
      </c>
      <c r="V53" s="2">
        <v>2946</v>
      </c>
      <c r="W53" s="2">
        <v>4331</v>
      </c>
      <c r="X53" s="2">
        <v>8530</v>
      </c>
      <c r="Y53" s="2">
        <v>3927</v>
      </c>
      <c r="Z53" s="2">
        <v>5470</v>
      </c>
      <c r="AA53" s="2">
        <v>2697</v>
      </c>
      <c r="AB53" s="2">
        <v>6377</v>
      </c>
      <c r="AC53" s="2">
        <v>7047</v>
      </c>
      <c r="AD53" s="2">
        <v>3667</v>
      </c>
      <c r="AE53" s="2">
        <v>10454</v>
      </c>
    </row>
    <row r="54" spans="1:31" x14ac:dyDescent="0.25">
      <c r="A54" s="3" t="s">
        <v>309</v>
      </c>
      <c r="B54" s="12" t="s">
        <v>7</v>
      </c>
      <c r="C54" s="3" t="s">
        <v>7</v>
      </c>
      <c r="D54" s="5" t="s">
        <v>4</v>
      </c>
      <c r="E54" s="2">
        <v>6305</v>
      </c>
      <c r="F54" s="2">
        <v>6623</v>
      </c>
      <c r="G54" s="2">
        <v>5985</v>
      </c>
      <c r="H54" s="2">
        <v>4233</v>
      </c>
      <c r="I54" s="2">
        <v>2027</v>
      </c>
      <c r="J54" s="2">
        <v>6194</v>
      </c>
      <c r="K54" s="2">
        <v>5215</v>
      </c>
      <c r="L54" s="2">
        <v>4799</v>
      </c>
      <c r="M54" s="2">
        <v>7262</v>
      </c>
      <c r="N54" s="2">
        <v>4979</v>
      </c>
      <c r="O54" s="2">
        <v>8221</v>
      </c>
      <c r="P54" s="2">
        <v>4844</v>
      </c>
      <c r="Q54" s="2">
        <v>4362</v>
      </c>
      <c r="R54" s="2">
        <v>4507</v>
      </c>
      <c r="S54" s="2">
        <v>6189</v>
      </c>
      <c r="T54" s="2">
        <v>2815</v>
      </c>
      <c r="U54" s="2">
        <v>5258</v>
      </c>
      <c r="V54" s="2">
        <v>2723</v>
      </c>
      <c r="W54" s="2">
        <v>2781</v>
      </c>
      <c r="X54" s="2">
        <v>1709</v>
      </c>
      <c r="Y54" s="2">
        <v>2887</v>
      </c>
      <c r="Z54" s="2">
        <v>4822</v>
      </c>
      <c r="AA54" s="2">
        <v>2013</v>
      </c>
      <c r="AB54" s="2">
        <v>2344</v>
      </c>
      <c r="AC54" s="2">
        <v>6930</v>
      </c>
      <c r="AD54" s="2">
        <v>6481</v>
      </c>
      <c r="AE54" s="2">
        <v>4328</v>
      </c>
    </row>
    <row r="55" spans="1:31" x14ac:dyDescent="0.25">
      <c r="A55" s="3" t="s">
        <v>310</v>
      </c>
      <c r="B55" s="12" t="s">
        <v>7</v>
      </c>
      <c r="C55" s="3" t="s">
        <v>7</v>
      </c>
      <c r="D55" s="5" t="s">
        <v>4</v>
      </c>
      <c r="E55" s="2">
        <v>810</v>
      </c>
      <c r="F55" s="2">
        <v>836</v>
      </c>
      <c r="G55" s="2">
        <v>980</v>
      </c>
      <c r="H55" s="2">
        <v>395</v>
      </c>
      <c r="I55" s="2">
        <v>355</v>
      </c>
      <c r="J55" s="2">
        <v>903</v>
      </c>
      <c r="K55" s="2">
        <v>3115</v>
      </c>
      <c r="L55" s="2">
        <v>4076</v>
      </c>
      <c r="M55" s="2">
        <v>3377</v>
      </c>
      <c r="N55" s="2">
        <v>1033</v>
      </c>
      <c r="O55" s="2">
        <v>3540</v>
      </c>
      <c r="P55" s="2">
        <v>1981</v>
      </c>
      <c r="Q55" s="2">
        <v>365</v>
      </c>
      <c r="R55" s="2">
        <v>1341</v>
      </c>
      <c r="S55" s="2">
        <v>1310</v>
      </c>
      <c r="T55" s="2">
        <v>107</v>
      </c>
      <c r="U55" s="2">
        <v>696</v>
      </c>
      <c r="V55" s="2">
        <v>450</v>
      </c>
      <c r="W55" s="2">
        <v>516</v>
      </c>
      <c r="X55" s="2">
        <v>354</v>
      </c>
      <c r="Y55" s="2">
        <v>438</v>
      </c>
      <c r="Z55" s="2">
        <v>1627</v>
      </c>
      <c r="AA55" s="2">
        <v>653</v>
      </c>
      <c r="AB55" s="2">
        <v>1154</v>
      </c>
      <c r="AC55" s="2">
        <v>515</v>
      </c>
      <c r="AD55" s="2">
        <v>1403</v>
      </c>
      <c r="AE55" s="2">
        <v>2134</v>
      </c>
    </row>
    <row r="56" spans="1:31" x14ac:dyDescent="0.25">
      <c r="A56" s="3" t="s">
        <v>311</v>
      </c>
      <c r="B56" s="12" t="s">
        <v>7</v>
      </c>
      <c r="C56" s="3" t="s">
        <v>7</v>
      </c>
      <c r="D56" s="5" t="s">
        <v>4</v>
      </c>
      <c r="E56" s="2">
        <v>721556</v>
      </c>
      <c r="F56" s="2">
        <v>629530</v>
      </c>
      <c r="G56" s="2">
        <v>513024</v>
      </c>
      <c r="H56" s="2">
        <v>772233</v>
      </c>
      <c r="I56" s="2">
        <v>458040</v>
      </c>
      <c r="J56" s="2">
        <v>720345</v>
      </c>
      <c r="K56" s="2">
        <v>553950</v>
      </c>
      <c r="L56" s="2">
        <v>391645</v>
      </c>
      <c r="M56" s="2">
        <v>757381</v>
      </c>
      <c r="N56" s="2">
        <v>680821</v>
      </c>
      <c r="O56" s="2">
        <v>584637</v>
      </c>
      <c r="P56" s="2">
        <v>468066</v>
      </c>
      <c r="Q56" s="2">
        <v>643651</v>
      </c>
      <c r="R56" s="2">
        <v>821238</v>
      </c>
      <c r="S56" s="2">
        <v>643704</v>
      </c>
      <c r="T56" s="2">
        <v>573610</v>
      </c>
      <c r="U56" s="2">
        <v>585104</v>
      </c>
      <c r="V56" s="2">
        <v>572881</v>
      </c>
      <c r="W56" s="2">
        <v>564994</v>
      </c>
      <c r="X56" s="2">
        <v>487339</v>
      </c>
      <c r="Y56" s="2">
        <v>336544</v>
      </c>
      <c r="Z56" s="2">
        <v>816877</v>
      </c>
      <c r="AA56" s="2">
        <v>293793</v>
      </c>
      <c r="AB56" s="2">
        <v>410646</v>
      </c>
      <c r="AC56" s="2">
        <v>545502</v>
      </c>
      <c r="AD56" s="2">
        <v>611553</v>
      </c>
      <c r="AE56" s="2">
        <v>386442</v>
      </c>
    </row>
    <row r="57" spans="1:31" x14ac:dyDescent="0.25">
      <c r="A57" s="3" t="s">
        <v>312</v>
      </c>
      <c r="B57" s="12" t="s">
        <v>7</v>
      </c>
      <c r="C57" s="3" t="s">
        <v>7</v>
      </c>
      <c r="D57" s="5" t="s">
        <v>4</v>
      </c>
      <c r="E57" s="2">
        <v>108737</v>
      </c>
      <c r="F57" s="2">
        <v>90383</v>
      </c>
      <c r="G57" s="2">
        <v>100895</v>
      </c>
      <c r="H57" s="2">
        <v>74131</v>
      </c>
      <c r="I57" s="2">
        <v>78027</v>
      </c>
      <c r="J57" s="2">
        <v>87934</v>
      </c>
      <c r="K57" s="2">
        <v>86811</v>
      </c>
      <c r="L57" s="2">
        <v>71874</v>
      </c>
      <c r="M57" s="2">
        <v>93578</v>
      </c>
      <c r="N57" s="2">
        <v>56762</v>
      </c>
      <c r="O57" s="2">
        <v>71711</v>
      </c>
      <c r="P57" s="2">
        <v>82723</v>
      </c>
      <c r="Q57" s="2">
        <v>77438</v>
      </c>
      <c r="R57" s="2">
        <v>70576</v>
      </c>
      <c r="S57" s="2">
        <v>76519</v>
      </c>
      <c r="T57" s="2">
        <v>75824</v>
      </c>
      <c r="U57" s="2">
        <v>82226</v>
      </c>
      <c r="V57" s="2">
        <v>71211</v>
      </c>
      <c r="W57" s="2">
        <v>86339</v>
      </c>
      <c r="X57" s="2">
        <v>70272</v>
      </c>
      <c r="Y57" s="2">
        <v>52151</v>
      </c>
      <c r="Z57" s="2">
        <v>95288</v>
      </c>
      <c r="AA57" s="2">
        <v>63083</v>
      </c>
      <c r="AB57" s="2">
        <v>45858</v>
      </c>
      <c r="AC57" s="2">
        <v>70704</v>
      </c>
      <c r="AD57" s="2">
        <v>75328</v>
      </c>
      <c r="AE57" s="2">
        <v>50138</v>
      </c>
    </row>
    <row r="58" spans="1:31" x14ac:dyDescent="0.25">
      <c r="A58" s="3" t="s">
        <v>169</v>
      </c>
      <c r="B58" s="12" t="s">
        <v>7</v>
      </c>
      <c r="C58" s="3" t="s">
        <v>7</v>
      </c>
      <c r="D58" s="5" t="s">
        <v>4</v>
      </c>
      <c r="E58" s="2">
        <v>8971</v>
      </c>
      <c r="F58" s="2">
        <v>7273</v>
      </c>
      <c r="G58" s="2">
        <v>5493</v>
      </c>
      <c r="H58" s="2">
        <v>7864</v>
      </c>
      <c r="I58" s="2">
        <v>4633</v>
      </c>
      <c r="J58" s="2">
        <v>7020</v>
      </c>
      <c r="K58" s="2">
        <v>5069</v>
      </c>
      <c r="L58" s="2">
        <v>3251</v>
      </c>
      <c r="M58" s="2">
        <v>6540</v>
      </c>
      <c r="N58" s="2">
        <v>10223</v>
      </c>
      <c r="O58" s="2">
        <v>8523</v>
      </c>
      <c r="P58" s="2">
        <v>6378</v>
      </c>
      <c r="Q58" s="2">
        <v>10563</v>
      </c>
      <c r="R58" s="2">
        <v>8477</v>
      </c>
      <c r="S58" s="2">
        <v>7420</v>
      </c>
      <c r="T58" s="2">
        <v>5636</v>
      </c>
      <c r="U58" s="2">
        <v>6610</v>
      </c>
      <c r="V58" s="2">
        <v>4961</v>
      </c>
      <c r="W58" s="2">
        <v>4527</v>
      </c>
      <c r="X58" s="2">
        <v>3843</v>
      </c>
      <c r="Y58" s="2">
        <v>3222</v>
      </c>
      <c r="Z58" s="2">
        <v>9475</v>
      </c>
      <c r="AA58" s="2">
        <v>3390</v>
      </c>
      <c r="AB58" s="2">
        <v>4889</v>
      </c>
      <c r="AC58" s="2">
        <v>7732</v>
      </c>
      <c r="AD58" s="2">
        <v>9402</v>
      </c>
      <c r="AE58" s="2">
        <v>6401</v>
      </c>
    </row>
    <row r="59" spans="1:31" x14ac:dyDescent="0.25">
      <c r="A59" s="3" t="s">
        <v>170</v>
      </c>
      <c r="B59" s="12" t="s">
        <v>7</v>
      </c>
      <c r="C59" s="3" t="s">
        <v>7</v>
      </c>
      <c r="D59" s="5" t="s">
        <v>4</v>
      </c>
      <c r="E59" s="2">
        <v>5486</v>
      </c>
      <c r="F59" s="2">
        <v>4196</v>
      </c>
      <c r="G59" s="2">
        <v>3373</v>
      </c>
      <c r="H59" s="2">
        <v>9540</v>
      </c>
      <c r="I59" s="2">
        <v>5464</v>
      </c>
      <c r="J59" s="2">
        <v>11576</v>
      </c>
      <c r="K59" s="2">
        <v>9024</v>
      </c>
      <c r="L59" s="2">
        <v>7486</v>
      </c>
      <c r="M59" s="2">
        <v>14966</v>
      </c>
      <c r="N59" s="2">
        <v>7436</v>
      </c>
      <c r="O59" s="2">
        <v>4465</v>
      </c>
      <c r="P59" s="2">
        <v>2716</v>
      </c>
      <c r="Q59" s="2">
        <v>4697</v>
      </c>
      <c r="R59" s="2">
        <v>10923</v>
      </c>
      <c r="S59" s="2">
        <v>5423</v>
      </c>
      <c r="T59" s="2">
        <v>3302</v>
      </c>
      <c r="U59" s="2">
        <v>4529</v>
      </c>
      <c r="V59" s="2">
        <v>7298</v>
      </c>
      <c r="W59" s="2">
        <v>5933</v>
      </c>
      <c r="X59" s="2">
        <v>6692</v>
      </c>
      <c r="Y59" s="2">
        <v>2133</v>
      </c>
      <c r="Z59" s="2">
        <v>10104</v>
      </c>
      <c r="AA59" s="2">
        <v>3937</v>
      </c>
      <c r="AB59" s="2">
        <v>6693</v>
      </c>
      <c r="AC59" s="2">
        <v>3883</v>
      </c>
      <c r="AD59" s="2">
        <v>4581</v>
      </c>
      <c r="AE59" s="2">
        <v>2932</v>
      </c>
    </row>
    <row r="60" spans="1:31" x14ac:dyDescent="0.25">
      <c r="A60" s="3" t="s">
        <v>313</v>
      </c>
      <c r="B60" s="12" t="s">
        <v>7</v>
      </c>
      <c r="C60" s="3" t="s">
        <v>7</v>
      </c>
      <c r="D60" s="5" t="s">
        <v>4</v>
      </c>
      <c r="E60" s="2">
        <v>9283</v>
      </c>
      <c r="F60" s="2">
        <v>7658</v>
      </c>
      <c r="G60" s="2">
        <v>5571</v>
      </c>
      <c r="H60" s="2">
        <v>10847</v>
      </c>
      <c r="I60" s="2">
        <v>4841</v>
      </c>
      <c r="J60" s="2">
        <v>12256</v>
      </c>
      <c r="K60" s="2">
        <v>11926</v>
      </c>
      <c r="L60" s="2">
        <v>8499</v>
      </c>
      <c r="M60" s="2">
        <v>24277</v>
      </c>
      <c r="N60" s="2">
        <v>25944</v>
      </c>
      <c r="O60" s="2">
        <v>8088</v>
      </c>
      <c r="P60" s="2">
        <v>4927</v>
      </c>
      <c r="Q60" s="2">
        <v>11397</v>
      </c>
      <c r="R60" s="2">
        <v>12810</v>
      </c>
      <c r="S60" s="2">
        <v>11507</v>
      </c>
      <c r="T60" s="2">
        <v>5188</v>
      </c>
      <c r="U60" s="2">
        <v>9431</v>
      </c>
      <c r="V60" s="2">
        <v>6034</v>
      </c>
      <c r="W60" s="2">
        <v>5615</v>
      </c>
      <c r="X60" s="2">
        <v>7537</v>
      </c>
      <c r="Y60" s="2">
        <v>4495</v>
      </c>
      <c r="Z60" s="2">
        <v>7962</v>
      </c>
      <c r="AA60" s="2">
        <v>4807</v>
      </c>
      <c r="AB60" s="2">
        <v>5786</v>
      </c>
      <c r="AC60" s="2">
        <v>8444</v>
      </c>
      <c r="AD60" s="2">
        <v>7843</v>
      </c>
      <c r="AE60" s="2">
        <v>6800</v>
      </c>
    </row>
    <row r="61" spans="1:31" x14ac:dyDescent="0.25">
      <c r="A61" s="3" t="s">
        <v>171</v>
      </c>
      <c r="B61" s="12" t="s">
        <v>7</v>
      </c>
      <c r="C61" s="3" t="s">
        <v>7</v>
      </c>
      <c r="D61" s="5" t="s">
        <v>4</v>
      </c>
      <c r="E61" s="2">
        <v>2786</v>
      </c>
      <c r="F61" s="2">
        <v>2850</v>
      </c>
      <c r="G61" s="2">
        <v>2512</v>
      </c>
      <c r="H61" s="2">
        <v>2603</v>
      </c>
      <c r="I61" s="2">
        <v>2603</v>
      </c>
      <c r="J61" s="2">
        <v>3436</v>
      </c>
      <c r="K61" s="2">
        <v>4788</v>
      </c>
      <c r="L61" s="2">
        <v>5064</v>
      </c>
      <c r="M61" s="2">
        <v>5392</v>
      </c>
      <c r="N61" s="2">
        <v>5572</v>
      </c>
      <c r="O61" s="2">
        <v>2213</v>
      </c>
      <c r="P61" s="2">
        <v>1979</v>
      </c>
      <c r="Q61" s="2">
        <v>1781</v>
      </c>
      <c r="R61" s="2">
        <v>3366</v>
      </c>
      <c r="S61" s="2">
        <v>3201</v>
      </c>
      <c r="T61" s="2">
        <v>2710</v>
      </c>
      <c r="U61" s="2">
        <v>3084</v>
      </c>
      <c r="V61" s="2">
        <v>4092</v>
      </c>
      <c r="W61" s="2">
        <v>4953</v>
      </c>
      <c r="X61" s="2">
        <v>4434</v>
      </c>
      <c r="Y61" s="2">
        <v>1716</v>
      </c>
      <c r="Z61" s="2">
        <v>3223</v>
      </c>
      <c r="AA61" s="2">
        <v>2021</v>
      </c>
      <c r="AB61" s="2">
        <v>3895</v>
      </c>
      <c r="AC61" s="2">
        <v>1466</v>
      </c>
      <c r="AD61" s="2">
        <v>2488</v>
      </c>
      <c r="AE61" s="2">
        <v>1623</v>
      </c>
    </row>
    <row r="62" spans="1:31" x14ac:dyDescent="0.25">
      <c r="A62" s="3" t="s">
        <v>314</v>
      </c>
      <c r="B62" s="12" t="s">
        <v>7</v>
      </c>
      <c r="C62" s="3" t="s">
        <v>7</v>
      </c>
      <c r="D62" s="5" t="s">
        <v>4</v>
      </c>
      <c r="E62" s="2">
        <v>6538</v>
      </c>
      <c r="F62" s="2">
        <v>5026</v>
      </c>
      <c r="G62" s="2">
        <v>3234</v>
      </c>
      <c r="H62" s="2">
        <v>5306</v>
      </c>
      <c r="I62" s="2">
        <v>2487</v>
      </c>
      <c r="J62" s="2">
        <v>5503</v>
      </c>
      <c r="K62" s="2">
        <v>5239</v>
      </c>
      <c r="L62" s="2">
        <v>3894</v>
      </c>
      <c r="M62" s="2">
        <v>11418</v>
      </c>
      <c r="N62" s="2">
        <v>8662</v>
      </c>
      <c r="O62" s="2">
        <v>5047</v>
      </c>
      <c r="P62" s="2">
        <v>3421</v>
      </c>
      <c r="Q62" s="2">
        <v>9833</v>
      </c>
      <c r="R62" s="2">
        <v>6383</v>
      </c>
      <c r="S62" s="2">
        <v>9562</v>
      </c>
      <c r="T62" s="2">
        <v>3224</v>
      </c>
      <c r="U62" s="2">
        <v>7841</v>
      </c>
      <c r="V62" s="2">
        <v>2599</v>
      </c>
      <c r="W62" s="2">
        <v>2904</v>
      </c>
      <c r="X62" s="2">
        <v>4249</v>
      </c>
      <c r="Y62" s="2">
        <v>2784</v>
      </c>
      <c r="Z62" s="2">
        <v>4004</v>
      </c>
      <c r="AA62" s="2">
        <v>2331</v>
      </c>
      <c r="AB62" s="2">
        <v>2928</v>
      </c>
      <c r="AC62" s="2">
        <v>6170</v>
      </c>
      <c r="AD62" s="2">
        <v>5476</v>
      </c>
      <c r="AE62" s="2">
        <v>6824</v>
      </c>
    </row>
    <row r="63" spans="1:31" x14ac:dyDescent="0.25">
      <c r="A63" s="3" t="s">
        <v>172</v>
      </c>
      <c r="B63" s="12" t="s">
        <v>7</v>
      </c>
      <c r="C63" s="3" t="s">
        <v>7</v>
      </c>
      <c r="D63" s="5" t="s">
        <v>4</v>
      </c>
      <c r="E63" s="2">
        <v>1397</v>
      </c>
      <c r="F63" s="2">
        <v>1473</v>
      </c>
      <c r="G63" s="2">
        <v>3159</v>
      </c>
      <c r="H63" s="2">
        <v>920</v>
      </c>
      <c r="I63" s="2">
        <v>488</v>
      </c>
      <c r="J63" s="2">
        <v>990</v>
      </c>
      <c r="K63" s="2">
        <v>1047</v>
      </c>
      <c r="L63" s="2">
        <v>8731</v>
      </c>
      <c r="M63" s="2">
        <v>1799</v>
      </c>
      <c r="N63" s="2">
        <v>2038</v>
      </c>
      <c r="O63" s="2">
        <v>1116</v>
      </c>
      <c r="P63" s="2">
        <v>845</v>
      </c>
      <c r="Q63" s="2">
        <v>1013</v>
      </c>
      <c r="R63" s="2">
        <v>743</v>
      </c>
      <c r="S63" s="2">
        <v>1602</v>
      </c>
      <c r="T63" s="2">
        <v>870</v>
      </c>
      <c r="U63" s="2">
        <v>1442</v>
      </c>
      <c r="V63" s="2">
        <v>746</v>
      </c>
      <c r="W63" s="2">
        <v>3200</v>
      </c>
      <c r="X63" s="2">
        <v>751</v>
      </c>
      <c r="Y63" s="2">
        <v>911</v>
      </c>
      <c r="Z63" s="2">
        <v>544</v>
      </c>
      <c r="AA63" s="2">
        <v>282</v>
      </c>
      <c r="AB63" s="2">
        <v>467</v>
      </c>
      <c r="AC63" s="2">
        <v>908</v>
      </c>
      <c r="AD63" s="2">
        <v>1151</v>
      </c>
      <c r="AE63" s="2">
        <v>770</v>
      </c>
    </row>
    <row r="64" spans="1:31" x14ac:dyDescent="0.25">
      <c r="A64" s="3" t="s">
        <v>315</v>
      </c>
      <c r="B64" s="12" t="s">
        <v>7</v>
      </c>
      <c r="C64" s="3" t="s">
        <v>7</v>
      </c>
      <c r="D64" s="5" t="s">
        <v>4</v>
      </c>
      <c r="E64" s="2">
        <v>8227</v>
      </c>
      <c r="F64" s="2">
        <v>6609</v>
      </c>
      <c r="G64" s="2">
        <v>4234</v>
      </c>
      <c r="H64" s="2">
        <v>9118</v>
      </c>
      <c r="I64" s="2">
        <v>3099</v>
      </c>
      <c r="J64" s="2">
        <v>10879</v>
      </c>
      <c r="K64" s="2">
        <v>8028</v>
      </c>
      <c r="L64" s="2">
        <v>7860</v>
      </c>
      <c r="M64" s="2">
        <v>17793</v>
      </c>
      <c r="N64" s="2">
        <v>17890</v>
      </c>
      <c r="O64" s="2">
        <v>7096</v>
      </c>
      <c r="P64" s="2">
        <v>4726</v>
      </c>
      <c r="Q64" s="2">
        <v>13031</v>
      </c>
      <c r="R64" s="2">
        <v>10346</v>
      </c>
      <c r="S64" s="2">
        <v>13010</v>
      </c>
      <c r="T64" s="2">
        <v>3405</v>
      </c>
      <c r="U64" s="2">
        <v>9837</v>
      </c>
      <c r="V64" s="2">
        <v>3778</v>
      </c>
      <c r="W64" s="2">
        <v>4063</v>
      </c>
      <c r="X64" s="2">
        <v>6764</v>
      </c>
      <c r="Y64" s="2">
        <v>4258</v>
      </c>
      <c r="Z64" s="2">
        <v>5734</v>
      </c>
      <c r="AA64" s="2">
        <v>4017</v>
      </c>
      <c r="AB64" s="2">
        <v>4450</v>
      </c>
      <c r="AC64" s="2">
        <v>8426</v>
      </c>
      <c r="AD64" s="2">
        <v>7079</v>
      </c>
      <c r="AE64" s="2">
        <v>8645</v>
      </c>
    </row>
    <row r="65" spans="1:31" x14ac:dyDescent="0.25">
      <c r="A65" s="3" t="s">
        <v>173</v>
      </c>
      <c r="B65" s="12" t="s">
        <v>7</v>
      </c>
      <c r="C65" s="3" t="s">
        <v>7</v>
      </c>
      <c r="D65" s="5" t="s">
        <v>4</v>
      </c>
      <c r="E65" s="2">
        <v>51468</v>
      </c>
      <c r="F65" s="2">
        <v>43377</v>
      </c>
      <c r="G65" s="2">
        <v>35491</v>
      </c>
      <c r="H65" s="2">
        <v>30386</v>
      </c>
      <c r="I65" s="2">
        <v>19888</v>
      </c>
      <c r="J65" s="2">
        <v>33538</v>
      </c>
      <c r="K65" s="2">
        <v>33834</v>
      </c>
      <c r="L65" s="2">
        <v>24194</v>
      </c>
      <c r="M65" s="2">
        <v>50305</v>
      </c>
      <c r="N65" s="2">
        <v>62692</v>
      </c>
      <c r="O65" s="2">
        <v>40896</v>
      </c>
      <c r="P65" s="2">
        <v>34525</v>
      </c>
      <c r="Q65" s="2">
        <v>40270</v>
      </c>
      <c r="R65" s="2">
        <v>35865</v>
      </c>
      <c r="S65" s="2">
        <v>52724</v>
      </c>
      <c r="T65" s="2">
        <v>36025</v>
      </c>
      <c r="U65" s="2">
        <v>46604</v>
      </c>
      <c r="V65" s="2">
        <v>25742</v>
      </c>
      <c r="W65" s="2">
        <v>27002</v>
      </c>
      <c r="X65" s="2">
        <v>29754</v>
      </c>
      <c r="Y65" s="2">
        <v>26093</v>
      </c>
      <c r="Z65" s="2">
        <v>23846</v>
      </c>
      <c r="AA65" s="2">
        <v>17710</v>
      </c>
      <c r="AB65" s="2">
        <v>21098</v>
      </c>
      <c r="AC65" s="2">
        <v>30348</v>
      </c>
      <c r="AD65" s="2">
        <v>41516</v>
      </c>
      <c r="AE65" s="2">
        <v>27911</v>
      </c>
    </row>
    <row r="66" spans="1:31" x14ac:dyDescent="0.25">
      <c r="A66" s="3" t="s">
        <v>174</v>
      </c>
      <c r="B66" s="12" t="s">
        <v>7</v>
      </c>
      <c r="C66" s="3" t="s">
        <v>7</v>
      </c>
      <c r="D66" s="5" t="s">
        <v>4</v>
      </c>
      <c r="E66" s="2">
        <v>16759</v>
      </c>
      <c r="F66" s="2">
        <v>15113</v>
      </c>
      <c r="G66" s="2">
        <v>13726</v>
      </c>
      <c r="H66" s="2">
        <v>9173</v>
      </c>
      <c r="I66" s="2">
        <v>8328</v>
      </c>
      <c r="J66" s="2">
        <v>10778</v>
      </c>
      <c r="K66" s="2">
        <v>14711</v>
      </c>
      <c r="L66" s="2">
        <v>12160</v>
      </c>
      <c r="M66" s="2">
        <v>17483</v>
      </c>
      <c r="N66" s="2">
        <v>15857</v>
      </c>
      <c r="O66" s="2">
        <v>14765</v>
      </c>
      <c r="P66" s="2">
        <v>13965</v>
      </c>
      <c r="Q66" s="2">
        <v>9852</v>
      </c>
      <c r="R66" s="2">
        <v>11682</v>
      </c>
      <c r="S66" s="2">
        <v>18237</v>
      </c>
      <c r="T66" s="2">
        <v>14791</v>
      </c>
      <c r="U66" s="2">
        <v>16708</v>
      </c>
      <c r="V66" s="2">
        <v>11304</v>
      </c>
      <c r="W66" s="2">
        <v>12975</v>
      </c>
      <c r="X66" s="2">
        <v>13827</v>
      </c>
      <c r="Y66" s="2">
        <v>8961</v>
      </c>
      <c r="Z66" s="2">
        <v>9672</v>
      </c>
      <c r="AA66" s="2">
        <v>9097</v>
      </c>
      <c r="AB66" s="2">
        <v>11544</v>
      </c>
      <c r="AC66" s="2">
        <v>8308</v>
      </c>
      <c r="AD66" s="2">
        <v>14640</v>
      </c>
      <c r="AE66" s="2">
        <v>9160</v>
      </c>
    </row>
    <row r="67" spans="1:31" x14ac:dyDescent="0.25">
      <c r="A67" s="3" t="s">
        <v>316</v>
      </c>
      <c r="B67" s="12" t="s">
        <v>7</v>
      </c>
      <c r="C67" s="3" t="s">
        <v>7</v>
      </c>
      <c r="D67" s="5" t="s">
        <v>4</v>
      </c>
      <c r="E67" s="2">
        <v>615</v>
      </c>
      <c r="F67" s="2">
        <v>616</v>
      </c>
      <c r="G67" s="2">
        <v>709</v>
      </c>
      <c r="H67" s="2">
        <v>627</v>
      </c>
      <c r="I67" s="2">
        <v>267</v>
      </c>
      <c r="J67" s="2">
        <v>714</v>
      </c>
      <c r="K67" s="2">
        <v>921</v>
      </c>
      <c r="L67" s="2">
        <v>2407</v>
      </c>
      <c r="M67" s="2">
        <v>1751</v>
      </c>
      <c r="N67" s="2">
        <v>793</v>
      </c>
      <c r="O67" s="2">
        <v>781</v>
      </c>
      <c r="P67" s="2">
        <v>391</v>
      </c>
      <c r="Q67" s="2">
        <v>571</v>
      </c>
      <c r="R67" s="2">
        <v>657</v>
      </c>
      <c r="S67" s="2">
        <v>1207</v>
      </c>
      <c r="T67" s="2">
        <v>248</v>
      </c>
      <c r="U67" s="2">
        <v>712</v>
      </c>
      <c r="V67" s="2">
        <v>311</v>
      </c>
      <c r="W67" s="2">
        <v>872</v>
      </c>
      <c r="X67" s="2">
        <v>511</v>
      </c>
      <c r="Y67" s="2">
        <v>354</v>
      </c>
      <c r="Z67" s="2">
        <v>319</v>
      </c>
      <c r="AA67" s="2">
        <v>505</v>
      </c>
      <c r="AB67" s="2">
        <v>807</v>
      </c>
      <c r="AC67" s="2">
        <v>388</v>
      </c>
      <c r="AD67" s="2">
        <v>550</v>
      </c>
      <c r="AE67" s="2">
        <v>3481</v>
      </c>
    </row>
    <row r="68" spans="1:31" x14ac:dyDescent="0.25">
      <c r="A68" s="3" t="s">
        <v>317</v>
      </c>
      <c r="B68" s="12" t="s">
        <v>599</v>
      </c>
      <c r="C68" s="3" t="s">
        <v>7</v>
      </c>
      <c r="D68" s="5" t="s">
        <v>4</v>
      </c>
      <c r="E68" s="2">
        <v>762</v>
      </c>
      <c r="F68" s="2">
        <v>1703</v>
      </c>
      <c r="G68" s="2">
        <v>1432</v>
      </c>
      <c r="H68" s="2">
        <v>2244</v>
      </c>
      <c r="I68" s="2">
        <v>1501</v>
      </c>
      <c r="J68" s="2">
        <v>4617</v>
      </c>
      <c r="K68" s="2">
        <v>1926</v>
      </c>
      <c r="L68" s="2">
        <v>3587</v>
      </c>
      <c r="M68" s="2">
        <v>651</v>
      </c>
      <c r="N68" s="2">
        <v>2056</v>
      </c>
      <c r="O68" s="2">
        <v>2027</v>
      </c>
      <c r="P68" s="2">
        <v>1020</v>
      </c>
      <c r="Q68" s="2">
        <v>530</v>
      </c>
      <c r="R68" s="2">
        <v>2074</v>
      </c>
      <c r="S68" s="2">
        <v>10233</v>
      </c>
      <c r="T68" s="2">
        <v>512</v>
      </c>
      <c r="U68" s="2">
        <v>2577</v>
      </c>
      <c r="V68" s="2">
        <v>2178</v>
      </c>
      <c r="W68" s="2">
        <v>1062</v>
      </c>
      <c r="X68" s="2">
        <v>4489</v>
      </c>
      <c r="Y68" s="2">
        <v>50</v>
      </c>
      <c r="Z68" s="2">
        <v>3439</v>
      </c>
      <c r="AA68" s="2">
        <v>797</v>
      </c>
      <c r="AB68" s="2">
        <v>2776</v>
      </c>
      <c r="AC68" s="2">
        <v>374</v>
      </c>
      <c r="AD68" s="2">
        <v>2815</v>
      </c>
      <c r="AE68" s="2">
        <v>178</v>
      </c>
    </row>
    <row r="69" spans="1:31" x14ac:dyDescent="0.25">
      <c r="A69" s="3" t="s">
        <v>318</v>
      </c>
      <c r="B69" s="12" t="s">
        <v>599</v>
      </c>
      <c r="C69" s="3" t="s">
        <v>7</v>
      </c>
      <c r="D69" s="5" t="s">
        <v>4</v>
      </c>
      <c r="E69" s="2">
        <v>1195</v>
      </c>
      <c r="F69" s="2">
        <v>3241</v>
      </c>
      <c r="G69" s="2">
        <v>2978</v>
      </c>
      <c r="H69" s="2">
        <v>3511</v>
      </c>
      <c r="I69" s="2">
        <v>3851</v>
      </c>
      <c r="J69" s="2">
        <v>6903</v>
      </c>
      <c r="K69" s="2">
        <v>2820</v>
      </c>
      <c r="L69" s="2">
        <v>6661</v>
      </c>
      <c r="M69" s="2">
        <v>863</v>
      </c>
      <c r="N69" s="2">
        <v>3325</v>
      </c>
      <c r="O69" s="2">
        <v>3295</v>
      </c>
      <c r="P69" s="2">
        <v>2251</v>
      </c>
      <c r="Q69" s="2">
        <v>791</v>
      </c>
      <c r="R69" s="2">
        <v>2835</v>
      </c>
      <c r="S69" s="2">
        <v>12841</v>
      </c>
      <c r="T69" s="2">
        <v>1209</v>
      </c>
      <c r="U69" s="2">
        <v>3686</v>
      </c>
      <c r="V69" s="2">
        <v>5608</v>
      </c>
      <c r="W69" s="2">
        <v>3800</v>
      </c>
      <c r="X69" s="2">
        <v>9080</v>
      </c>
      <c r="Y69" s="2">
        <v>127</v>
      </c>
      <c r="Z69" s="2">
        <v>5540</v>
      </c>
      <c r="AA69" s="2">
        <v>1858</v>
      </c>
      <c r="AB69" s="2">
        <v>6113</v>
      </c>
      <c r="AC69" s="2">
        <v>517</v>
      </c>
      <c r="AD69" s="2">
        <v>5508</v>
      </c>
      <c r="AE69" s="2">
        <v>376</v>
      </c>
    </row>
    <row r="70" spans="1:31" x14ac:dyDescent="0.25">
      <c r="A70" s="3" t="s">
        <v>319</v>
      </c>
      <c r="B70" s="12" t="s">
        <v>599</v>
      </c>
      <c r="C70" s="3" t="s">
        <v>7</v>
      </c>
      <c r="D70" s="5" t="s">
        <v>4</v>
      </c>
      <c r="E70" s="2">
        <v>13476</v>
      </c>
      <c r="F70" s="2">
        <v>20758</v>
      </c>
      <c r="G70" s="2">
        <v>16667</v>
      </c>
      <c r="H70" s="2">
        <v>21622</v>
      </c>
      <c r="I70" s="2">
        <v>25920</v>
      </c>
      <c r="J70" s="2">
        <v>42994</v>
      </c>
      <c r="K70" s="2">
        <v>15019</v>
      </c>
      <c r="L70" s="2">
        <v>35831</v>
      </c>
      <c r="M70" s="2">
        <v>10605</v>
      </c>
      <c r="N70" s="2">
        <v>23409</v>
      </c>
      <c r="O70" s="2">
        <v>18174</v>
      </c>
      <c r="P70" s="2">
        <v>17011</v>
      </c>
      <c r="Q70" s="2">
        <v>7653</v>
      </c>
      <c r="R70" s="2">
        <v>21349</v>
      </c>
      <c r="S70" s="2">
        <v>77005</v>
      </c>
      <c r="T70" s="2">
        <v>11365</v>
      </c>
      <c r="U70" s="2">
        <v>32617</v>
      </c>
      <c r="V70" s="2">
        <v>32328</v>
      </c>
      <c r="W70" s="2">
        <v>25994</v>
      </c>
      <c r="X70" s="2">
        <v>65621</v>
      </c>
      <c r="Y70" s="2">
        <v>1758</v>
      </c>
      <c r="Z70" s="2">
        <v>38003</v>
      </c>
      <c r="AA70" s="2">
        <v>10340</v>
      </c>
      <c r="AB70" s="2">
        <v>34499</v>
      </c>
      <c r="AC70" s="2">
        <v>5498</v>
      </c>
      <c r="AD70" s="2">
        <v>26469</v>
      </c>
      <c r="AE70" s="2">
        <v>5072</v>
      </c>
    </row>
    <row r="71" spans="1:31" x14ac:dyDescent="0.25">
      <c r="A71" s="3" t="s">
        <v>320</v>
      </c>
      <c r="B71" s="12" t="s">
        <v>599</v>
      </c>
      <c r="C71" s="3" t="s">
        <v>7</v>
      </c>
      <c r="D71" s="5" t="s">
        <v>4</v>
      </c>
      <c r="E71" s="2">
        <v>2495</v>
      </c>
      <c r="F71" s="2">
        <v>4385</v>
      </c>
      <c r="G71" s="2">
        <v>3812</v>
      </c>
      <c r="H71" s="2">
        <v>5995</v>
      </c>
      <c r="I71" s="2">
        <v>6269</v>
      </c>
      <c r="J71" s="2">
        <v>10507</v>
      </c>
      <c r="K71" s="2">
        <v>3415</v>
      </c>
      <c r="L71" s="2">
        <v>9927</v>
      </c>
      <c r="M71" s="2">
        <v>2580</v>
      </c>
      <c r="N71" s="2">
        <v>6757</v>
      </c>
      <c r="O71" s="2">
        <v>4349</v>
      </c>
      <c r="P71" s="2">
        <v>2644</v>
      </c>
      <c r="Q71" s="2">
        <v>1723</v>
      </c>
      <c r="R71" s="2">
        <v>6220</v>
      </c>
      <c r="S71" s="2">
        <v>24108</v>
      </c>
      <c r="T71" s="2">
        <v>3057</v>
      </c>
      <c r="U71" s="2">
        <v>7343</v>
      </c>
      <c r="V71" s="2">
        <v>8853</v>
      </c>
      <c r="W71" s="2">
        <v>5193</v>
      </c>
      <c r="X71" s="2">
        <v>16704</v>
      </c>
      <c r="Y71" s="2">
        <v>594</v>
      </c>
      <c r="Z71" s="2">
        <v>8521</v>
      </c>
      <c r="AA71" s="2">
        <v>2089</v>
      </c>
      <c r="AB71" s="2">
        <v>9925</v>
      </c>
      <c r="AC71" s="2">
        <v>1352</v>
      </c>
      <c r="AD71" s="2">
        <v>7438</v>
      </c>
      <c r="AE71" s="2">
        <v>1078</v>
      </c>
    </row>
    <row r="72" spans="1:31" x14ac:dyDescent="0.25">
      <c r="A72" s="3" t="s">
        <v>321</v>
      </c>
      <c r="B72" s="12" t="s">
        <v>599</v>
      </c>
      <c r="C72" s="3" t="s">
        <v>7</v>
      </c>
      <c r="D72" s="5" t="s">
        <v>4</v>
      </c>
      <c r="E72" s="2">
        <v>3754</v>
      </c>
      <c r="F72" s="2">
        <v>7435</v>
      </c>
      <c r="G72" s="2">
        <v>5726</v>
      </c>
      <c r="H72" s="2">
        <v>9348</v>
      </c>
      <c r="I72" s="2">
        <v>8459</v>
      </c>
      <c r="J72" s="2">
        <v>17879</v>
      </c>
      <c r="K72" s="2">
        <v>6316</v>
      </c>
      <c r="L72" s="2">
        <v>14238</v>
      </c>
      <c r="M72" s="2">
        <v>3555</v>
      </c>
      <c r="N72" s="2">
        <v>10111</v>
      </c>
      <c r="O72" s="2">
        <v>7621</v>
      </c>
      <c r="P72" s="2">
        <v>4017</v>
      </c>
      <c r="Q72" s="2">
        <v>3295</v>
      </c>
      <c r="R72" s="2">
        <v>8668</v>
      </c>
      <c r="S72" s="2">
        <v>42863</v>
      </c>
      <c r="T72" s="2">
        <v>2931</v>
      </c>
      <c r="U72" s="2">
        <v>12272</v>
      </c>
      <c r="V72" s="2">
        <v>11729</v>
      </c>
      <c r="W72" s="2">
        <v>6261</v>
      </c>
      <c r="X72" s="2">
        <v>23044</v>
      </c>
      <c r="Y72" s="2">
        <v>882</v>
      </c>
      <c r="Z72" s="2">
        <v>13405</v>
      </c>
      <c r="AA72" s="2">
        <v>3556</v>
      </c>
      <c r="AB72" s="2">
        <v>16038</v>
      </c>
      <c r="AC72" s="2">
        <v>2091</v>
      </c>
      <c r="AD72" s="2">
        <v>11696</v>
      </c>
      <c r="AE72" s="2">
        <v>1666</v>
      </c>
    </row>
    <row r="73" spans="1:31" x14ac:dyDescent="0.25">
      <c r="A73" s="3" t="s">
        <v>322</v>
      </c>
      <c r="B73" s="12" t="s">
        <v>599</v>
      </c>
      <c r="C73" s="3" t="s">
        <v>7</v>
      </c>
      <c r="D73" s="5" t="s">
        <v>4</v>
      </c>
      <c r="E73" s="2">
        <v>1022</v>
      </c>
      <c r="F73" s="2">
        <v>1699</v>
      </c>
      <c r="G73" s="2">
        <v>1358</v>
      </c>
      <c r="H73" s="2">
        <v>2237</v>
      </c>
      <c r="I73" s="2">
        <v>1484</v>
      </c>
      <c r="J73" s="2">
        <v>3889</v>
      </c>
      <c r="K73" s="2">
        <v>1457</v>
      </c>
      <c r="L73" s="2">
        <v>2546</v>
      </c>
      <c r="M73" s="2">
        <v>952</v>
      </c>
      <c r="N73" s="2">
        <v>2048</v>
      </c>
      <c r="O73" s="2">
        <v>1729</v>
      </c>
      <c r="P73" s="2">
        <v>1089</v>
      </c>
      <c r="Q73" s="2">
        <v>1141</v>
      </c>
      <c r="R73" s="2">
        <v>1907</v>
      </c>
      <c r="S73" s="2">
        <v>7692</v>
      </c>
      <c r="T73" s="2">
        <v>744</v>
      </c>
      <c r="U73" s="2">
        <v>3007</v>
      </c>
      <c r="V73" s="2">
        <v>2218</v>
      </c>
      <c r="W73" s="2">
        <v>1369</v>
      </c>
      <c r="X73" s="2">
        <v>4165</v>
      </c>
      <c r="Y73" s="2">
        <v>90</v>
      </c>
      <c r="Z73" s="2">
        <v>2934</v>
      </c>
      <c r="AA73" s="2">
        <v>818</v>
      </c>
      <c r="AB73" s="2">
        <v>2633</v>
      </c>
      <c r="AC73" s="2">
        <v>768</v>
      </c>
      <c r="AD73" s="2">
        <v>3481</v>
      </c>
      <c r="AE73" s="2">
        <v>822</v>
      </c>
    </row>
    <row r="74" spans="1:31" x14ac:dyDescent="0.25">
      <c r="A74" s="3" t="s">
        <v>323</v>
      </c>
      <c r="B74" s="12" t="s">
        <v>599</v>
      </c>
      <c r="C74" s="3" t="s">
        <v>7</v>
      </c>
      <c r="D74" s="5" t="s">
        <v>4</v>
      </c>
      <c r="E74" s="2">
        <v>2662</v>
      </c>
      <c r="F74" s="2">
        <v>3941</v>
      </c>
      <c r="G74" s="2">
        <v>3060</v>
      </c>
      <c r="H74" s="2">
        <v>5133</v>
      </c>
      <c r="I74" s="2">
        <v>5290</v>
      </c>
      <c r="J74" s="2">
        <v>7374</v>
      </c>
      <c r="K74" s="2">
        <v>1537</v>
      </c>
      <c r="L74" s="2">
        <v>4329</v>
      </c>
      <c r="M74" s="2">
        <v>1660</v>
      </c>
      <c r="N74" s="2">
        <v>5610</v>
      </c>
      <c r="O74" s="2">
        <v>2772</v>
      </c>
      <c r="P74" s="2">
        <v>1739</v>
      </c>
      <c r="Q74" s="2">
        <v>1663</v>
      </c>
      <c r="R74" s="2">
        <v>3942</v>
      </c>
      <c r="S74" s="2">
        <v>12230</v>
      </c>
      <c r="T74" s="2">
        <v>3181</v>
      </c>
      <c r="U74" s="2">
        <v>7493</v>
      </c>
      <c r="V74" s="2">
        <v>4807</v>
      </c>
      <c r="W74" s="2">
        <v>3510</v>
      </c>
      <c r="X74" s="2">
        <v>11633</v>
      </c>
      <c r="Y74" s="2">
        <v>648</v>
      </c>
      <c r="Z74" s="2">
        <v>7486</v>
      </c>
      <c r="AA74" s="2">
        <v>1240</v>
      </c>
      <c r="AB74" s="2">
        <v>6296</v>
      </c>
      <c r="AC74" s="2">
        <v>1125</v>
      </c>
      <c r="AD74" s="2">
        <v>5086</v>
      </c>
      <c r="AE74" s="2">
        <v>712</v>
      </c>
    </row>
    <row r="75" spans="1:31" x14ac:dyDescent="0.25">
      <c r="A75" s="3" t="s">
        <v>324</v>
      </c>
      <c r="B75" s="12" t="s">
        <v>599</v>
      </c>
      <c r="C75" s="3" t="s">
        <v>7</v>
      </c>
      <c r="D75" s="5" t="s">
        <v>4</v>
      </c>
      <c r="E75" s="2">
        <v>7739</v>
      </c>
      <c r="F75" s="2">
        <v>11759</v>
      </c>
      <c r="G75" s="2">
        <v>8608</v>
      </c>
      <c r="H75" s="2">
        <v>18841</v>
      </c>
      <c r="I75" s="2">
        <v>13367</v>
      </c>
      <c r="J75" s="2">
        <v>37352</v>
      </c>
      <c r="K75" s="2">
        <v>10049</v>
      </c>
      <c r="L75" s="2">
        <v>20713</v>
      </c>
      <c r="M75" s="2">
        <v>6617</v>
      </c>
      <c r="N75" s="2">
        <v>17318</v>
      </c>
      <c r="O75" s="2">
        <v>14602</v>
      </c>
      <c r="P75" s="2">
        <v>7010</v>
      </c>
      <c r="Q75" s="2">
        <v>7668</v>
      </c>
      <c r="R75" s="2">
        <v>14722</v>
      </c>
      <c r="S75" s="2">
        <v>72219</v>
      </c>
      <c r="T75" s="2">
        <v>4342</v>
      </c>
      <c r="U75" s="2">
        <v>23819</v>
      </c>
      <c r="V75" s="2">
        <v>14156</v>
      </c>
      <c r="W75" s="2">
        <v>7620</v>
      </c>
      <c r="X75" s="2">
        <v>31832</v>
      </c>
      <c r="Y75" s="2">
        <v>1561</v>
      </c>
      <c r="Z75" s="2">
        <v>27796</v>
      </c>
      <c r="AA75" s="2">
        <v>6498</v>
      </c>
      <c r="AB75" s="2">
        <v>23779</v>
      </c>
      <c r="AC75" s="2">
        <v>4090</v>
      </c>
      <c r="AD75" s="2">
        <v>23250</v>
      </c>
      <c r="AE75" s="2">
        <v>3356</v>
      </c>
    </row>
    <row r="76" spans="1:31" x14ac:dyDescent="0.25">
      <c r="A76" s="3" t="s">
        <v>325</v>
      </c>
      <c r="B76" s="12" t="s">
        <v>599</v>
      </c>
      <c r="C76" s="3" t="s">
        <v>7</v>
      </c>
      <c r="D76" s="5" t="s">
        <v>4</v>
      </c>
      <c r="E76" s="2">
        <v>11893</v>
      </c>
      <c r="F76" s="2">
        <v>23516</v>
      </c>
      <c r="G76" s="2">
        <v>20915</v>
      </c>
      <c r="H76" s="2">
        <v>30194</v>
      </c>
      <c r="I76" s="2">
        <v>36735</v>
      </c>
      <c r="J76" s="2">
        <v>57233</v>
      </c>
      <c r="K76" s="2">
        <v>21748</v>
      </c>
      <c r="L76" s="2">
        <v>52774</v>
      </c>
      <c r="M76" s="2">
        <v>9397</v>
      </c>
      <c r="N76" s="2">
        <v>26928</v>
      </c>
      <c r="O76" s="2">
        <v>26564</v>
      </c>
      <c r="P76" s="2">
        <v>18719</v>
      </c>
      <c r="Q76" s="2">
        <v>10329</v>
      </c>
      <c r="R76" s="2">
        <v>25250</v>
      </c>
      <c r="S76" s="2">
        <v>103344</v>
      </c>
      <c r="T76" s="2">
        <v>12777</v>
      </c>
      <c r="U76" s="2">
        <v>33734</v>
      </c>
      <c r="V76" s="2">
        <v>44248</v>
      </c>
      <c r="W76" s="2">
        <v>32527</v>
      </c>
      <c r="X76" s="2">
        <v>78680</v>
      </c>
      <c r="Y76" s="2">
        <v>2980</v>
      </c>
      <c r="Z76" s="2">
        <v>47840</v>
      </c>
      <c r="AA76" s="2">
        <v>15365</v>
      </c>
      <c r="AB76" s="2">
        <v>59104</v>
      </c>
      <c r="AC76" s="2">
        <v>5926</v>
      </c>
      <c r="AD76" s="2">
        <v>38061</v>
      </c>
      <c r="AE76" s="2">
        <v>5427</v>
      </c>
    </row>
    <row r="77" spans="1:31" x14ac:dyDescent="0.25">
      <c r="A77" s="3" t="s">
        <v>326</v>
      </c>
      <c r="B77" s="12" t="s">
        <v>599</v>
      </c>
      <c r="C77" s="3" t="s">
        <v>7</v>
      </c>
      <c r="D77" s="5" t="s">
        <v>4</v>
      </c>
      <c r="E77" s="2">
        <v>2661</v>
      </c>
      <c r="F77" s="2">
        <v>4223</v>
      </c>
      <c r="G77" s="2">
        <v>3320</v>
      </c>
      <c r="H77" s="2">
        <v>5910</v>
      </c>
      <c r="I77" s="2">
        <v>8226</v>
      </c>
      <c r="J77" s="2">
        <v>10539</v>
      </c>
      <c r="K77" s="2">
        <v>3860</v>
      </c>
      <c r="L77" s="2">
        <v>10575</v>
      </c>
      <c r="M77" s="2">
        <v>2015</v>
      </c>
      <c r="N77" s="2">
        <v>6269</v>
      </c>
      <c r="O77" s="2">
        <v>5047</v>
      </c>
      <c r="P77" s="2">
        <v>3615</v>
      </c>
      <c r="Q77" s="2">
        <v>1692</v>
      </c>
      <c r="R77" s="2">
        <v>5794</v>
      </c>
      <c r="S77" s="2">
        <v>18618</v>
      </c>
      <c r="T77" s="2">
        <v>2421</v>
      </c>
      <c r="U77" s="2">
        <v>6738</v>
      </c>
      <c r="V77" s="2">
        <v>8192</v>
      </c>
      <c r="W77" s="2">
        <v>6866</v>
      </c>
      <c r="X77" s="2">
        <v>16002</v>
      </c>
      <c r="Y77" s="2">
        <v>733</v>
      </c>
      <c r="Z77" s="2">
        <v>11094</v>
      </c>
      <c r="AA77" s="2">
        <v>3160</v>
      </c>
      <c r="AB77" s="2">
        <v>13532</v>
      </c>
      <c r="AC77" s="2">
        <v>1239</v>
      </c>
      <c r="AD77" s="2">
        <v>8235</v>
      </c>
      <c r="AE77" s="2">
        <v>1137</v>
      </c>
    </row>
    <row r="78" spans="1:31" x14ac:dyDescent="0.25">
      <c r="A78" s="3" t="s">
        <v>327</v>
      </c>
      <c r="B78" s="12" t="s">
        <v>599</v>
      </c>
      <c r="C78" s="3" t="s">
        <v>7</v>
      </c>
      <c r="D78" s="5" t="s">
        <v>4</v>
      </c>
      <c r="E78" s="2">
        <v>2120</v>
      </c>
      <c r="F78" s="2">
        <v>3285</v>
      </c>
      <c r="G78" s="2">
        <v>3031</v>
      </c>
      <c r="H78" s="2">
        <v>4245</v>
      </c>
      <c r="I78" s="2">
        <v>4871</v>
      </c>
      <c r="J78" s="2">
        <v>6992</v>
      </c>
      <c r="K78" s="2">
        <v>1434</v>
      </c>
      <c r="L78" s="2">
        <v>3740</v>
      </c>
      <c r="M78" s="2">
        <v>1526</v>
      </c>
      <c r="N78" s="2">
        <v>4834</v>
      </c>
      <c r="O78" s="2">
        <v>2578</v>
      </c>
      <c r="P78" s="2">
        <v>1487</v>
      </c>
      <c r="Q78" s="2">
        <v>1431</v>
      </c>
      <c r="R78" s="2">
        <v>3564</v>
      </c>
      <c r="S78" s="2">
        <v>10267</v>
      </c>
      <c r="T78" s="2">
        <v>2736</v>
      </c>
      <c r="U78" s="2">
        <v>6443</v>
      </c>
      <c r="V78" s="2">
        <v>4244</v>
      </c>
      <c r="W78" s="2">
        <v>3215</v>
      </c>
      <c r="X78" s="2">
        <v>10591</v>
      </c>
      <c r="Y78" s="2">
        <v>504</v>
      </c>
      <c r="Z78" s="2">
        <v>6821</v>
      </c>
      <c r="AA78" s="2">
        <v>1120</v>
      </c>
      <c r="AB78" s="2">
        <v>5980</v>
      </c>
      <c r="AC78" s="2">
        <v>939</v>
      </c>
      <c r="AD78" s="2">
        <v>4525</v>
      </c>
      <c r="AE78" s="2">
        <v>592</v>
      </c>
    </row>
    <row r="79" spans="1:31" x14ac:dyDescent="0.25">
      <c r="A79" s="3" t="s">
        <v>8</v>
      </c>
      <c r="B79" s="12" t="s">
        <v>8</v>
      </c>
      <c r="C79" s="3" t="s">
        <v>8</v>
      </c>
      <c r="D79" s="5" t="s">
        <v>4</v>
      </c>
      <c r="E79" s="2">
        <v>133710</v>
      </c>
      <c r="F79" s="2">
        <v>127910</v>
      </c>
      <c r="G79" s="2">
        <v>116601</v>
      </c>
      <c r="H79" s="2">
        <v>83542</v>
      </c>
      <c r="I79" s="2">
        <v>94764</v>
      </c>
      <c r="J79" s="2">
        <v>98971</v>
      </c>
      <c r="K79" s="2">
        <v>121571</v>
      </c>
      <c r="L79" s="2">
        <v>105673</v>
      </c>
      <c r="M79" s="2">
        <v>115345</v>
      </c>
      <c r="N79" s="2">
        <v>80543</v>
      </c>
      <c r="O79" s="2">
        <v>100614</v>
      </c>
      <c r="P79" s="2">
        <v>99730</v>
      </c>
      <c r="Q79" s="2">
        <v>112501</v>
      </c>
      <c r="R79" s="2">
        <v>69766</v>
      </c>
      <c r="S79" s="2">
        <v>113385</v>
      </c>
      <c r="T79" s="2">
        <v>91893</v>
      </c>
      <c r="U79" s="2">
        <v>115287</v>
      </c>
      <c r="V79" s="2">
        <v>104323</v>
      </c>
      <c r="W79" s="2">
        <v>113331</v>
      </c>
      <c r="X79" s="2">
        <v>100827</v>
      </c>
      <c r="Y79" s="2">
        <v>85470</v>
      </c>
      <c r="Z79" s="2">
        <v>85485</v>
      </c>
      <c r="AA79" s="2">
        <v>88116</v>
      </c>
      <c r="AB79" s="2">
        <v>80495</v>
      </c>
      <c r="AC79" s="2">
        <v>66758</v>
      </c>
      <c r="AD79" s="2">
        <v>93552</v>
      </c>
      <c r="AE79" s="2">
        <v>79982</v>
      </c>
    </row>
    <row r="80" spans="1:31" x14ac:dyDescent="0.25">
      <c r="A80" s="3" t="s">
        <v>477</v>
      </c>
      <c r="B80" s="12" t="s">
        <v>6</v>
      </c>
      <c r="C80" s="3" t="s">
        <v>6</v>
      </c>
      <c r="D80" s="5" t="s">
        <v>4</v>
      </c>
      <c r="E80" s="2">
        <v>1211</v>
      </c>
      <c r="F80" s="2">
        <v>2043</v>
      </c>
      <c r="G80" s="2">
        <v>1183</v>
      </c>
      <c r="H80" s="2">
        <v>3674</v>
      </c>
      <c r="I80" s="2">
        <v>2882</v>
      </c>
      <c r="J80" s="2">
        <v>3664</v>
      </c>
      <c r="K80" s="2">
        <v>1504</v>
      </c>
      <c r="L80" s="2">
        <v>1496</v>
      </c>
      <c r="M80" s="2">
        <v>2514</v>
      </c>
      <c r="N80" s="2">
        <v>3807</v>
      </c>
      <c r="O80" s="2">
        <v>2490</v>
      </c>
      <c r="P80" s="2">
        <v>2347</v>
      </c>
      <c r="Q80" s="2">
        <v>2898</v>
      </c>
      <c r="R80" s="2">
        <v>5976</v>
      </c>
      <c r="S80" s="2">
        <v>3077</v>
      </c>
      <c r="T80" s="2">
        <v>2522</v>
      </c>
      <c r="U80" s="2">
        <v>3757</v>
      </c>
      <c r="V80" s="2">
        <v>1557</v>
      </c>
      <c r="W80" s="2">
        <v>1811</v>
      </c>
      <c r="X80" s="2">
        <v>3491</v>
      </c>
      <c r="Y80" s="2">
        <v>833</v>
      </c>
      <c r="Z80" s="2">
        <v>3001</v>
      </c>
      <c r="AA80" s="2">
        <v>1197</v>
      </c>
      <c r="AB80" s="2">
        <v>3245</v>
      </c>
      <c r="AC80" s="2">
        <v>2432</v>
      </c>
      <c r="AD80" s="2">
        <v>2303</v>
      </c>
      <c r="AE80" s="2">
        <v>1917</v>
      </c>
    </row>
    <row r="81" spans="1:31" x14ac:dyDescent="0.25">
      <c r="A81" s="3" t="s">
        <v>478</v>
      </c>
      <c r="B81" s="12" t="s">
        <v>6</v>
      </c>
      <c r="C81" s="3" t="s">
        <v>6</v>
      </c>
      <c r="D81" s="5" t="s">
        <v>4</v>
      </c>
      <c r="E81" s="2">
        <v>9665</v>
      </c>
      <c r="F81" s="2">
        <v>11085</v>
      </c>
      <c r="G81" s="2">
        <v>6520</v>
      </c>
      <c r="H81" s="2">
        <v>23803</v>
      </c>
      <c r="I81" s="2">
        <v>12373</v>
      </c>
      <c r="J81" s="2">
        <v>24428</v>
      </c>
      <c r="K81" s="2">
        <v>6180</v>
      </c>
      <c r="L81" s="2">
        <v>6481</v>
      </c>
      <c r="M81" s="2">
        <v>13203</v>
      </c>
      <c r="N81" s="2">
        <v>22187</v>
      </c>
      <c r="O81" s="2">
        <v>12680</v>
      </c>
      <c r="P81" s="2">
        <v>12234</v>
      </c>
      <c r="Q81" s="2">
        <v>17482</v>
      </c>
      <c r="R81" s="2">
        <v>28987</v>
      </c>
      <c r="S81" s="2">
        <v>13131</v>
      </c>
      <c r="T81" s="2">
        <v>11275</v>
      </c>
      <c r="U81" s="2">
        <v>16011</v>
      </c>
      <c r="V81" s="2">
        <v>8204</v>
      </c>
      <c r="W81" s="2">
        <v>9688</v>
      </c>
      <c r="X81" s="2">
        <v>18271</v>
      </c>
      <c r="Y81" s="2">
        <v>5133</v>
      </c>
      <c r="Z81" s="2">
        <v>18070</v>
      </c>
      <c r="AA81" s="2">
        <v>5234</v>
      </c>
      <c r="AB81" s="2">
        <v>16973</v>
      </c>
      <c r="AC81" s="2">
        <v>10879</v>
      </c>
      <c r="AD81" s="2">
        <v>10817</v>
      </c>
      <c r="AE81" s="2">
        <v>8414</v>
      </c>
    </row>
    <row r="82" spans="1:31" x14ac:dyDescent="0.25">
      <c r="A82" s="3" t="s">
        <v>479</v>
      </c>
      <c r="B82" s="12" t="s">
        <v>6</v>
      </c>
      <c r="C82" s="3" t="s">
        <v>6</v>
      </c>
      <c r="D82" s="5" t="s">
        <v>4</v>
      </c>
      <c r="E82" s="2">
        <v>14180</v>
      </c>
      <c r="F82" s="2">
        <v>18148</v>
      </c>
      <c r="G82" s="2">
        <v>11816</v>
      </c>
      <c r="H82" s="2">
        <v>21768</v>
      </c>
      <c r="I82" s="2">
        <v>16238</v>
      </c>
      <c r="J82" s="2">
        <v>21315</v>
      </c>
      <c r="K82" s="2">
        <v>11967</v>
      </c>
      <c r="L82" s="2">
        <v>10365</v>
      </c>
      <c r="M82" s="2">
        <v>24680</v>
      </c>
      <c r="N82" s="2">
        <v>23121</v>
      </c>
      <c r="O82" s="2">
        <v>13187</v>
      </c>
      <c r="P82" s="2">
        <v>13152</v>
      </c>
      <c r="Q82" s="2">
        <v>18636</v>
      </c>
      <c r="R82" s="2">
        <v>33611</v>
      </c>
      <c r="S82" s="2">
        <v>27950</v>
      </c>
      <c r="T82" s="2">
        <v>24406</v>
      </c>
      <c r="U82" s="2">
        <v>28430</v>
      </c>
      <c r="V82" s="2">
        <v>13245</v>
      </c>
      <c r="W82" s="2">
        <v>17369</v>
      </c>
      <c r="X82" s="2">
        <v>35541</v>
      </c>
      <c r="Y82" s="2">
        <v>9130</v>
      </c>
      <c r="Z82" s="2">
        <v>16123</v>
      </c>
      <c r="AA82" s="2">
        <v>6168</v>
      </c>
      <c r="AB82" s="2">
        <v>15745</v>
      </c>
      <c r="AC82" s="2">
        <v>13622</v>
      </c>
      <c r="AD82" s="2">
        <v>13791</v>
      </c>
      <c r="AE82" s="2">
        <v>11148</v>
      </c>
    </row>
    <row r="83" spans="1:31" x14ac:dyDescent="0.25">
      <c r="A83" s="3" t="s">
        <v>480</v>
      </c>
      <c r="B83" s="12" t="s">
        <v>6</v>
      </c>
      <c r="C83" s="3" t="s">
        <v>6</v>
      </c>
      <c r="D83" s="5" t="s">
        <v>4</v>
      </c>
      <c r="E83" s="2">
        <v>21865</v>
      </c>
      <c r="F83" s="2">
        <v>22532</v>
      </c>
      <c r="G83" s="2">
        <v>15869</v>
      </c>
      <c r="H83" s="2">
        <v>57151</v>
      </c>
      <c r="I83" s="2">
        <v>26860</v>
      </c>
      <c r="J83" s="2">
        <v>56495</v>
      </c>
      <c r="K83" s="2">
        <v>13225</v>
      </c>
      <c r="L83" s="2">
        <v>11685</v>
      </c>
      <c r="M83" s="2">
        <v>27268</v>
      </c>
      <c r="N83" s="2">
        <v>47827</v>
      </c>
      <c r="O83" s="2">
        <v>29994</v>
      </c>
      <c r="P83" s="2">
        <v>26079</v>
      </c>
      <c r="Q83" s="2">
        <v>39388</v>
      </c>
      <c r="R83" s="2">
        <v>61781</v>
      </c>
      <c r="S83" s="2">
        <v>30954</v>
      </c>
      <c r="T83" s="2">
        <v>18383</v>
      </c>
      <c r="U83" s="2">
        <v>35213</v>
      </c>
      <c r="V83" s="2">
        <v>12841</v>
      </c>
      <c r="W83" s="2">
        <v>18867</v>
      </c>
      <c r="X83" s="2">
        <v>31609</v>
      </c>
      <c r="Y83" s="2">
        <v>10476</v>
      </c>
      <c r="Z83" s="2">
        <v>40984</v>
      </c>
      <c r="AA83" s="2">
        <v>11028</v>
      </c>
      <c r="AB83" s="2">
        <v>34124</v>
      </c>
      <c r="AC83" s="2">
        <v>22856</v>
      </c>
      <c r="AD83" s="2">
        <v>21043</v>
      </c>
      <c r="AE83" s="2">
        <v>16368</v>
      </c>
    </row>
    <row r="84" spans="1:31" x14ac:dyDescent="0.25">
      <c r="A84" s="3" t="s">
        <v>481</v>
      </c>
      <c r="B84" s="12" t="s">
        <v>6</v>
      </c>
      <c r="C84" s="3" t="s">
        <v>6</v>
      </c>
      <c r="D84" s="5" t="s">
        <v>4</v>
      </c>
      <c r="E84" s="2">
        <v>55396</v>
      </c>
      <c r="F84" s="2">
        <v>63930</v>
      </c>
      <c r="G84" s="2">
        <v>47574</v>
      </c>
      <c r="H84" s="2">
        <v>123867</v>
      </c>
      <c r="I84" s="2">
        <v>68373</v>
      </c>
      <c r="J84" s="2">
        <v>116750</v>
      </c>
      <c r="K84" s="2">
        <v>33382</v>
      </c>
      <c r="L84" s="2">
        <v>37940</v>
      </c>
      <c r="M84" s="2">
        <v>87033</v>
      </c>
      <c r="N84" s="2">
        <v>119807</v>
      </c>
      <c r="O84" s="2">
        <v>62890</v>
      </c>
      <c r="P84" s="2">
        <v>58456</v>
      </c>
      <c r="Q84" s="2">
        <v>80186</v>
      </c>
      <c r="R84" s="2">
        <v>169640</v>
      </c>
      <c r="S84" s="2">
        <v>93244</v>
      </c>
      <c r="T84" s="2">
        <v>70548</v>
      </c>
      <c r="U84" s="2">
        <v>93616</v>
      </c>
      <c r="V84" s="2">
        <v>45822</v>
      </c>
      <c r="W84" s="2">
        <v>60435</v>
      </c>
      <c r="X84" s="2">
        <v>117354</v>
      </c>
      <c r="Y84" s="2">
        <v>30069</v>
      </c>
      <c r="Z84" s="2">
        <v>88112</v>
      </c>
      <c r="AA84" s="2">
        <v>24521</v>
      </c>
      <c r="AB84" s="2">
        <v>69100</v>
      </c>
      <c r="AC84" s="2">
        <v>57245</v>
      </c>
      <c r="AD84" s="2">
        <v>53297</v>
      </c>
      <c r="AE84" s="2">
        <v>41260</v>
      </c>
    </row>
    <row r="85" spans="1:31" x14ac:dyDescent="0.25">
      <c r="A85" s="3" t="s">
        <v>482</v>
      </c>
      <c r="B85" s="12" t="s">
        <v>6</v>
      </c>
      <c r="C85" s="3" t="s">
        <v>6</v>
      </c>
      <c r="D85" s="5" t="s">
        <v>4</v>
      </c>
      <c r="E85" s="2">
        <v>5117</v>
      </c>
      <c r="F85" s="2">
        <v>6692</v>
      </c>
      <c r="G85" s="2">
        <v>5906</v>
      </c>
      <c r="H85" s="2">
        <v>18371</v>
      </c>
      <c r="I85" s="2">
        <v>5342</v>
      </c>
      <c r="J85" s="2">
        <v>19718</v>
      </c>
      <c r="K85" s="2">
        <v>2124</v>
      </c>
      <c r="L85" s="2">
        <v>3658</v>
      </c>
      <c r="M85" s="2">
        <v>9162</v>
      </c>
      <c r="N85" s="2">
        <v>17606</v>
      </c>
      <c r="O85" s="2">
        <v>6789</v>
      </c>
      <c r="P85" s="2">
        <v>7695</v>
      </c>
      <c r="Q85" s="2">
        <v>4955</v>
      </c>
      <c r="R85" s="2">
        <v>18395</v>
      </c>
      <c r="S85" s="2">
        <v>8687</v>
      </c>
      <c r="T85" s="2">
        <v>3240</v>
      </c>
      <c r="U85" s="2">
        <v>8849</v>
      </c>
      <c r="V85" s="2">
        <v>4840</v>
      </c>
      <c r="W85" s="2">
        <v>7698</v>
      </c>
      <c r="X85" s="2">
        <v>10429</v>
      </c>
      <c r="Y85" s="2">
        <v>2861</v>
      </c>
      <c r="Z85" s="2">
        <v>12875</v>
      </c>
      <c r="AA85" s="2">
        <v>4314</v>
      </c>
      <c r="AB85" s="2">
        <v>8183</v>
      </c>
      <c r="AC85" s="2">
        <v>6274</v>
      </c>
      <c r="AD85" s="2">
        <v>5192</v>
      </c>
      <c r="AE85" s="2">
        <v>4784</v>
      </c>
    </row>
    <row r="86" spans="1:31" x14ac:dyDescent="0.25">
      <c r="A86" s="3" t="s">
        <v>483</v>
      </c>
      <c r="B86" s="12" t="s">
        <v>6</v>
      </c>
      <c r="C86" s="3" t="s">
        <v>6</v>
      </c>
      <c r="D86" s="5" t="s">
        <v>4</v>
      </c>
      <c r="E86" s="2">
        <v>98369</v>
      </c>
      <c r="F86" s="2">
        <v>132017</v>
      </c>
      <c r="G86" s="2">
        <v>100189</v>
      </c>
      <c r="H86" s="2">
        <v>133018</v>
      </c>
      <c r="I86" s="2">
        <v>96025</v>
      </c>
      <c r="J86" s="2">
        <v>99303</v>
      </c>
      <c r="K86" s="2">
        <v>69652</v>
      </c>
      <c r="L86" s="2">
        <v>69724</v>
      </c>
      <c r="M86" s="2">
        <v>215126</v>
      </c>
      <c r="N86" s="2">
        <v>123522</v>
      </c>
      <c r="O86" s="2">
        <v>65162</v>
      </c>
      <c r="P86" s="2">
        <v>63234</v>
      </c>
      <c r="Q86" s="2">
        <v>103366</v>
      </c>
      <c r="R86" s="2">
        <v>205941</v>
      </c>
      <c r="S86" s="2">
        <v>233466</v>
      </c>
      <c r="T86" s="2">
        <v>201556</v>
      </c>
      <c r="U86" s="2">
        <v>224455</v>
      </c>
      <c r="V86" s="2">
        <v>99251</v>
      </c>
      <c r="W86" s="2">
        <v>119212</v>
      </c>
      <c r="X86" s="2">
        <v>299514</v>
      </c>
      <c r="Y86" s="2">
        <v>61943</v>
      </c>
      <c r="Z86" s="2">
        <v>83271</v>
      </c>
      <c r="AA86" s="2">
        <v>27977</v>
      </c>
      <c r="AB86" s="2">
        <v>75002</v>
      </c>
      <c r="AC86" s="2">
        <v>75220</v>
      </c>
      <c r="AD86" s="2">
        <v>72733</v>
      </c>
      <c r="AE86" s="2">
        <v>61731</v>
      </c>
    </row>
    <row r="87" spans="1:31" x14ac:dyDescent="0.25">
      <c r="A87" s="3" t="s">
        <v>484</v>
      </c>
      <c r="B87" s="12" t="s">
        <v>6</v>
      </c>
      <c r="C87" s="3" t="s">
        <v>6</v>
      </c>
      <c r="D87" s="5" t="s">
        <v>4</v>
      </c>
      <c r="E87" s="2">
        <v>16900</v>
      </c>
      <c r="F87" s="2">
        <v>16191</v>
      </c>
      <c r="G87" s="2">
        <v>13586</v>
      </c>
      <c r="H87" s="2">
        <v>29459</v>
      </c>
      <c r="I87" s="2">
        <v>15712</v>
      </c>
      <c r="J87" s="2">
        <v>27369</v>
      </c>
      <c r="K87" s="2">
        <v>8296</v>
      </c>
      <c r="L87" s="2">
        <v>10435</v>
      </c>
      <c r="M87" s="2">
        <v>20598</v>
      </c>
      <c r="N87" s="2">
        <v>28463</v>
      </c>
      <c r="O87" s="2">
        <v>14192</v>
      </c>
      <c r="P87" s="2">
        <v>12867</v>
      </c>
      <c r="Q87" s="2">
        <v>19781</v>
      </c>
      <c r="R87" s="2">
        <v>40242</v>
      </c>
      <c r="S87" s="2">
        <v>25200</v>
      </c>
      <c r="T87" s="2">
        <v>16926</v>
      </c>
      <c r="U87" s="2">
        <v>23028</v>
      </c>
      <c r="V87" s="2">
        <v>12490</v>
      </c>
      <c r="W87" s="2">
        <v>17693</v>
      </c>
      <c r="X87" s="2">
        <v>32600</v>
      </c>
      <c r="Y87" s="2">
        <v>7404</v>
      </c>
      <c r="Z87" s="2">
        <v>22340</v>
      </c>
      <c r="AA87" s="2">
        <v>6261</v>
      </c>
      <c r="AB87" s="2">
        <v>14251</v>
      </c>
      <c r="AC87" s="2">
        <v>11524</v>
      </c>
      <c r="AD87" s="2">
        <v>11290</v>
      </c>
      <c r="AE87" s="2">
        <v>9250</v>
      </c>
    </row>
    <row r="88" spans="1:31" x14ac:dyDescent="0.25">
      <c r="A88" s="3" t="s">
        <v>296</v>
      </c>
      <c r="B88" s="12" t="s">
        <v>6</v>
      </c>
      <c r="C88" s="3" t="s">
        <v>6</v>
      </c>
      <c r="D88" s="5" t="s">
        <v>4</v>
      </c>
      <c r="E88" s="2">
        <v>2839</v>
      </c>
      <c r="F88" s="2">
        <v>3395</v>
      </c>
      <c r="G88" s="2">
        <v>2340</v>
      </c>
      <c r="H88" s="2">
        <v>1406</v>
      </c>
      <c r="I88" s="2">
        <v>1913</v>
      </c>
      <c r="J88" s="2">
        <v>1629</v>
      </c>
      <c r="K88" s="2">
        <v>1937</v>
      </c>
      <c r="L88" s="2">
        <v>1949</v>
      </c>
      <c r="M88" s="2">
        <v>5271</v>
      </c>
      <c r="N88" s="2">
        <v>1450</v>
      </c>
      <c r="O88" s="2">
        <v>791</v>
      </c>
      <c r="P88" s="2">
        <v>959</v>
      </c>
      <c r="Q88" s="2">
        <v>1542</v>
      </c>
      <c r="R88" s="2">
        <v>2956</v>
      </c>
      <c r="S88" s="2">
        <v>4495</v>
      </c>
      <c r="T88" s="2">
        <v>3907</v>
      </c>
      <c r="U88" s="2">
        <v>5629</v>
      </c>
      <c r="V88" s="2">
        <v>3229</v>
      </c>
      <c r="W88" s="2">
        <v>3310</v>
      </c>
      <c r="X88" s="2">
        <v>6882</v>
      </c>
      <c r="Y88" s="2">
        <v>1678</v>
      </c>
      <c r="Z88" s="2">
        <v>1115</v>
      </c>
      <c r="AA88" s="2">
        <v>624</v>
      </c>
      <c r="AB88" s="2">
        <v>1613</v>
      </c>
      <c r="AC88" s="2">
        <v>1113</v>
      </c>
      <c r="AD88" s="2">
        <v>1037</v>
      </c>
      <c r="AE88" s="2">
        <v>1044</v>
      </c>
    </row>
    <row r="89" spans="1:31" x14ac:dyDescent="0.25">
      <c r="A89" s="3" t="s">
        <v>485</v>
      </c>
      <c r="B89" s="12" t="s">
        <v>6</v>
      </c>
      <c r="C89" s="3" t="s">
        <v>6</v>
      </c>
      <c r="D89" s="5" t="s">
        <v>4</v>
      </c>
      <c r="E89" s="2">
        <v>12150</v>
      </c>
      <c r="F89" s="2">
        <v>13099</v>
      </c>
      <c r="G89" s="2">
        <v>9358</v>
      </c>
      <c r="H89" s="2">
        <v>17729</v>
      </c>
      <c r="I89" s="2">
        <v>12819</v>
      </c>
      <c r="J89" s="2">
        <v>17179</v>
      </c>
      <c r="K89" s="2">
        <v>6358</v>
      </c>
      <c r="L89" s="2">
        <v>7885</v>
      </c>
      <c r="M89" s="2">
        <v>15976</v>
      </c>
      <c r="N89" s="2">
        <v>1360</v>
      </c>
      <c r="O89" s="2">
        <v>8566</v>
      </c>
      <c r="P89" s="2">
        <v>8637</v>
      </c>
      <c r="Q89" s="2">
        <v>14308</v>
      </c>
      <c r="R89" s="2">
        <v>27146</v>
      </c>
      <c r="S89" s="2">
        <v>20674</v>
      </c>
      <c r="T89" s="2">
        <v>2541</v>
      </c>
      <c r="U89" s="2">
        <v>20105</v>
      </c>
      <c r="V89" s="2">
        <v>10364</v>
      </c>
      <c r="W89" s="2">
        <v>13132</v>
      </c>
      <c r="X89" s="2">
        <v>26799</v>
      </c>
      <c r="Y89" s="2">
        <v>6167</v>
      </c>
      <c r="Z89" s="2">
        <v>14070</v>
      </c>
      <c r="AA89" s="2">
        <v>3913</v>
      </c>
      <c r="AB89" s="2">
        <v>12425</v>
      </c>
      <c r="AC89" s="2">
        <v>8091</v>
      </c>
      <c r="AD89" s="2">
        <v>8611</v>
      </c>
      <c r="AE89" s="2">
        <v>8043</v>
      </c>
    </row>
    <row r="90" spans="1:31" x14ac:dyDescent="0.25">
      <c r="A90" s="3" t="s">
        <v>486</v>
      </c>
      <c r="B90" s="12" t="s">
        <v>6</v>
      </c>
      <c r="C90" s="3" t="s">
        <v>6</v>
      </c>
      <c r="D90" s="5" t="s">
        <v>4</v>
      </c>
      <c r="E90" s="2">
        <v>11359</v>
      </c>
      <c r="F90" s="2">
        <v>13052</v>
      </c>
      <c r="G90" s="2">
        <v>7373</v>
      </c>
      <c r="H90" s="2">
        <v>15758</v>
      </c>
      <c r="I90" s="2">
        <v>16677</v>
      </c>
      <c r="J90" s="2">
        <v>16744</v>
      </c>
      <c r="K90" s="2">
        <v>5847</v>
      </c>
      <c r="L90" s="2">
        <v>6639</v>
      </c>
      <c r="M90" s="2">
        <v>12703</v>
      </c>
      <c r="N90" s="2">
        <v>14699</v>
      </c>
      <c r="O90" s="2">
        <v>8119</v>
      </c>
      <c r="P90" s="2">
        <v>9041</v>
      </c>
      <c r="Q90" s="2">
        <v>15203</v>
      </c>
      <c r="R90" s="2">
        <v>29910</v>
      </c>
      <c r="S90" s="2">
        <v>13387</v>
      </c>
      <c r="T90" s="2">
        <v>12209</v>
      </c>
      <c r="U90" s="2">
        <v>17217</v>
      </c>
      <c r="V90" s="2">
        <v>10853</v>
      </c>
      <c r="W90" s="2">
        <v>12228</v>
      </c>
      <c r="X90" s="2">
        <v>23474</v>
      </c>
      <c r="Y90" s="2">
        <v>6785</v>
      </c>
      <c r="Z90" s="2">
        <v>12618</v>
      </c>
      <c r="AA90" s="2">
        <v>4533</v>
      </c>
      <c r="AB90" s="2">
        <v>17271</v>
      </c>
      <c r="AC90" s="2">
        <v>8905</v>
      </c>
      <c r="AD90" s="2">
        <v>8188</v>
      </c>
      <c r="AE90" s="2">
        <v>9353</v>
      </c>
    </row>
    <row r="91" spans="1:31" x14ac:dyDescent="0.25">
      <c r="A91" s="3" t="s">
        <v>487</v>
      </c>
      <c r="B91" s="12" t="s">
        <v>597</v>
      </c>
      <c r="C91" s="3" t="s">
        <v>38</v>
      </c>
      <c r="D91" s="5" t="s">
        <v>4</v>
      </c>
      <c r="E91" s="2">
        <v>23299</v>
      </c>
      <c r="F91" s="2">
        <v>19407</v>
      </c>
      <c r="G91" s="2">
        <v>17902</v>
      </c>
      <c r="H91" s="2">
        <v>23096</v>
      </c>
      <c r="I91" s="2">
        <v>10299</v>
      </c>
      <c r="J91" s="2">
        <v>36309</v>
      </c>
      <c r="K91" s="2">
        <v>14155</v>
      </c>
      <c r="L91" s="2">
        <v>8228</v>
      </c>
      <c r="M91" s="2">
        <v>23690</v>
      </c>
      <c r="N91" s="2">
        <v>21487</v>
      </c>
      <c r="O91" s="2">
        <v>14158</v>
      </c>
      <c r="P91" s="2">
        <v>15522</v>
      </c>
      <c r="Q91" s="2">
        <v>21858</v>
      </c>
      <c r="R91" s="2">
        <v>19845</v>
      </c>
      <c r="S91" s="2">
        <v>21096</v>
      </c>
      <c r="T91" s="2">
        <v>10268</v>
      </c>
      <c r="U91" s="2">
        <v>18510</v>
      </c>
      <c r="V91" s="2">
        <v>19777</v>
      </c>
      <c r="W91" s="2">
        <v>17842</v>
      </c>
      <c r="X91" s="2">
        <v>12778</v>
      </c>
      <c r="Y91" s="2">
        <v>13319</v>
      </c>
      <c r="Z91" s="2">
        <v>21530</v>
      </c>
      <c r="AA91" s="2">
        <v>8153</v>
      </c>
      <c r="AB91" s="2">
        <v>4863</v>
      </c>
      <c r="AC91" s="2">
        <v>21525</v>
      </c>
      <c r="AD91" s="2">
        <v>16447</v>
      </c>
      <c r="AE91" s="2">
        <v>10200</v>
      </c>
    </row>
    <row r="92" spans="1:31" x14ac:dyDescent="0.25">
      <c r="A92" s="3" t="s">
        <v>297</v>
      </c>
      <c r="B92" s="12" t="s">
        <v>597</v>
      </c>
      <c r="C92" s="3" t="s">
        <v>38</v>
      </c>
      <c r="D92" s="5" t="s">
        <v>4</v>
      </c>
      <c r="E92" s="2">
        <v>18629</v>
      </c>
      <c r="F92" s="2">
        <v>19066</v>
      </c>
      <c r="G92" s="2">
        <v>17654</v>
      </c>
      <c r="H92" s="2">
        <v>10550</v>
      </c>
      <c r="I92" s="2">
        <v>13327</v>
      </c>
      <c r="J92" s="2">
        <v>16542</v>
      </c>
      <c r="K92" s="2">
        <v>18404</v>
      </c>
      <c r="L92" s="2">
        <v>15354</v>
      </c>
      <c r="M92" s="2">
        <v>19154</v>
      </c>
      <c r="N92" s="2">
        <v>18485</v>
      </c>
      <c r="O92" s="2">
        <v>14422</v>
      </c>
      <c r="P92" s="2">
        <v>17210</v>
      </c>
      <c r="Q92" s="2">
        <v>14999</v>
      </c>
      <c r="R92" s="2">
        <v>9123</v>
      </c>
      <c r="S92" s="2">
        <v>26454</v>
      </c>
      <c r="T92" s="2">
        <v>17950</v>
      </c>
      <c r="U92" s="2">
        <v>21818</v>
      </c>
      <c r="V92" s="2">
        <v>15424</v>
      </c>
      <c r="W92" s="2">
        <v>19523</v>
      </c>
      <c r="X92" s="2">
        <v>14134</v>
      </c>
      <c r="Y92" s="2">
        <v>16347</v>
      </c>
      <c r="Z92" s="2">
        <v>21247</v>
      </c>
      <c r="AA92" s="2">
        <v>10864</v>
      </c>
      <c r="AB92" s="2">
        <v>12756</v>
      </c>
      <c r="AC92" s="2">
        <v>16204</v>
      </c>
      <c r="AD92" s="2">
        <v>22107</v>
      </c>
      <c r="AE92" s="2">
        <v>14008</v>
      </c>
    </row>
    <row r="93" spans="1:31" x14ac:dyDescent="0.25">
      <c r="A93" s="3" t="s">
        <v>298</v>
      </c>
      <c r="B93" s="12" t="s">
        <v>597</v>
      </c>
      <c r="C93" s="3" t="s">
        <v>38</v>
      </c>
      <c r="D93" s="5" t="s">
        <v>4</v>
      </c>
      <c r="E93" s="2">
        <v>45164</v>
      </c>
      <c r="F93" s="2">
        <v>47344</v>
      </c>
      <c r="G93" s="2">
        <v>49425</v>
      </c>
      <c r="H93" s="2">
        <v>43161</v>
      </c>
      <c r="I93" s="2">
        <v>32045</v>
      </c>
      <c r="J93" s="2">
        <v>52768</v>
      </c>
      <c r="K93" s="2">
        <v>31340</v>
      </c>
      <c r="L93" s="2">
        <v>33077</v>
      </c>
      <c r="M93" s="2">
        <v>52769</v>
      </c>
      <c r="N93" s="2">
        <v>92509</v>
      </c>
      <c r="O93" s="2">
        <v>41119</v>
      </c>
      <c r="P93" s="2">
        <v>59312</v>
      </c>
      <c r="Q93" s="2">
        <v>68124</v>
      </c>
      <c r="R93" s="2">
        <v>38300</v>
      </c>
      <c r="S93" s="2">
        <v>69426</v>
      </c>
      <c r="T93" s="2">
        <v>67067</v>
      </c>
      <c r="U93" s="2">
        <v>55241</v>
      </c>
      <c r="V93" s="2">
        <v>39503</v>
      </c>
      <c r="W93" s="2">
        <v>51469</v>
      </c>
      <c r="X93" s="2">
        <v>31844</v>
      </c>
      <c r="Y93" s="2">
        <v>62405</v>
      </c>
      <c r="Z93" s="2">
        <v>48426</v>
      </c>
      <c r="AA93" s="2">
        <v>26642</v>
      </c>
      <c r="AB93" s="2">
        <v>18191</v>
      </c>
      <c r="AC93" s="2">
        <v>74409</v>
      </c>
      <c r="AD93" s="2">
        <v>66424</v>
      </c>
      <c r="AE93" s="2">
        <v>61494</v>
      </c>
    </row>
    <row r="94" spans="1:31" x14ac:dyDescent="0.25">
      <c r="A94" s="3" t="s">
        <v>488</v>
      </c>
      <c r="B94" s="12" t="s">
        <v>597</v>
      </c>
      <c r="C94" s="3" t="s">
        <v>38</v>
      </c>
      <c r="D94" s="5" t="s">
        <v>4</v>
      </c>
      <c r="E94" s="2">
        <v>51914</v>
      </c>
      <c r="F94" s="2">
        <v>55107</v>
      </c>
      <c r="G94" s="2">
        <v>48169</v>
      </c>
      <c r="H94" s="2">
        <v>41266</v>
      </c>
      <c r="I94" s="2">
        <v>46327</v>
      </c>
      <c r="J94" s="2">
        <v>58654</v>
      </c>
      <c r="K94" s="2">
        <v>69985</v>
      </c>
      <c r="L94" s="2">
        <v>95095</v>
      </c>
      <c r="M94" s="2">
        <v>72258</v>
      </c>
      <c r="N94" s="2">
        <v>156087</v>
      </c>
      <c r="O94" s="2">
        <v>54919</v>
      </c>
      <c r="P94" s="2">
        <v>58767</v>
      </c>
      <c r="Q94" s="2">
        <v>53651</v>
      </c>
      <c r="R94" s="2">
        <v>49869</v>
      </c>
      <c r="S94" s="2">
        <v>138977</v>
      </c>
      <c r="T94" s="2">
        <v>78135</v>
      </c>
      <c r="U94" s="2">
        <v>66652</v>
      </c>
      <c r="V94" s="2">
        <v>64575</v>
      </c>
      <c r="W94" s="2">
        <v>86888</v>
      </c>
      <c r="X94" s="2">
        <v>59681</v>
      </c>
      <c r="Y94" s="2">
        <v>83838</v>
      </c>
      <c r="Z94" s="2">
        <v>81631</v>
      </c>
      <c r="AA94" s="2">
        <v>51648</v>
      </c>
      <c r="AB94" s="2">
        <v>65912</v>
      </c>
      <c r="AC94" s="2">
        <v>80743</v>
      </c>
      <c r="AD94" s="2">
        <v>118838</v>
      </c>
      <c r="AE94" s="2">
        <v>78246</v>
      </c>
    </row>
    <row r="95" spans="1:31" x14ac:dyDescent="0.25">
      <c r="A95" s="3" t="s">
        <v>489</v>
      </c>
      <c r="B95" s="12" t="s">
        <v>597</v>
      </c>
      <c r="C95" s="3" t="s">
        <v>38</v>
      </c>
      <c r="D95" s="5" t="s">
        <v>4</v>
      </c>
      <c r="E95" s="2">
        <v>19882</v>
      </c>
      <c r="F95" s="2">
        <v>17394</v>
      </c>
      <c r="G95" s="2">
        <v>14767</v>
      </c>
      <c r="H95" s="2">
        <v>8963</v>
      </c>
      <c r="I95" s="2">
        <v>13740</v>
      </c>
      <c r="J95" s="2">
        <v>14237</v>
      </c>
      <c r="K95" s="2">
        <v>46959</v>
      </c>
      <c r="L95" s="2">
        <v>57248</v>
      </c>
      <c r="M95" s="2">
        <v>27547</v>
      </c>
      <c r="N95" s="2">
        <v>52870</v>
      </c>
      <c r="O95" s="2">
        <v>19331</v>
      </c>
      <c r="P95" s="2">
        <v>19732</v>
      </c>
      <c r="Q95" s="2">
        <v>8884</v>
      </c>
      <c r="R95" s="2">
        <v>9801</v>
      </c>
      <c r="S95" s="2">
        <v>82072</v>
      </c>
      <c r="T95" s="2">
        <v>24169</v>
      </c>
      <c r="U95" s="2">
        <v>23360</v>
      </c>
      <c r="V95" s="2">
        <v>20698</v>
      </c>
      <c r="W95" s="2">
        <v>26668</v>
      </c>
      <c r="X95" s="2">
        <v>19556</v>
      </c>
      <c r="Y95" s="2">
        <v>35034</v>
      </c>
      <c r="Z95" s="2">
        <v>20731</v>
      </c>
      <c r="AA95" s="2">
        <v>21264</v>
      </c>
      <c r="AB95" s="2">
        <v>73836</v>
      </c>
      <c r="AC95" s="2">
        <v>15263</v>
      </c>
      <c r="AD95" s="2">
        <v>52688</v>
      </c>
      <c r="AE95" s="2">
        <v>21548</v>
      </c>
    </row>
    <row r="96" spans="1:31" x14ac:dyDescent="0.25">
      <c r="A96" s="3" t="s">
        <v>299</v>
      </c>
      <c r="B96" s="12" t="s">
        <v>597</v>
      </c>
      <c r="C96" s="3" t="s">
        <v>38</v>
      </c>
      <c r="D96" s="5" t="s">
        <v>4</v>
      </c>
      <c r="E96" s="2">
        <v>46435</v>
      </c>
      <c r="F96" s="2">
        <v>53086</v>
      </c>
      <c r="G96" s="2">
        <v>54222</v>
      </c>
      <c r="H96" s="2">
        <v>45406</v>
      </c>
      <c r="I96" s="2">
        <v>37880</v>
      </c>
      <c r="J96" s="2">
        <v>50662</v>
      </c>
      <c r="K96" s="2">
        <v>39083</v>
      </c>
      <c r="L96" s="2">
        <v>39879</v>
      </c>
      <c r="M96" s="2">
        <v>54810</v>
      </c>
      <c r="N96" s="2">
        <v>93906</v>
      </c>
      <c r="O96" s="2">
        <v>53528</v>
      </c>
      <c r="P96" s="2">
        <v>59947</v>
      </c>
      <c r="Q96" s="2">
        <v>65514</v>
      </c>
      <c r="R96" s="2">
        <v>38586</v>
      </c>
      <c r="S96" s="2">
        <v>83614</v>
      </c>
      <c r="T96" s="2">
        <v>68428</v>
      </c>
      <c r="U96" s="2">
        <v>63480</v>
      </c>
      <c r="V96" s="2">
        <v>44658</v>
      </c>
      <c r="W96" s="2">
        <v>58125</v>
      </c>
      <c r="X96" s="2">
        <v>40044</v>
      </c>
      <c r="Y96" s="2">
        <v>63693</v>
      </c>
      <c r="Z96" s="2">
        <v>54079</v>
      </c>
      <c r="AA96" s="2">
        <v>27750</v>
      </c>
      <c r="AB96" s="2">
        <v>24983</v>
      </c>
      <c r="AC96" s="2">
        <v>75045</v>
      </c>
      <c r="AD96" s="2">
        <v>72389</v>
      </c>
      <c r="AE96" s="2">
        <v>64670</v>
      </c>
    </row>
    <row r="97" spans="1:31" x14ac:dyDescent="0.25">
      <c r="A97" s="3" t="s">
        <v>490</v>
      </c>
      <c r="B97" s="12" t="s">
        <v>597</v>
      </c>
      <c r="C97" s="3" t="s">
        <v>38</v>
      </c>
      <c r="D97" s="5" t="s">
        <v>4</v>
      </c>
      <c r="E97" s="2">
        <v>13512</v>
      </c>
      <c r="F97" s="2">
        <v>14645</v>
      </c>
      <c r="G97" s="2">
        <v>13277</v>
      </c>
      <c r="H97" s="2">
        <v>13907</v>
      </c>
      <c r="I97" s="2">
        <v>11331</v>
      </c>
      <c r="J97" s="2">
        <v>14788</v>
      </c>
      <c r="K97" s="2">
        <v>18820</v>
      </c>
      <c r="L97" s="2">
        <v>30131</v>
      </c>
      <c r="M97" s="2">
        <v>25635</v>
      </c>
      <c r="N97" s="2">
        <v>60841</v>
      </c>
      <c r="O97" s="2">
        <v>14256</v>
      </c>
      <c r="P97" s="2">
        <v>15015</v>
      </c>
      <c r="Q97" s="2">
        <v>16829</v>
      </c>
      <c r="R97" s="2">
        <v>13263</v>
      </c>
      <c r="S97" s="2">
        <v>54656</v>
      </c>
      <c r="T97" s="2">
        <v>31319</v>
      </c>
      <c r="U97" s="2">
        <v>24754</v>
      </c>
      <c r="V97" s="2">
        <v>18804</v>
      </c>
      <c r="W97" s="2">
        <v>25028</v>
      </c>
      <c r="X97" s="2">
        <v>16921</v>
      </c>
      <c r="Y97" s="2">
        <v>38356</v>
      </c>
      <c r="Z97" s="2">
        <v>19300</v>
      </c>
      <c r="AA97" s="2">
        <v>14343</v>
      </c>
      <c r="AB97" s="2">
        <v>17856</v>
      </c>
      <c r="AC97" s="2">
        <v>28655</v>
      </c>
      <c r="AD97" s="2">
        <v>35114</v>
      </c>
      <c r="AE97" s="2">
        <v>29105</v>
      </c>
    </row>
    <row r="98" spans="1:31" x14ac:dyDescent="0.25">
      <c r="A98" s="3" t="s">
        <v>491</v>
      </c>
      <c r="B98" s="12" t="s">
        <v>597</v>
      </c>
      <c r="C98" s="3" t="s">
        <v>38</v>
      </c>
      <c r="D98" s="5" t="s">
        <v>4</v>
      </c>
      <c r="E98" s="2">
        <v>24433</v>
      </c>
      <c r="F98" s="2">
        <v>31537</v>
      </c>
      <c r="G98" s="2">
        <v>26273</v>
      </c>
      <c r="H98" s="2">
        <v>25539</v>
      </c>
      <c r="I98" s="2">
        <v>27166</v>
      </c>
      <c r="J98" s="2">
        <v>27569</v>
      </c>
      <c r="K98" s="2">
        <v>49600</v>
      </c>
      <c r="L98" s="2">
        <v>100261</v>
      </c>
      <c r="M98" s="2">
        <v>63439</v>
      </c>
      <c r="N98" s="2">
        <v>191422</v>
      </c>
      <c r="O98" s="2">
        <v>36134</v>
      </c>
      <c r="P98" s="2">
        <v>28515</v>
      </c>
      <c r="Q98" s="2">
        <v>28829</v>
      </c>
      <c r="R98" s="2">
        <v>34667</v>
      </c>
      <c r="S98" s="2">
        <v>168647</v>
      </c>
      <c r="T98" s="2">
        <v>79904</v>
      </c>
      <c r="U98" s="2">
        <v>49398</v>
      </c>
      <c r="V98" s="2">
        <v>46222</v>
      </c>
      <c r="W98" s="2">
        <v>64723</v>
      </c>
      <c r="X98" s="2">
        <v>47937</v>
      </c>
      <c r="Y98" s="2">
        <v>100596</v>
      </c>
      <c r="Z98" s="2">
        <v>54064</v>
      </c>
      <c r="AA98" s="2">
        <v>43011</v>
      </c>
      <c r="AB98" s="2">
        <v>77504</v>
      </c>
      <c r="AC98" s="2">
        <v>67404</v>
      </c>
      <c r="AD98" s="2">
        <v>119761</v>
      </c>
      <c r="AE98" s="2">
        <v>75955</v>
      </c>
    </row>
    <row r="99" spans="1:31" x14ac:dyDescent="0.25">
      <c r="A99" s="3" t="s">
        <v>492</v>
      </c>
      <c r="B99" s="12" t="s">
        <v>597</v>
      </c>
      <c r="C99" s="3" t="s">
        <v>38</v>
      </c>
      <c r="D99" s="5" t="s">
        <v>4</v>
      </c>
      <c r="E99" s="2">
        <v>17322</v>
      </c>
      <c r="F99" s="2">
        <v>23259</v>
      </c>
      <c r="G99" s="2">
        <v>20642</v>
      </c>
      <c r="H99" s="2">
        <v>21099</v>
      </c>
      <c r="I99" s="2">
        <v>24891</v>
      </c>
      <c r="J99" s="2">
        <v>25398</v>
      </c>
      <c r="K99" s="2">
        <v>35573</v>
      </c>
      <c r="L99" s="2">
        <v>87938</v>
      </c>
      <c r="M99" s="2">
        <v>54316</v>
      </c>
      <c r="N99" s="2">
        <v>169255</v>
      </c>
      <c r="O99" s="2">
        <v>28565</v>
      </c>
      <c r="P99" s="2">
        <v>17202</v>
      </c>
      <c r="Q99" s="2">
        <v>17205</v>
      </c>
      <c r="R99" s="2">
        <v>33001</v>
      </c>
      <c r="S99" s="2">
        <v>147036</v>
      </c>
      <c r="T99" s="2">
        <v>61981</v>
      </c>
      <c r="U99" s="2">
        <v>35565</v>
      </c>
      <c r="V99" s="2">
        <v>45857</v>
      </c>
      <c r="W99" s="2">
        <v>57449</v>
      </c>
      <c r="X99" s="2">
        <v>42287</v>
      </c>
      <c r="Y99" s="2">
        <v>68732</v>
      </c>
      <c r="Z99" s="2">
        <v>45528</v>
      </c>
      <c r="AA99" s="2">
        <v>35278</v>
      </c>
      <c r="AB99" s="2">
        <v>80218</v>
      </c>
      <c r="AC99" s="2">
        <v>44467</v>
      </c>
      <c r="AD99" s="2">
        <v>98753</v>
      </c>
      <c r="AE99" s="2">
        <v>52653</v>
      </c>
    </row>
    <row r="100" spans="1:31" x14ac:dyDescent="0.25">
      <c r="A100" s="3" t="s">
        <v>300</v>
      </c>
      <c r="B100" s="12" t="s">
        <v>597</v>
      </c>
      <c r="C100" s="3" t="s">
        <v>38</v>
      </c>
      <c r="D100" s="5" t="s">
        <v>4</v>
      </c>
      <c r="E100" s="2">
        <v>26817</v>
      </c>
      <c r="F100" s="2">
        <v>32027</v>
      </c>
      <c r="G100" s="2">
        <v>32202</v>
      </c>
      <c r="H100" s="2">
        <v>16894</v>
      </c>
      <c r="I100" s="2">
        <v>16215</v>
      </c>
      <c r="J100" s="2">
        <v>29074</v>
      </c>
      <c r="K100" s="2">
        <v>17457</v>
      </c>
      <c r="L100" s="2">
        <v>14972</v>
      </c>
      <c r="M100" s="2">
        <v>28892</v>
      </c>
      <c r="N100" s="2">
        <v>29612</v>
      </c>
      <c r="O100" s="2">
        <v>13961</v>
      </c>
      <c r="P100" s="2">
        <v>18317</v>
      </c>
      <c r="Q100" s="2">
        <v>20404</v>
      </c>
      <c r="R100" s="2">
        <v>15012</v>
      </c>
      <c r="S100" s="2">
        <v>28945</v>
      </c>
      <c r="T100" s="2">
        <v>29359</v>
      </c>
      <c r="U100" s="2">
        <v>32980</v>
      </c>
      <c r="V100" s="2">
        <v>32854</v>
      </c>
      <c r="W100" s="2">
        <v>35295</v>
      </c>
      <c r="X100" s="2">
        <v>30650</v>
      </c>
      <c r="Y100" s="2">
        <v>22813</v>
      </c>
      <c r="Z100" s="2">
        <v>19711</v>
      </c>
      <c r="AA100" s="2">
        <v>15072</v>
      </c>
      <c r="AB100" s="2">
        <v>9077</v>
      </c>
      <c r="AC100" s="2">
        <v>17840</v>
      </c>
      <c r="AD100" s="2">
        <v>22429</v>
      </c>
      <c r="AE100" s="2">
        <v>17916</v>
      </c>
    </row>
    <row r="101" spans="1:31" x14ac:dyDescent="0.25">
      <c r="A101" s="3" t="s">
        <v>493</v>
      </c>
      <c r="B101" s="12" t="s">
        <v>597</v>
      </c>
      <c r="C101" s="3" t="s">
        <v>38</v>
      </c>
      <c r="D101" s="5" t="s">
        <v>4</v>
      </c>
      <c r="E101" s="2">
        <v>455</v>
      </c>
      <c r="F101" s="2">
        <v>569</v>
      </c>
      <c r="G101" s="2">
        <v>566</v>
      </c>
      <c r="H101" s="2">
        <v>568</v>
      </c>
      <c r="I101" s="2">
        <v>666</v>
      </c>
      <c r="J101" s="2">
        <v>739</v>
      </c>
      <c r="K101" s="2">
        <v>686</v>
      </c>
      <c r="L101" s="2">
        <v>787</v>
      </c>
      <c r="M101" s="2">
        <v>1113</v>
      </c>
      <c r="N101" s="2">
        <v>1595</v>
      </c>
      <c r="O101" s="2">
        <v>683</v>
      </c>
      <c r="P101" s="2">
        <v>628</v>
      </c>
      <c r="Q101" s="2">
        <v>1130</v>
      </c>
      <c r="R101" s="2">
        <v>715</v>
      </c>
      <c r="S101" s="2">
        <v>1148</v>
      </c>
      <c r="T101" s="2">
        <v>1022</v>
      </c>
      <c r="U101" s="2">
        <v>1194</v>
      </c>
      <c r="V101" s="2">
        <v>902</v>
      </c>
      <c r="W101" s="2">
        <v>1073</v>
      </c>
      <c r="X101" s="2">
        <v>733</v>
      </c>
      <c r="Y101" s="2">
        <v>1247</v>
      </c>
      <c r="Z101" s="2">
        <v>872</v>
      </c>
      <c r="AA101" s="2">
        <v>690</v>
      </c>
      <c r="AB101" s="2">
        <v>486</v>
      </c>
      <c r="AC101" s="2">
        <v>1489</v>
      </c>
      <c r="AD101" s="2">
        <v>1564</v>
      </c>
      <c r="AE101" s="2">
        <v>1876</v>
      </c>
    </row>
    <row r="102" spans="1:31" x14ac:dyDescent="0.25">
      <c r="A102" s="3" t="s">
        <v>494</v>
      </c>
      <c r="B102" s="12" t="s">
        <v>597</v>
      </c>
      <c r="C102" s="3" t="s">
        <v>38</v>
      </c>
      <c r="D102" s="5" t="s">
        <v>4</v>
      </c>
      <c r="E102" s="2">
        <v>1020</v>
      </c>
      <c r="F102" s="2">
        <v>1169</v>
      </c>
      <c r="G102" s="2">
        <v>941</v>
      </c>
      <c r="H102" s="2">
        <v>1279</v>
      </c>
      <c r="I102" s="2">
        <v>1477</v>
      </c>
      <c r="J102" s="2">
        <v>1607</v>
      </c>
      <c r="K102" s="2">
        <v>1002</v>
      </c>
      <c r="L102" s="2">
        <v>1817</v>
      </c>
      <c r="M102" s="2">
        <v>2050</v>
      </c>
      <c r="N102" s="2">
        <v>4178</v>
      </c>
      <c r="O102" s="2">
        <v>1016</v>
      </c>
      <c r="P102" s="2">
        <v>1068</v>
      </c>
      <c r="Q102" s="2">
        <v>1781</v>
      </c>
      <c r="R102" s="2">
        <v>1590</v>
      </c>
      <c r="S102" s="2">
        <v>2908</v>
      </c>
      <c r="T102" s="2">
        <v>2531</v>
      </c>
      <c r="U102" s="2">
        <v>2133</v>
      </c>
      <c r="V102" s="2">
        <v>1979</v>
      </c>
      <c r="W102" s="2">
        <v>2556</v>
      </c>
      <c r="X102" s="2">
        <v>1928</v>
      </c>
      <c r="Y102" s="2">
        <v>2688</v>
      </c>
      <c r="Z102" s="2">
        <v>2176</v>
      </c>
      <c r="AA102" s="2">
        <v>1551</v>
      </c>
      <c r="AB102" s="2">
        <v>1375</v>
      </c>
      <c r="AC102" s="2">
        <v>2916</v>
      </c>
      <c r="AD102" s="2">
        <v>3312</v>
      </c>
      <c r="AE102" s="2">
        <v>3721</v>
      </c>
    </row>
    <row r="103" spans="1:31" x14ac:dyDescent="0.25">
      <c r="A103" s="3" t="s">
        <v>495</v>
      </c>
      <c r="B103" s="12" t="s">
        <v>597</v>
      </c>
      <c r="C103" s="3" t="s">
        <v>38</v>
      </c>
      <c r="D103" s="5" t="s">
        <v>4</v>
      </c>
      <c r="E103" s="2">
        <v>2908</v>
      </c>
      <c r="F103" s="2">
        <v>4057</v>
      </c>
      <c r="G103" s="2">
        <v>3950</v>
      </c>
      <c r="H103" s="2">
        <v>8855</v>
      </c>
      <c r="I103" s="2">
        <v>5942</v>
      </c>
      <c r="J103" s="2">
        <v>12483</v>
      </c>
      <c r="K103" s="2">
        <v>1681</v>
      </c>
      <c r="L103" s="2">
        <v>1772</v>
      </c>
      <c r="M103" s="2">
        <v>6032</v>
      </c>
      <c r="N103" s="2">
        <v>7141</v>
      </c>
      <c r="O103" s="2">
        <v>2936</v>
      </c>
      <c r="P103" s="2">
        <v>5495</v>
      </c>
      <c r="Q103" s="2">
        <v>7994</v>
      </c>
      <c r="R103" s="2">
        <v>7093</v>
      </c>
      <c r="S103" s="2">
        <v>4781</v>
      </c>
      <c r="T103" s="2">
        <v>4945</v>
      </c>
      <c r="U103" s="2">
        <v>5786</v>
      </c>
      <c r="V103" s="2">
        <v>4528</v>
      </c>
      <c r="W103" s="2">
        <v>5410</v>
      </c>
      <c r="X103" s="2">
        <v>4160</v>
      </c>
      <c r="Y103" s="2">
        <v>3592</v>
      </c>
      <c r="Z103" s="2">
        <v>6136</v>
      </c>
      <c r="AA103" s="2">
        <v>5414</v>
      </c>
      <c r="AB103" s="2">
        <v>1403</v>
      </c>
      <c r="AC103" s="2">
        <v>5601</v>
      </c>
      <c r="AD103" s="2">
        <v>5172</v>
      </c>
      <c r="AE103" s="2">
        <v>4279</v>
      </c>
    </row>
    <row r="104" spans="1:31" x14ac:dyDescent="0.25">
      <c r="A104" s="3" t="s">
        <v>301</v>
      </c>
      <c r="B104" s="12" t="s">
        <v>597</v>
      </c>
      <c r="C104" s="3" t="s">
        <v>38</v>
      </c>
      <c r="D104" s="5" t="s">
        <v>4</v>
      </c>
      <c r="E104" s="2">
        <v>10026</v>
      </c>
      <c r="F104" s="2">
        <v>10531</v>
      </c>
      <c r="G104" s="2">
        <v>12195</v>
      </c>
      <c r="H104" s="2">
        <v>5515</v>
      </c>
      <c r="I104" s="2">
        <v>3976</v>
      </c>
      <c r="J104" s="2">
        <v>8989</v>
      </c>
      <c r="K104" s="2">
        <v>5333</v>
      </c>
      <c r="L104" s="2">
        <v>4651</v>
      </c>
      <c r="M104" s="2">
        <v>11036</v>
      </c>
      <c r="N104" s="2">
        <v>6789</v>
      </c>
      <c r="O104" s="2">
        <v>4222</v>
      </c>
      <c r="P104" s="2">
        <v>5350</v>
      </c>
      <c r="Q104" s="2">
        <v>7723</v>
      </c>
      <c r="R104" s="2">
        <v>5028</v>
      </c>
      <c r="S104" s="2">
        <v>7955</v>
      </c>
      <c r="T104" s="2">
        <v>9156</v>
      </c>
      <c r="U104" s="2">
        <v>11477</v>
      </c>
      <c r="V104" s="2">
        <v>11592</v>
      </c>
      <c r="W104" s="2">
        <v>15314</v>
      </c>
      <c r="X104" s="2">
        <v>8581</v>
      </c>
      <c r="Y104" s="2">
        <v>9529</v>
      </c>
      <c r="Z104" s="2">
        <v>5967</v>
      </c>
      <c r="AA104" s="2">
        <v>5261</v>
      </c>
      <c r="AB104" s="2">
        <v>1704</v>
      </c>
      <c r="AC104" s="2">
        <v>7553</v>
      </c>
      <c r="AD104" s="2">
        <v>6325</v>
      </c>
      <c r="AE104" s="2">
        <v>6484</v>
      </c>
    </row>
    <row r="105" spans="1:31" x14ac:dyDescent="0.25">
      <c r="A105" s="3" t="s">
        <v>496</v>
      </c>
      <c r="B105" s="12" t="s">
        <v>597</v>
      </c>
      <c r="C105" s="3" t="s">
        <v>38</v>
      </c>
      <c r="D105" s="5" t="s">
        <v>4</v>
      </c>
      <c r="E105" s="2">
        <v>79885</v>
      </c>
      <c r="F105" s="2">
        <v>133431</v>
      </c>
      <c r="G105" s="2">
        <v>109124</v>
      </c>
      <c r="H105" s="2">
        <v>126304</v>
      </c>
      <c r="I105" s="2">
        <v>93550</v>
      </c>
      <c r="J105" s="2">
        <v>201593</v>
      </c>
      <c r="K105" s="2">
        <v>51718</v>
      </c>
      <c r="L105" s="2">
        <v>51559</v>
      </c>
      <c r="M105" s="2">
        <v>165187</v>
      </c>
      <c r="N105" s="2">
        <v>118682</v>
      </c>
      <c r="O105" s="2">
        <v>41404</v>
      </c>
      <c r="P105" s="2">
        <v>79404</v>
      </c>
      <c r="Q105" s="2">
        <v>106069</v>
      </c>
      <c r="R105" s="2">
        <v>117706</v>
      </c>
      <c r="S105" s="2">
        <v>121715</v>
      </c>
      <c r="T105" s="2">
        <v>139434</v>
      </c>
      <c r="U105" s="2">
        <v>153645</v>
      </c>
      <c r="V105" s="2">
        <v>150300</v>
      </c>
      <c r="W105" s="2">
        <v>168454</v>
      </c>
      <c r="X105" s="2">
        <v>134769</v>
      </c>
      <c r="Y105" s="2">
        <v>103938</v>
      </c>
      <c r="Z105" s="2">
        <v>86906</v>
      </c>
      <c r="AA105" s="2">
        <v>75772</v>
      </c>
      <c r="AB105" s="2">
        <v>25887</v>
      </c>
      <c r="AC105" s="2">
        <v>86031</v>
      </c>
      <c r="AD105" s="2">
        <v>69246</v>
      </c>
      <c r="AE105" s="2">
        <v>73807</v>
      </c>
    </row>
    <row r="106" spans="1:31" x14ac:dyDescent="0.25">
      <c r="A106" s="3" t="s">
        <v>497</v>
      </c>
      <c r="B106" s="12" t="s">
        <v>597</v>
      </c>
      <c r="C106" s="3" t="s">
        <v>38</v>
      </c>
      <c r="D106" s="5" t="s">
        <v>4</v>
      </c>
      <c r="E106" s="2">
        <v>30621</v>
      </c>
      <c r="F106" s="2">
        <v>38315</v>
      </c>
      <c r="G106" s="2">
        <v>34253</v>
      </c>
      <c r="H106" s="2">
        <v>24673</v>
      </c>
      <c r="I106" s="2">
        <v>20909</v>
      </c>
      <c r="J106" s="2">
        <v>44385</v>
      </c>
      <c r="K106" s="2">
        <v>18884</v>
      </c>
      <c r="L106" s="2">
        <v>19505</v>
      </c>
      <c r="M106" s="2">
        <v>36531</v>
      </c>
      <c r="N106" s="2">
        <v>48647</v>
      </c>
      <c r="O106" s="2">
        <v>18764</v>
      </c>
      <c r="P106" s="2">
        <v>25750</v>
      </c>
      <c r="Q106" s="2">
        <v>35396</v>
      </c>
      <c r="R106" s="2">
        <v>23139</v>
      </c>
      <c r="S106" s="2">
        <v>35091</v>
      </c>
      <c r="T106" s="2">
        <v>39960</v>
      </c>
      <c r="U106" s="2">
        <v>45110</v>
      </c>
      <c r="V106" s="2">
        <v>38825</v>
      </c>
      <c r="W106" s="2">
        <v>47713</v>
      </c>
      <c r="X106" s="2">
        <v>33610</v>
      </c>
      <c r="Y106" s="2">
        <v>31327</v>
      </c>
      <c r="Z106" s="2">
        <v>28576</v>
      </c>
      <c r="AA106" s="2">
        <v>20955</v>
      </c>
      <c r="AB106" s="2">
        <v>11552</v>
      </c>
      <c r="AC106" s="2">
        <v>33035</v>
      </c>
      <c r="AD106" s="2">
        <v>31591</v>
      </c>
      <c r="AE106" s="2">
        <v>29680</v>
      </c>
    </row>
    <row r="107" spans="1:31" x14ac:dyDescent="0.25">
      <c r="A107" s="3" t="s">
        <v>302</v>
      </c>
      <c r="B107" s="12" t="s">
        <v>597</v>
      </c>
      <c r="C107" s="3" t="s">
        <v>38</v>
      </c>
      <c r="D107" s="5" t="s">
        <v>4</v>
      </c>
      <c r="E107" s="2">
        <v>10831</v>
      </c>
      <c r="F107" s="2">
        <v>10508</v>
      </c>
      <c r="G107" s="2">
        <v>11042</v>
      </c>
      <c r="H107" s="2">
        <v>2714</v>
      </c>
      <c r="I107" s="2">
        <v>2145</v>
      </c>
      <c r="J107" s="2">
        <v>4657</v>
      </c>
      <c r="K107" s="2">
        <v>3470</v>
      </c>
      <c r="L107" s="2">
        <v>2724</v>
      </c>
      <c r="M107" s="2">
        <v>6326</v>
      </c>
      <c r="N107" s="2">
        <v>5116</v>
      </c>
      <c r="O107" s="2">
        <v>2242</v>
      </c>
      <c r="P107" s="2">
        <v>3292</v>
      </c>
      <c r="Q107" s="2">
        <v>5054</v>
      </c>
      <c r="R107" s="2">
        <v>2682</v>
      </c>
      <c r="S107" s="2">
        <v>7629</v>
      </c>
      <c r="T107" s="2">
        <v>8159</v>
      </c>
      <c r="U107" s="2">
        <v>10125</v>
      </c>
      <c r="V107" s="2">
        <v>7913</v>
      </c>
      <c r="W107" s="2">
        <v>8653</v>
      </c>
      <c r="X107" s="2">
        <v>7041</v>
      </c>
      <c r="Y107" s="2">
        <v>8474</v>
      </c>
      <c r="Z107" s="2">
        <v>2824</v>
      </c>
      <c r="AA107" s="2">
        <v>2819</v>
      </c>
      <c r="AB107" s="2">
        <v>1175</v>
      </c>
      <c r="AC107" s="2">
        <v>4974</v>
      </c>
      <c r="AD107" s="2">
        <v>3516</v>
      </c>
      <c r="AE107" s="2">
        <v>4184</v>
      </c>
    </row>
    <row r="108" spans="1:31" x14ac:dyDescent="0.25">
      <c r="A108" s="3" t="s">
        <v>498</v>
      </c>
      <c r="B108" s="12" t="s">
        <v>597</v>
      </c>
      <c r="C108" s="3" t="s">
        <v>38</v>
      </c>
      <c r="D108" s="5" t="s">
        <v>4</v>
      </c>
      <c r="E108" s="2">
        <v>80904</v>
      </c>
      <c r="F108" s="2">
        <v>81349</v>
      </c>
      <c r="G108" s="2">
        <v>79287</v>
      </c>
      <c r="H108" s="2">
        <v>39003</v>
      </c>
      <c r="I108" s="2">
        <v>37263</v>
      </c>
      <c r="J108" s="2">
        <v>74492</v>
      </c>
      <c r="K108" s="2">
        <v>38314</v>
      </c>
      <c r="L108" s="2">
        <v>28384</v>
      </c>
      <c r="M108" s="2">
        <v>60781</v>
      </c>
      <c r="N108" s="2">
        <v>70859</v>
      </c>
      <c r="O108" s="2">
        <v>32047</v>
      </c>
      <c r="P108" s="2">
        <v>48901</v>
      </c>
      <c r="Q108" s="2">
        <v>79597</v>
      </c>
      <c r="R108" s="2">
        <v>38273</v>
      </c>
      <c r="S108" s="2">
        <v>50708</v>
      </c>
      <c r="T108" s="2">
        <v>57015</v>
      </c>
      <c r="U108" s="2">
        <v>69582</v>
      </c>
      <c r="V108" s="2">
        <v>68861</v>
      </c>
      <c r="W108" s="2">
        <v>80288</v>
      </c>
      <c r="X108" s="2">
        <v>67040</v>
      </c>
      <c r="Y108" s="2">
        <v>48335</v>
      </c>
      <c r="Z108" s="2">
        <v>47363</v>
      </c>
      <c r="AA108" s="2">
        <v>35016</v>
      </c>
      <c r="AB108" s="2">
        <v>22864</v>
      </c>
      <c r="AC108" s="2">
        <v>51137</v>
      </c>
      <c r="AD108" s="2">
        <v>44283</v>
      </c>
      <c r="AE108" s="2">
        <v>49108</v>
      </c>
    </row>
    <row r="109" spans="1:31" x14ac:dyDescent="0.25">
      <c r="A109" s="3" t="s">
        <v>499</v>
      </c>
      <c r="B109" s="12" t="s">
        <v>597</v>
      </c>
      <c r="C109" s="3" t="s">
        <v>38</v>
      </c>
      <c r="D109" s="5" t="s">
        <v>4</v>
      </c>
      <c r="E109" s="2">
        <v>7566</v>
      </c>
      <c r="F109" s="2">
        <v>12273</v>
      </c>
      <c r="G109" s="2">
        <v>9490</v>
      </c>
      <c r="H109" s="2">
        <v>12486</v>
      </c>
      <c r="I109" s="2">
        <v>11500</v>
      </c>
      <c r="J109" s="2">
        <v>21675</v>
      </c>
      <c r="K109" s="2">
        <v>4007</v>
      </c>
      <c r="L109" s="2">
        <v>3672</v>
      </c>
      <c r="M109" s="2">
        <v>13062</v>
      </c>
      <c r="N109" s="2">
        <v>11536</v>
      </c>
      <c r="O109" s="2">
        <v>3955</v>
      </c>
      <c r="P109" s="2">
        <v>8213</v>
      </c>
      <c r="Q109" s="2">
        <v>13300</v>
      </c>
      <c r="R109" s="2">
        <v>14439</v>
      </c>
      <c r="S109" s="2">
        <v>9045</v>
      </c>
      <c r="T109" s="2">
        <v>12189</v>
      </c>
      <c r="U109" s="2">
        <v>14149</v>
      </c>
      <c r="V109" s="2">
        <v>13682</v>
      </c>
      <c r="W109" s="2">
        <v>14540</v>
      </c>
      <c r="X109" s="2">
        <v>12317</v>
      </c>
      <c r="Y109" s="2">
        <v>8398</v>
      </c>
      <c r="Z109" s="2">
        <v>9355</v>
      </c>
      <c r="AA109" s="2">
        <v>8304</v>
      </c>
      <c r="AB109" s="2">
        <v>3321</v>
      </c>
      <c r="AC109" s="2">
        <v>8639</v>
      </c>
      <c r="AD109" s="2">
        <v>7265</v>
      </c>
      <c r="AE109" s="2">
        <v>8472</v>
      </c>
    </row>
    <row r="110" spans="1:31" x14ac:dyDescent="0.25">
      <c r="A110" s="3" t="s">
        <v>303</v>
      </c>
      <c r="B110" s="12" t="s">
        <v>598</v>
      </c>
      <c r="C110" s="3" t="s">
        <v>38</v>
      </c>
      <c r="D110" s="5" t="s">
        <v>4</v>
      </c>
      <c r="E110" s="2">
        <v>14449</v>
      </c>
      <c r="F110" s="2">
        <v>6640</v>
      </c>
      <c r="G110" s="2">
        <v>4490</v>
      </c>
      <c r="H110" s="2">
        <v>4570</v>
      </c>
      <c r="I110" s="2">
        <v>3156</v>
      </c>
      <c r="J110" s="2">
        <v>4345</v>
      </c>
      <c r="K110" s="2">
        <v>10306</v>
      </c>
      <c r="L110" s="2">
        <v>6298</v>
      </c>
      <c r="M110" s="2">
        <v>5987</v>
      </c>
      <c r="N110" s="2">
        <v>2683</v>
      </c>
      <c r="O110" s="2">
        <v>4304</v>
      </c>
      <c r="P110" s="2">
        <v>6662</v>
      </c>
      <c r="Q110" s="2">
        <v>2832</v>
      </c>
      <c r="R110" s="2">
        <v>6229</v>
      </c>
      <c r="S110" s="2">
        <v>11467</v>
      </c>
      <c r="T110" s="2">
        <v>2885</v>
      </c>
      <c r="U110" s="2">
        <v>13900</v>
      </c>
      <c r="V110" s="2">
        <v>3655</v>
      </c>
      <c r="W110" s="2">
        <v>6353</v>
      </c>
      <c r="X110" s="2">
        <v>6222</v>
      </c>
      <c r="Y110" s="2">
        <v>4481</v>
      </c>
      <c r="Z110" s="2">
        <v>9981</v>
      </c>
      <c r="AA110" s="2">
        <v>3318</v>
      </c>
      <c r="AB110" s="2">
        <v>2459</v>
      </c>
      <c r="AC110" s="2">
        <v>1671</v>
      </c>
      <c r="AD110" s="2">
        <v>2935</v>
      </c>
      <c r="AE110" s="2">
        <v>1590</v>
      </c>
    </row>
    <row r="111" spans="1:31" x14ac:dyDescent="0.25">
      <c r="A111" s="3" t="s">
        <v>500</v>
      </c>
      <c r="B111" s="12" t="s">
        <v>598</v>
      </c>
      <c r="C111" s="3" t="s">
        <v>38</v>
      </c>
      <c r="D111" s="5" t="s">
        <v>4</v>
      </c>
      <c r="E111" s="2">
        <v>2744</v>
      </c>
      <c r="F111" s="2">
        <v>1648</v>
      </c>
      <c r="G111" s="2">
        <v>1197</v>
      </c>
      <c r="H111" s="2">
        <v>1488</v>
      </c>
      <c r="I111" s="2">
        <v>1300</v>
      </c>
      <c r="J111" s="2">
        <v>2182</v>
      </c>
      <c r="K111" s="2">
        <v>3590</v>
      </c>
      <c r="L111" s="2">
        <v>1734</v>
      </c>
      <c r="M111" s="2">
        <v>1967</v>
      </c>
      <c r="N111" s="2">
        <v>1041</v>
      </c>
      <c r="O111" s="2">
        <v>4362</v>
      </c>
      <c r="P111" s="2">
        <v>2757</v>
      </c>
      <c r="Q111" s="2">
        <v>1275</v>
      </c>
      <c r="R111" s="2">
        <v>3100</v>
      </c>
      <c r="S111" s="2">
        <v>3219</v>
      </c>
      <c r="T111" s="2">
        <v>940</v>
      </c>
      <c r="U111" s="2">
        <v>2558</v>
      </c>
      <c r="V111" s="2">
        <v>1072</v>
      </c>
      <c r="W111" s="2">
        <v>1528</v>
      </c>
      <c r="X111" s="2">
        <v>1841</v>
      </c>
      <c r="Y111" s="2">
        <v>1464</v>
      </c>
      <c r="Z111" s="2">
        <v>2532</v>
      </c>
      <c r="AA111" s="2">
        <v>1538</v>
      </c>
      <c r="AB111" s="2">
        <v>4141</v>
      </c>
      <c r="AC111" s="2">
        <v>850</v>
      </c>
      <c r="AD111" s="2">
        <v>1977</v>
      </c>
      <c r="AE111" s="2">
        <v>1667</v>
      </c>
    </row>
    <row r="112" spans="1:31" x14ac:dyDescent="0.25">
      <c r="A112" s="3" t="s">
        <v>501</v>
      </c>
      <c r="B112" s="12" t="s">
        <v>598</v>
      </c>
      <c r="C112" s="3" t="s">
        <v>38</v>
      </c>
      <c r="D112" s="5" t="s">
        <v>4</v>
      </c>
      <c r="E112" s="2">
        <v>4795</v>
      </c>
      <c r="F112" s="2">
        <v>2327</v>
      </c>
      <c r="G112" s="2">
        <v>1395</v>
      </c>
      <c r="H112" s="2">
        <v>1613</v>
      </c>
      <c r="I112" s="2">
        <v>1537</v>
      </c>
      <c r="J112" s="2">
        <v>2337</v>
      </c>
      <c r="K112" s="2">
        <v>5585</v>
      </c>
      <c r="L112" s="2">
        <v>2249</v>
      </c>
      <c r="M112" s="2">
        <v>2393</v>
      </c>
      <c r="N112" s="2">
        <v>1060</v>
      </c>
      <c r="O112" s="2">
        <v>3841</v>
      </c>
      <c r="P112" s="2">
        <v>3200</v>
      </c>
      <c r="Q112" s="2">
        <v>1498</v>
      </c>
      <c r="R112" s="2">
        <v>2922</v>
      </c>
      <c r="S112" s="2">
        <v>4667</v>
      </c>
      <c r="T112" s="2">
        <v>1064</v>
      </c>
      <c r="U112" s="2">
        <v>5013</v>
      </c>
      <c r="V112" s="2">
        <v>1516</v>
      </c>
      <c r="W112" s="2">
        <v>2119</v>
      </c>
      <c r="X112" s="2">
        <v>2685</v>
      </c>
      <c r="Y112" s="2">
        <v>1800</v>
      </c>
      <c r="Z112" s="2">
        <v>3566</v>
      </c>
      <c r="AA112" s="2">
        <v>2428</v>
      </c>
      <c r="AB112" s="2">
        <v>3871</v>
      </c>
      <c r="AC112" s="2">
        <v>849</v>
      </c>
      <c r="AD112" s="2">
        <v>2003</v>
      </c>
      <c r="AE112" s="2">
        <v>1642</v>
      </c>
    </row>
    <row r="113" spans="1:31" x14ac:dyDescent="0.25">
      <c r="A113" s="3" t="s">
        <v>502</v>
      </c>
      <c r="B113" s="12" t="s">
        <v>598</v>
      </c>
      <c r="C113" s="3" t="s">
        <v>38</v>
      </c>
      <c r="D113" s="5" t="s">
        <v>4</v>
      </c>
      <c r="E113" s="2">
        <v>6955</v>
      </c>
      <c r="F113" s="2">
        <v>3171</v>
      </c>
      <c r="G113" s="2">
        <v>2160</v>
      </c>
      <c r="H113" s="2">
        <v>2303</v>
      </c>
      <c r="I113" s="2">
        <v>1517</v>
      </c>
      <c r="J113" s="2">
        <v>2349</v>
      </c>
      <c r="K113" s="2">
        <v>6822</v>
      </c>
      <c r="L113" s="2">
        <v>4147</v>
      </c>
      <c r="M113" s="2">
        <v>3883</v>
      </c>
      <c r="N113" s="2">
        <v>2029</v>
      </c>
      <c r="O113" s="2">
        <v>3821</v>
      </c>
      <c r="P113" s="2">
        <v>3862</v>
      </c>
      <c r="Q113" s="2">
        <v>1633</v>
      </c>
      <c r="R113" s="2">
        <v>3765</v>
      </c>
      <c r="S113" s="2">
        <v>6949</v>
      </c>
      <c r="T113" s="2">
        <v>1667</v>
      </c>
      <c r="U113" s="2">
        <v>6247</v>
      </c>
      <c r="V113" s="2">
        <v>1853</v>
      </c>
      <c r="W113" s="2">
        <v>3730</v>
      </c>
      <c r="X113" s="2">
        <v>3440</v>
      </c>
      <c r="Y113" s="2">
        <v>2397</v>
      </c>
      <c r="Z113" s="2">
        <v>4233</v>
      </c>
      <c r="AA113" s="2">
        <v>2339</v>
      </c>
      <c r="AB113" s="2">
        <v>3594</v>
      </c>
      <c r="AC113" s="2">
        <v>1009</v>
      </c>
      <c r="AD113" s="2">
        <v>2657</v>
      </c>
      <c r="AE113" s="2">
        <v>1801</v>
      </c>
    </row>
    <row r="114" spans="1:31" x14ac:dyDescent="0.25">
      <c r="A114" s="3" t="s">
        <v>503</v>
      </c>
      <c r="B114" s="12" t="s">
        <v>598</v>
      </c>
      <c r="C114" s="3" t="s">
        <v>38</v>
      </c>
      <c r="D114" s="5" t="s">
        <v>4</v>
      </c>
      <c r="E114" s="2">
        <v>10738</v>
      </c>
      <c r="F114" s="2">
        <v>6126</v>
      </c>
      <c r="G114" s="2">
        <v>3834</v>
      </c>
      <c r="H114" s="2">
        <v>8427</v>
      </c>
      <c r="I114" s="2">
        <v>4927</v>
      </c>
      <c r="J114" s="2">
        <v>7757</v>
      </c>
      <c r="K114" s="2">
        <v>16734</v>
      </c>
      <c r="L114" s="2">
        <v>7061</v>
      </c>
      <c r="M114" s="2">
        <v>7251</v>
      </c>
      <c r="N114" s="2">
        <v>4305</v>
      </c>
      <c r="O114" s="2">
        <v>12368</v>
      </c>
      <c r="P114" s="2">
        <v>9013</v>
      </c>
      <c r="Q114" s="2">
        <v>5461</v>
      </c>
      <c r="R114" s="2">
        <v>10113</v>
      </c>
      <c r="S114" s="2">
        <v>12853</v>
      </c>
      <c r="T114" s="2">
        <v>2524</v>
      </c>
      <c r="U114" s="2">
        <v>12426</v>
      </c>
      <c r="V114" s="2">
        <v>3072</v>
      </c>
      <c r="W114" s="2">
        <v>6170</v>
      </c>
      <c r="X114" s="2">
        <v>5255</v>
      </c>
      <c r="Y114" s="2">
        <v>4430</v>
      </c>
      <c r="Z114" s="2">
        <v>12386</v>
      </c>
      <c r="AA114" s="2">
        <v>4675</v>
      </c>
      <c r="AB114" s="2">
        <v>9402</v>
      </c>
      <c r="AC114" s="2">
        <v>2509</v>
      </c>
      <c r="AD114" s="2">
        <v>6411</v>
      </c>
      <c r="AE114" s="2">
        <v>3661</v>
      </c>
    </row>
    <row r="115" spans="1:31" x14ac:dyDescent="0.25">
      <c r="A115" s="3" t="s">
        <v>504</v>
      </c>
      <c r="B115" s="12" t="s">
        <v>598</v>
      </c>
      <c r="C115" s="3" t="s">
        <v>38</v>
      </c>
      <c r="D115" s="5" t="s">
        <v>4</v>
      </c>
      <c r="E115" s="2">
        <v>18322</v>
      </c>
      <c r="F115" s="2">
        <v>8598</v>
      </c>
      <c r="G115" s="2">
        <v>4870</v>
      </c>
      <c r="H115" s="2">
        <v>8448</v>
      </c>
      <c r="I115" s="2">
        <v>5827</v>
      </c>
      <c r="J115" s="2">
        <v>10536</v>
      </c>
      <c r="K115" s="2">
        <v>28192</v>
      </c>
      <c r="L115" s="2">
        <v>10588</v>
      </c>
      <c r="M115" s="2">
        <v>12627</v>
      </c>
      <c r="N115" s="2">
        <v>3783</v>
      </c>
      <c r="O115" s="2">
        <v>16820</v>
      </c>
      <c r="P115" s="2">
        <v>14379</v>
      </c>
      <c r="Q115" s="2">
        <v>7560</v>
      </c>
      <c r="R115" s="2">
        <v>13911</v>
      </c>
      <c r="S115" s="2">
        <v>23572</v>
      </c>
      <c r="T115" s="2">
        <v>3684</v>
      </c>
      <c r="U115" s="2">
        <v>23338</v>
      </c>
      <c r="V115" s="2">
        <v>6642</v>
      </c>
      <c r="W115" s="2">
        <v>10342</v>
      </c>
      <c r="X115" s="2">
        <v>13112</v>
      </c>
      <c r="Y115" s="2">
        <v>7644</v>
      </c>
      <c r="Z115" s="2">
        <v>16552</v>
      </c>
      <c r="AA115" s="2">
        <v>8741</v>
      </c>
      <c r="AB115" s="2">
        <v>15639</v>
      </c>
      <c r="AC115" s="2">
        <v>3057</v>
      </c>
      <c r="AD115" s="2">
        <v>8096</v>
      </c>
      <c r="AE115" s="2">
        <v>6177</v>
      </c>
    </row>
    <row r="116" spans="1:31" x14ac:dyDescent="0.25">
      <c r="A116" s="3" t="s">
        <v>505</v>
      </c>
      <c r="B116" s="12" t="s">
        <v>598</v>
      </c>
      <c r="C116" s="3" t="s">
        <v>38</v>
      </c>
      <c r="D116" s="5" t="s">
        <v>4</v>
      </c>
      <c r="E116" s="2">
        <v>7669</v>
      </c>
      <c r="F116" s="2">
        <v>3857</v>
      </c>
      <c r="G116" s="2">
        <v>2332</v>
      </c>
      <c r="H116" s="2">
        <v>3037</v>
      </c>
      <c r="I116" s="2">
        <v>2316</v>
      </c>
      <c r="J116" s="2">
        <v>4391</v>
      </c>
      <c r="K116" s="2">
        <v>12365</v>
      </c>
      <c r="L116" s="2">
        <v>5260</v>
      </c>
      <c r="M116" s="2">
        <v>4953</v>
      </c>
      <c r="N116" s="2">
        <v>2064</v>
      </c>
      <c r="O116" s="2">
        <v>8523</v>
      </c>
      <c r="P116" s="2">
        <v>6420</v>
      </c>
      <c r="Q116" s="2">
        <v>3142</v>
      </c>
      <c r="R116" s="2">
        <v>6188</v>
      </c>
      <c r="S116" s="2">
        <v>9668</v>
      </c>
      <c r="T116" s="2">
        <v>2006</v>
      </c>
      <c r="U116" s="2">
        <v>7512</v>
      </c>
      <c r="V116" s="2">
        <v>3079</v>
      </c>
      <c r="W116" s="2">
        <v>4152</v>
      </c>
      <c r="X116" s="2">
        <v>5744</v>
      </c>
      <c r="Y116" s="2">
        <v>3798</v>
      </c>
      <c r="Z116" s="2">
        <v>5636</v>
      </c>
      <c r="AA116" s="2">
        <v>4772</v>
      </c>
      <c r="AB116" s="2">
        <v>9983</v>
      </c>
      <c r="AC116" s="2">
        <v>1750</v>
      </c>
      <c r="AD116" s="2">
        <v>4823</v>
      </c>
      <c r="AE116" s="2">
        <v>3632</v>
      </c>
    </row>
    <row r="117" spans="1:31" x14ac:dyDescent="0.25">
      <c r="A117" s="3" t="s">
        <v>506</v>
      </c>
      <c r="B117" s="12" t="s">
        <v>598</v>
      </c>
      <c r="C117" s="3" t="s">
        <v>38</v>
      </c>
      <c r="D117" s="5" t="s">
        <v>4</v>
      </c>
      <c r="E117" s="2">
        <v>65103</v>
      </c>
      <c r="F117" s="2">
        <v>24710</v>
      </c>
      <c r="G117" s="2">
        <v>23816</v>
      </c>
      <c r="H117" s="2">
        <v>38835</v>
      </c>
      <c r="I117" s="2">
        <v>23431</v>
      </c>
      <c r="J117" s="2">
        <v>47330</v>
      </c>
      <c r="K117" s="2">
        <v>115745</v>
      </c>
      <c r="L117" s="2">
        <v>42057</v>
      </c>
      <c r="M117" s="2">
        <v>43060</v>
      </c>
      <c r="N117" s="2">
        <v>22896</v>
      </c>
      <c r="O117" s="2">
        <v>38382</v>
      </c>
      <c r="P117" s="2">
        <v>44274</v>
      </c>
      <c r="Q117" s="2">
        <v>26429</v>
      </c>
      <c r="R117" s="2">
        <v>44675</v>
      </c>
      <c r="S117" s="2">
        <v>57914</v>
      </c>
      <c r="T117" s="2">
        <v>9493</v>
      </c>
      <c r="U117" s="2">
        <v>61307</v>
      </c>
      <c r="V117" s="2">
        <v>12492</v>
      </c>
      <c r="W117" s="2">
        <v>25302</v>
      </c>
      <c r="X117" s="2">
        <v>27364</v>
      </c>
      <c r="Y117" s="2">
        <v>21507</v>
      </c>
      <c r="Z117" s="2">
        <v>60335</v>
      </c>
      <c r="AA117" s="2">
        <v>20548</v>
      </c>
      <c r="AB117" s="2">
        <v>22743</v>
      </c>
      <c r="AC117" s="2">
        <v>10045</v>
      </c>
      <c r="AD117" s="2">
        <v>33162</v>
      </c>
      <c r="AE117" s="2">
        <v>13444</v>
      </c>
    </row>
    <row r="118" spans="1:31" x14ac:dyDescent="0.25">
      <c r="A118" s="3" t="s">
        <v>507</v>
      </c>
      <c r="B118" s="12" t="s">
        <v>598</v>
      </c>
      <c r="C118" s="3" t="s">
        <v>38</v>
      </c>
      <c r="D118" s="5" t="s">
        <v>4</v>
      </c>
      <c r="E118" s="2">
        <v>50990</v>
      </c>
      <c r="F118" s="2">
        <v>26608</v>
      </c>
      <c r="G118" s="2">
        <v>15916</v>
      </c>
      <c r="H118" s="2">
        <v>22554</v>
      </c>
      <c r="I118" s="2">
        <v>17317</v>
      </c>
      <c r="J118" s="2">
        <v>31660</v>
      </c>
      <c r="K118" s="2">
        <v>73239</v>
      </c>
      <c r="L118" s="2">
        <v>27958</v>
      </c>
      <c r="M118" s="2">
        <v>35289</v>
      </c>
      <c r="N118" s="2">
        <v>10996</v>
      </c>
      <c r="O118" s="2">
        <v>44988</v>
      </c>
      <c r="P118" s="2">
        <v>38984</v>
      </c>
      <c r="Q118" s="2">
        <v>22401</v>
      </c>
      <c r="R118" s="2">
        <v>36688</v>
      </c>
      <c r="S118" s="2">
        <v>58741</v>
      </c>
      <c r="T118" s="2">
        <v>12092</v>
      </c>
      <c r="U118" s="2">
        <v>61890</v>
      </c>
      <c r="V118" s="2">
        <v>18826</v>
      </c>
      <c r="W118" s="2">
        <v>27100</v>
      </c>
      <c r="X118" s="2">
        <v>39413</v>
      </c>
      <c r="Y118" s="2">
        <v>21819</v>
      </c>
      <c r="Z118" s="2">
        <v>41958</v>
      </c>
      <c r="AA118" s="2">
        <v>24327</v>
      </c>
      <c r="AB118" s="2">
        <v>43821</v>
      </c>
      <c r="AC118" s="2">
        <v>9725</v>
      </c>
      <c r="AD118" s="2">
        <v>22382</v>
      </c>
      <c r="AE118" s="2">
        <v>17232</v>
      </c>
    </row>
    <row r="119" spans="1:31" x14ac:dyDescent="0.25">
      <c r="A119" s="3" t="s">
        <v>508</v>
      </c>
      <c r="B119" s="12" t="s">
        <v>598</v>
      </c>
      <c r="C119" s="3" t="s">
        <v>38</v>
      </c>
      <c r="D119" s="5" t="s">
        <v>4</v>
      </c>
      <c r="E119" s="2">
        <v>172130</v>
      </c>
      <c r="F119" s="2">
        <v>73528</v>
      </c>
      <c r="G119" s="2">
        <v>43780</v>
      </c>
      <c r="H119" s="2">
        <v>82211</v>
      </c>
      <c r="I119" s="2">
        <v>42808</v>
      </c>
      <c r="J119" s="2">
        <v>89929</v>
      </c>
      <c r="K119" s="2">
        <v>241975</v>
      </c>
      <c r="L119" s="2">
        <v>92358</v>
      </c>
      <c r="M119" s="2">
        <v>110439</v>
      </c>
      <c r="N119" s="2">
        <v>33676</v>
      </c>
      <c r="O119" s="2">
        <v>103342</v>
      </c>
      <c r="P119" s="2">
        <v>112477</v>
      </c>
      <c r="Q119" s="2">
        <v>65792</v>
      </c>
      <c r="R119" s="2">
        <v>89318</v>
      </c>
      <c r="S119" s="2">
        <v>169075</v>
      </c>
      <c r="T119" s="2">
        <v>27574</v>
      </c>
      <c r="U119" s="2">
        <v>214879</v>
      </c>
      <c r="V119" s="2">
        <v>50918</v>
      </c>
      <c r="W119" s="2">
        <v>84626</v>
      </c>
      <c r="X119" s="2">
        <v>97280</v>
      </c>
      <c r="Y119" s="2">
        <v>61474</v>
      </c>
      <c r="Z119" s="2">
        <v>144214</v>
      </c>
      <c r="AA119" s="2">
        <v>55958</v>
      </c>
      <c r="AB119" s="2">
        <v>78012</v>
      </c>
      <c r="AC119" s="2">
        <v>23336</v>
      </c>
      <c r="AD119" s="2">
        <v>59734</v>
      </c>
      <c r="AE119" s="2">
        <v>31039</v>
      </c>
    </row>
    <row r="120" spans="1:31" x14ac:dyDescent="0.25">
      <c r="A120" s="3" t="s">
        <v>509</v>
      </c>
      <c r="B120" s="12" t="s">
        <v>598</v>
      </c>
      <c r="C120" s="3" t="s">
        <v>38</v>
      </c>
      <c r="D120" s="5" t="s">
        <v>4</v>
      </c>
      <c r="E120" s="2">
        <v>77596</v>
      </c>
      <c r="F120" s="2">
        <v>31167</v>
      </c>
      <c r="G120" s="2">
        <v>18151</v>
      </c>
      <c r="H120" s="2">
        <v>28651</v>
      </c>
      <c r="I120" s="2">
        <v>16750</v>
      </c>
      <c r="J120" s="2">
        <v>34138</v>
      </c>
      <c r="K120" s="2">
        <v>130957</v>
      </c>
      <c r="L120" s="2">
        <v>47750</v>
      </c>
      <c r="M120" s="2">
        <v>63750</v>
      </c>
      <c r="N120" s="2">
        <v>13234</v>
      </c>
      <c r="O120" s="2">
        <v>53444</v>
      </c>
      <c r="P120" s="2">
        <v>55647</v>
      </c>
      <c r="Q120" s="2">
        <v>32645</v>
      </c>
      <c r="R120" s="2">
        <v>40491</v>
      </c>
      <c r="S120" s="2">
        <v>92105</v>
      </c>
      <c r="T120" s="2">
        <v>14164</v>
      </c>
      <c r="U120" s="2">
        <v>89992</v>
      </c>
      <c r="V120" s="2">
        <v>27964</v>
      </c>
      <c r="W120" s="2">
        <v>38159</v>
      </c>
      <c r="X120" s="2">
        <v>53292</v>
      </c>
      <c r="Y120" s="2">
        <v>32602</v>
      </c>
      <c r="Z120" s="2">
        <v>52480</v>
      </c>
      <c r="AA120" s="2">
        <v>30253</v>
      </c>
      <c r="AB120" s="2">
        <v>52950</v>
      </c>
      <c r="AC120" s="2">
        <v>11601</v>
      </c>
      <c r="AD120" s="2">
        <v>28487</v>
      </c>
      <c r="AE120" s="2">
        <v>17265</v>
      </c>
    </row>
    <row r="121" spans="1:31" x14ac:dyDescent="0.25">
      <c r="A121" s="3" t="s">
        <v>510</v>
      </c>
      <c r="B121" s="12" t="s">
        <v>598</v>
      </c>
      <c r="C121" s="3" t="s">
        <v>38</v>
      </c>
      <c r="D121" s="5" t="s">
        <v>4</v>
      </c>
      <c r="E121" s="2">
        <v>11513</v>
      </c>
      <c r="F121" s="2">
        <v>5500</v>
      </c>
      <c r="G121" s="2">
        <v>3284</v>
      </c>
      <c r="H121" s="2">
        <v>4405</v>
      </c>
      <c r="I121" s="2">
        <v>3164</v>
      </c>
      <c r="J121" s="2">
        <v>5798</v>
      </c>
      <c r="K121" s="2">
        <v>21603</v>
      </c>
      <c r="L121" s="2">
        <v>8091</v>
      </c>
      <c r="M121" s="2">
        <v>10302</v>
      </c>
      <c r="N121" s="2">
        <v>2877</v>
      </c>
      <c r="O121" s="2">
        <v>10494</v>
      </c>
      <c r="P121" s="2">
        <v>9467</v>
      </c>
      <c r="Q121" s="2">
        <v>5954</v>
      </c>
      <c r="R121" s="2">
        <v>7323</v>
      </c>
      <c r="S121" s="2">
        <v>14335</v>
      </c>
      <c r="T121" s="2">
        <v>2782</v>
      </c>
      <c r="U121" s="2">
        <v>11603</v>
      </c>
      <c r="V121" s="2">
        <v>5129</v>
      </c>
      <c r="W121" s="2">
        <v>6132</v>
      </c>
      <c r="X121" s="2">
        <v>8926</v>
      </c>
      <c r="Y121" s="2">
        <v>5777</v>
      </c>
      <c r="Z121" s="2">
        <v>7128</v>
      </c>
      <c r="AA121" s="2">
        <v>6339</v>
      </c>
      <c r="AB121" s="2">
        <v>14538</v>
      </c>
      <c r="AC121" s="2">
        <v>2532</v>
      </c>
      <c r="AD121" s="2">
        <v>6684</v>
      </c>
      <c r="AE121" s="2">
        <v>4209</v>
      </c>
    </row>
    <row r="122" spans="1:31" x14ac:dyDescent="0.25">
      <c r="A122" s="3" t="s">
        <v>511</v>
      </c>
      <c r="B122" s="12" t="s">
        <v>598</v>
      </c>
      <c r="C122" s="3" t="s">
        <v>38</v>
      </c>
      <c r="D122" s="5" t="s">
        <v>4</v>
      </c>
      <c r="E122" s="2">
        <v>11371</v>
      </c>
      <c r="F122" s="2">
        <v>5110</v>
      </c>
      <c r="G122" s="2">
        <v>3969</v>
      </c>
      <c r="H122" s="2">
        <v>6666</v>
      </c>
      <c r="I122" s="2">
        <v>2626</v>
      </c>
      <c r="J122" s="2">
        <v>6181</v>
      </c>
      <c r="K122" s="2">
        <v>11667</v>
      </c>
      <c r="L122" s="2">
        <v>7632</v>
      </c>
      <c r="M122" s="2">
        <v>7988</v>
      </c>
      <c r="N122" s="2">
        <v>4725</v>
      </c>
      <c r="O122" s="2">
        <v>7785</v>
      </c>
      <c r="P122" s="2">
        <v>8990</v>
      </c>
      <c r="Q122" s="2">
        <v>5262</v>
      </c>
      <c r="R122" s="2">
        <v>6046</v>
      </c>
      <c r="S122" s="2">
        <v>10415</v>
      </c>
      <c r="T122" s="2">
        <v>2580</v>
      </c>
      <c r="U122" s="2">
        <v>9090</v>
      </c>
      <c r="V122" s="2">
        <v>4251</v>
      </c>
      <c r="W122" s="2">
        <v>5938</v>
      </c>
      <c r="X122" s="2">
        <v>5701</v>
      </c>
      <c r="Y122" s="2">
        <v>4413</v>
      </c>
      <c r="Z122" s="2">
        <v>7945</v>
      </c>
      <c r="AA122" s="2">
        <v>3774</v>
      </c>
      <c r="AB122" s="2">
        <v>5442</v>
      </c>
      <c r="AC122" s="2">
        <v>2827</v>
      </c>
      <c r="AD122" s="2">
        <v>5668</v>
      </c>
      <c r="AE122" s="2">
        <v>3045</v>
      </c>
    </row>
    <row r="123" spans="1:31" x14ac:dyDescent="0.25">
      <c r="A123" s="3" t="s">
        <v>512</v>
      </c>
      <c r="B123" s="12" t="s">
        <v>598</v>
      </c>
      <c r="C123" s="3" t="s">
        <v>38</v>
      </c>
      <c r="D123" s="5" t="s">
        <v>4</v>
      </c>
      <c r="E123" s="2">
        <v>204686</v>
      </c>
      <c r="F123" s="2">
        <v>68694</v>
      </c>
      <c r="G123" s="2">
        <v>68921</v>
      </c>
      <c r="H123" s="2">
        <v>121572</v>
      </c>
      <c r="I123" s="2">
        <v>76462</v>
      </c>
      <c r="J123" s="2">
        <v>135611</v>
      </c>
      <c r="K123" s="2">
        <v>384852</v>
      </c>
      <c r="L123" s="2">
        <v>132494</v>
      </c>
      <c r="M123" s="2">
        <v>122007</v>
      </c>
      <c r="N123" s="2">
        <v>89421</v>
      </c>
      <c r="O123" s="2">
        <v>84000</v>
      </c>
      <c r="P123" s="2">
        <v>124596</v>
      </c>
      <c r="Q123" s="2">
        <v>96693</v>
      </c>
      <c r="R123" s="2">
        <v>130644</v>
      </c>
      <c r="S123" s="2">
        <v>157538</v>
      </c>
      <c r="T123" s="2">
        <v>24996</v>
      </c>
      <c r="U123" s="2">
        <v>164000</v>
      </c>
      <c r="V123" s="2">
        <v>30559</v>
      </c>
      <c r="W123" s="2">
        <v>65622</v>
      </c>
      <c r="X123" s="2">
        <v>72939</v>
      </c>
      <c r="Y123" s="2">
        <v>67482</v>
      </c>
      <c r="Z123" s="2">
        <v>171299</v>
      </c>
      <c r="AA123" s="2">
        <v>64616</v>
      </c>
      <c r="AB123" s="2">
        <v>44248</v>
      </c>
      <c r="AC123" s="2">
        <v>27114</v>
      </c>
      <c r="AD123" s="2">
        <v>87130</v>
      </c>
      <c r="AE123" s="2">
        <v>44393</v>
      </c>
    </row>
    <row r="124" spans="1:31" x14ac:dyDescent="0.25">
      <c r="A124" s="3" t="s">
        <v>513</v>
      </c>
      <c r="B124" s="12" t="s">
        <v>598</v>
      </c>
      <c r="C124" s="3" t="s">
        <v>38</v>
      </c>
      <c r="D124" s="5" t="s">
        <v>4</v>
      </c>
      <c r="E124" s="2">
        <v>969424</v>
      </c>
      <c r="F124" s="2">
        <v>445842</v>
      </c>
      <c r="G124" s="2">
        <v>264644</v>
      </c>
      <c r="H124" s="2">
        <v>464236</v>
      </c>
      <c r="I124" s="2">
        <v>230331</v>
      </c>
      <c r="J124" s="2">
        <v>451443</v>
      </c>
      <c r="K124" s="2">
        <v>1271985</v>
      </c>
      <c r="L124" s="2">
        <v>595800</v>
      </c>
      <c r="M124" s="2">
        <v>624929</v>
      </c>
      <c r="N124" s="2">
        <v>213185</v>
      </c>
      <c r="O124" s="2">
        <v>509202</v>
      </c>
      <c r="P124" s="2">
        <v>600695</v>
      </c>
      <c r="Q124" s="2">
        <v>328919</v>
      </c>
      <c r="R124" s="2">
        <v>464006</v>
      </c>
      <c r="S124" s="2">
        <v>977926</v>
      </c>
      <c r="T124" s="2">
        <v>145529</v>
      </c>
      <c r="U124" s="2">
        <v>1176213</v>
      </c>
      <c r="V124" s="2">
        <v>258930</v>
      </c>
      <c r="W124" s="2">
        <v>488888</v>
      </c>
      <c r="X124" s="2">
        <v>493408</v>
      </c>
      <c r="Y124" s="2">
        <v>312258</v>
      </c>
      <c r="Z124" s="2">
        <v>876827</v>
      </c>
      <c r="AA124" s="2">
        <v>268802</v>
      </c>
      <c r="AB124" s="2">
        <v>264560</v>
      </c>
      <c r="AC124" s="2">
        <v>128523</v>
      </c>
      <c r="AD124" s="2">
        <v>344535</v>
      </c>
      <c r="AE124" s="2">
        <v>130559</v>
      </c>
    </row>
    <row r="125" spans="1:31" x14ac:dyDescent="0.25">
      <c r="A125" s="3" t="s">
        <v>514</v>
      </c>
      <c r="B125" s="12" t="s">
        <v>598</v>
      </c>
      <c r="C125" s="3" t="s">
        <v>38</v>
      </c>
      <c r="D125" s="5" t="s">
        <v>4</v>
      </c>
      <c r="E125" s="2">
        <v>826871</v>
      </c>
      <c r="F125" s="2">
        <v>335025</v>
      </c>
      <c r="G125" s="2">
        <v>184644</v>
      </c>
      <c r="H125" s="2">
        <v>348360</v>
      </c>
      <c r="I125" s="2">
        <v>154447</v>
      </c>
      <c r="J125" s="2">
        <v>346717</v>
      </c>
      <c r="K125" s="2">
        <v>1192920</v>
      </c>
      <c r="L125" s="2">
        <v>481748</v>
      </c>
      <c r="M125" s="2">
        <v>614146</v>
      </c>
      <c r="N125" s="2">
        <v>156113</v>
      </c>
      <c r="O125" s="2">
        <v>403131</v>
      </c>
      <c r="P125" s="2">
        <v>508823</v>
      </c>
      <c r="Q125" s="2">
        <v>307395</v>
      </c>
      <c r="R125" s="2">
        <v>346124</v>
      </c>
      <c r="S125" s="2">
        <v>814164</v>
      </c>
      <c r="T125" s="2">
        <v>127823</v>
      </c>
      <c r="U125" s="2">
        <v>955686</v>
      </c>
      <c r="V125" s="2">
        <v>251319</v>
      </c>
      <c r="W125" s="2">
        <v>406821</v>
      </c>
      <c r="X125" s="2">
        <v>476429</v>
      </c>
      <c r="Y125" s="2">
        <v>290422</v>
      </c>
      <c r="Z125" s="2">
        <v>577100</v>
      </c>
      <c r="AA125" s="2">
        <v>240728</v>
      </c>
      <c r="AB125" s="2">
        <v>313517</v>
      </c>
      <c r="AC125" s="2">
        <v>105078</v>
      </c>
      <c r="AD125" s="2">
        <v>254589</v>
      </c>
      <c r="AE125" s="2">
        <v>112474</v>
      </c>
    </row>
    <row r="126" spans="1:31" x14ac:dyDescent="0.25">
      <c r="A126" s="3" t="s">
        <v>515</v>
      </c>
      <c r="B126" s="12" t="s">
        <v>598</v>
      </c>
      <c r="C126" s="3" t="s">
        <v>38</v>
      </c>
      <c r="D126" s="5" t="s">
        <v>4</v>
      </c>
      <c r="E126" s="2">
        <v>27969</v>
      </c>
      <c r="F126" s="2">
        <v>12977</v>
      </c>
      <c r="G126" s="2">
        <v>7475</v>
      </c>
      <c r="H126" s="2">
        <v>10862</v>
      </c>
      <c r="I126" s="2">
        <v>7640</v>
      </c>
      <c r="J126" s="2">
        <v>15542</v>
      </c>
      <c r="K126" s="2">
        <v>49715</v>
      </c>
      <c r="L126" s="2">
        <v>19454</v>
      </c>
      <c r="M126" s="2">
        <v>24253</v>
      </c>
      <c r="N126" s="2">
        <v>7156</v>
      </c>
      <c r="O126" s="2">
        <v>25282</v>
      </c>
      <c r="P126" s="2">
        <v>23546</v>
      </c>
      <c r="Q126" s="2">
        <v>13826</v>
      </c>
      <c r="R126" s="2">
        <v>20564</v>
      </c>
      <c r="S126" s="2">
        <v>34851</v>
      </c>
      <c r="T126" s="2">
        <v>6905</v>
      </c>
      <c r="U126" s="2">
        <v>28892</v>
      </c>
      <c r="V126" s="2">
        <v>12172</v>
      </c>
      <c r="W126" s="2">
        <v>15512</v>
      </c>
      <c r="X126" s="2">
        <v>22769</v>
      </c>
      <c r="Y126" s="2">
        <v>13316</v>
      </c>
      <c r="Z126" s="2">
        <v>17538</v>
      </c>
      <c r="AA126" s="2">
        <v>14807</v>
      </c>
      <c r="AB126" s="2">
        <v>36554</v>
      </c>
      <c r="AC126" s="2">
        <v>5825</v>
      </c>
      <c r="AD126" s="2">
        <v>15608</v>
      </c>
      <c r="AE126" s="2">
        <v>10735</v>
      </c>
    </row>
    <row r="127" spans="1:31" x14ac:dyDescent="0.25">
      <c r="A127" s="3" t="s">
        <v>516</v>
      </c>
      <c r="B127" s="12" t="s">
        <v>598</v>
      </c>
      <c r="C127" s="3" t="s">
        <v>38</v>
      </c>
      <c r="D127" s="5" t="s">
        <v>4</v>
      </c>
      <c r="E127" s="2">
        <v>189280</v>
      </c>
      <c r="F127" s="2">
        <v>70196</v>
      </c>
      <c r="G127" s="2">
        <v>38685</v>
      </c>
      <c r="H127" s="2">
        <v>59334</v>
      </c>
      <c r="I127" s="2">
        <v>30475</v>
      </c>
      <c r="J127" s="2">
        <v>66064</v>
      </c>
      <c r="K127" s="2">
        <v>326192</v>
      </c>
      <c r="L127" s="2">
        <v>120816</v>
      </c>
      <c r="M127" s="2">
        <v>168186</v>
      </c>
      <c r="N127" s="2">
        <v>34414</v>
      </c>
      <c r="O127" s="2">
        <v>104334</v>
      </c>
      <c r="P127" s="2">
        <v>120438</v>
      </c>
      <c r="Q127" s="2">
        <v>70598</v>
      </c>
      <c r="R127" s="2">
        <v>76376</v>
      </c>
      <c r="S127" s="2">
        <v>198924</v>
      </c>
      <c r="T127" s="2">
        <v>32631</v>
      </c>
      <c r="U127" s="2">
        <v>191032</v>
      </c>
      <c r="V127" s="2">
        <v>66150</v>
      </c>
      <c r="W127" s="2">
        <v>93575</v>
      </c>
      <c r="X127" s="2">
        <v>120072</v>
      </c>
      <c r="Y127" s="2">
        <v>75280</v>
      </c>
      <c r="Z127" s="2">
        <v>102243</v>
      </c>
      <c r="AA127" s="2">
        <v>62791</v>
      </c>
      <c r="AB127" s="2">
        <v>117721</v>
      </c>
      <c r="AC127" s="2">
        <v>24773</v>
      </c>
      <c r="AD127" s="2">
        <v>70508</v>
      </c>
      <c r="AE127" s="2">
        <v>34163</v>
      </c>
    </row>
    <row r="128" spans="1:31" x14ac:dyDescent="0.25">
      <c r="A128" s="3" t="s">
        <v>517</v>
      </c>
      <c r="B128" s="12" t="s">
        <v>598</v>
      </c>
      <c r="C128" s="3" t="s">
        <v>38</v>
      </c>
      <c r="D128" s="5" t="s">
        <v>4</v>
      </c>
      <c r="E128" s="2">
        <v>11216</v>
      </c>
      <c r="F128" s="2">
        <v>4596</v>
      </c>
      <c r="G128" s="2">
        <v>2973</v>
      </c>
      <c r="H128" s="2">
        <v>3995</v>
      </c>
      <c r="I128" s="2">
        <v>2444</v>
      </c>
      <c r="J128" s="2">
        <v>5884</v>
      </c>
      <c r="K128" s="2">
        <v>19725</v>
      </c>
      <c r="L128" s="2">
        <v>8726</v>
      </c>
      <c r="M128" s="2">
        <v>9388</v>
      </c>
      <c r="N128" s="2">
        <v>3361</v>
      </c>
      <c r="O128" s="2">
        <v>11173</v>
      </c>
      <c r="P128" s="2">
        <v>9306</v>
      </c>
      <c r="Q128" s="2">
        <v>3684</v>
      </c>
      <c r="R128" s="2">
        <v>9207</v>
      </c>
      <c r="S128" s="2">
        <v>15166</v>
      </c>
      <c r="T128" s="2">
        <v>2336</v>
      </c>
      <c r="U128" s="2">
        <v>8383</v>
      </c>
      <c r="V128" s="2">
        <v>4783</v>
      </c>
      <c r="W128" s="2">
        <v>6394</v>
      </c>
      <c r="X128" s="2">
        <v>8086</v>
      </c>
      <c r="Y128" s="2">
        <v>5193</v>
      </c>
      <c r="Z128" s="2">
        <v>6031</v>
      </c>
      <c r="AA128" s="2">
        <v>6255</v>
      </c>
      <c r="AB128" s="2">
        <v>16136</v>
      </c>
      <c r="AC128" s="2">
        <v>2310</v>
      </c>
      <c r="AD128" s="2">
        <v>7258</v>
      </c>
      <c r="AE128" s="2">
        <v>4864</v>
      </c>
    </row>
    <row r="129" spans="1:31" x14ac:dyDescent="0.25">
      <c r="A129" s="3" t="s">
        <v>518</v>
      </c>
      <c r="B129" s="12" t="s">
        <v>598</v>
      </c>
      <c r="C129" s="3" t="s">
        <v>38</v>
      </c>
      <c r="D129" s="5" t="s">
        <v>4</v>
      </c>
      <c r="E129" s="2">
        <v>22495</v>
      </c>
      <c r="F129" s="2">
        <v>10018</v>
      </c>
      <c r="G129" s="2">
        <v>7628</v>
      </c>
      <c r="H129" s="2">
        <v>13150</v>
      </c>
      <c r="I129" s="2">
        <v>4796</v>
      </c>
      <c r="J129" s="2">
        <v>12773</v>
      </c>
      <c r="K129" s="2">
        <v>23930</v>
      </c>
      <c r="L129" s="2">
        <v>18004</v>
      </c>
      <c r="M129" s="2">
        <v>13796</v>
      </c>
      <c r="N129" s="2">
        <v>12746</v>
      </c>
      <c r="O129" s="2">
        <v>17710</v>
      </c>
      <c r="P129" s="2">
        <v>17761</v>
      </c>
      <c r="Q129" s="2">
        <v>10812</v>
      </c>
      <c r="R129" s="2">
        <v>14495</v>
      </c>
      <c r="S129" s="2">
        <v>22791</v>
      </c>
      <c r="T129" s="2">
        <v>4472</v>
      </c>
      <c r="U129" s="2">
        <v>18439</v>
      </c>
      <c r="V129" s="2">
        <v>7014</v>
      </c>
      <c r="W129" s="2">
        <v>12287</v>
      </c>
      <c r="X129" s="2">
        <v>10671</v>
      </c>
      <c r="Y129" s="2">
        <v>8366</v>
      </c>
      <c r="Z129" s="2">
        <v>16708</v>
      </c>
      <c r="AA129" s="2">
        <v>7056</v>
      </c>
      <c r="AB129" s="2">
        <v>9822</v>
      </c>
      <c r="AC129" s="2">
        <v>5469</v>
      </c>
      <c r="AD129" s="2">
        <v>14214</v>
      </c>
      <c r="AE129" s="2">
        <v>5736</v>
      </c>
    </row>
    <row r="130" spans="1:31" x14ac:dyDescent="0.25">
      <c r="A130" s="3" t="s">
        <v>519</v>
      </c>
      <c r="B130" s="12" t="s">
        <v>598</v>
      </c>
      <c r="C130" s="3" t="s">
        <v>38</v>
      </c>
      <c r="D130" s="5" t="s">
        <v>4</v>
      </c>
      <c r="E130" s="2">
        <v>29268</v>
      </c>
      <c r="F130" s="2">
        <v>13016</v>
      </c>
      <c r="G130" s="2">
        <v>8755</v>
      </c>
      <c r="H130" s="2">
        <v>13455</v>
      </c>
      <c r="I130" s="2">
        <v>5323</v>
      </c>
      <c r="J130" s="2">
        <v>13539</v>
      </c>
      <c r="K130" s="2">
        <v>36555</v>
      </c>
      <c r="L130" s="2">
        <v>23760</v>
      </c>
      <c r="M130" s="2">
        <v>20533</v>
      </c>
      <c r="N130" s="2">
        <v>13562</v>
      </c>
      <c r="O130" s="2">
        <v>21533</v>
      </c>
      <c r="P130" s="2">
        <v>21842</v>
      </c>
      <c r="Q130" s="2">
        <v>12033</v>
      </c>
      <c r="R130" s="2">
        <v>15623</v>
      </c>
      <c r="S130" s="2">
        <v>29043</v>
      </c>
      <c r="T130" s="2">
        <v>5421</v>
      </c>
      <c r="U130" s="2">
        <v>21212</v>
      </c>
      <c r="V130" s="2">
        <v>9548</v>
      </c>
      <c r="W130" s="2">
        <v>15861</v>
      </c>
      <c r="X130" s="2">
        <v>14578</v>
      </c>
      <c r="Y130" s="2">
        <v>11236</v>
      </c>
      <c r="Z130" s="2">
        <v>17305</v>
      </c>
      <c r="AA130" s="2">
        <v>10624</v>
      </c>
      <c r="AB130" s="2">
        <v>17051</v>
      </c>
      <c r="AC130" s="2">
        <v>5905</v>
      </c>
      <c r="AD130" s="2">
        <v>18043</v>
      </c>
      <c r="AE130" s="2">
        <v>7324</v>
      </c>
    </row>
    <row r="131" spans="1:31" x14ac:dyDescent="0.25">
      <c r="A131" s="3" t="s">
        <v>520</v>
      </c>
      <c r="B131" s="12" t="s">
        <v>598</v>
      </c>
      <c r="C131" s="3" t="s">
        <v>38</v>
      </c>
      <c r="D131" s="5" t="s">
        <v>4</v>
      </c>
      <c r="E131" s="2">
        <v>13798</v>
      </c>
      <c r="F131" s="2">
        <v>5770</v>
      </c>
      <c r="G131" s="2">
        <v>3690</v>
      </c>
      <c r="H131" s="2">
        <v>5900</v>
      </c>
      <c r="I131" s="2">
        <v>1957</v>
      </c>
      <c r="J131" s="2">
        <v>5306</v>
      </c>
      <c r="K131" s="2">
        <v>17146</v>
      </c>
      <c r="L131" s="2">
        <v>9193</v>
      </c>
      <c r="M131" s="2">
        <v>9071</v>
      </c>
      <c r="N131" s="2">
        <v>6071</v>
      </c>
      <c r="O131" s="2">
        <v>10038</v>
      </c>
      <c r="P131" s="2">
        <v>9651</v>
      </c>
      <c r="Q131" s="2">
        <v>5072</v>
      </c>
      <c r="R131" s="2">
        <v>7147</v>
      </c>
      <c r="S131" s="2">
        <v>12154</v>
      </c>
      <c r="T131" s="2">
        <v>2610</v>
      </c>
      <c r="U131" s="2">
        <v>8678</v>
      </c>
      <c r="V131" s="2">
        <v>4594</v>
      </c>
      <c r="W131" s="2">
        <v>6569</v>
      </c>
      <c r="X131" s="2">
        <v>7026</v>
      </c>
      <c r="Y131" s="2">
        <v>4926</v>
      </c>
      <c r="Z131" s="2">
        <v>6809</v>
      </c>
      <c r="AA131" s="2">
        <v>5857</v>
      </c>
      <c r="AB131" s="2">
        <v>9603</v>
      </c>
      <c r="AC131" s="2">
        <v>2634</v>
      </c>
      <c r="AD131" s="2">
        <v>8345</v>
      </c>
      <c r="AE131" s="2">
        <v>3321</v>
      </c>
    </row>
    <row r="132" spans="1:31" x14ac:dyDescent="0.25">
      <c r="A132" s="3" t="s">
        <v>521</v>
      </c>
      <c r="B132" s="12" t="s">
        <v>598</v>
      </c>
      <c r="C132" s="3" t="s">
        <v>38</v>
      </c>
      <c r="D132" s="5" t="s">
        <v>4</v>
      </c>
      <c r="E132" s="2">
        <v>31199</v>
      </c>
      <c r="F132" s="2">
        <v>13435</v>
      </c>
      <c r="G132" s="2">
        <v>14169</v>
      </c>
      <c r="H132" s="2">
        <v>28953</v>
      </c>
      <c r="I132" s="2">
        <v>14559</v>
      </c>
      <c r="J132" s="2">
        <v>30867</v>
      </c>
      <c r="K132" s="2">
        <v>54575</v>
      </c>
      <c r="L132" s="2">
        <v>21310</v>
      </c>
      <c r="M132" s="2">
        <v>22805</v>
      </c>
      <c r="N132" s="2">
        <v>17285</v>
      </c>
      <c r="O132" s="2">
        <v>11824</v>
      </c>
      <c r="P132" s="2">
        <v>17366</v>
      </c>
      <c r="Q132" s="2">
        <v>22171</v>
      </c>
      <c r="R132" s="2">
        <v>29160</v>
      </c>
      <c r="S132" s="2">
        <v>28922</v>
      </c>
      <c r="T132" s="2">
        <v>6688</v>
      </c>
      <c r="U132" s="2">
        <v>31672</v>
      </c>
      <c r="V132" s="2">
        <v>8484</v>
      </c>
      <c r="W132" s="2">
        <v>14966</v>
      </c>
      <c r="X132" s="2">
        <v>15146</v>
      </c>
      <c r="Y132" s="2">
        <v>13476</v>
      </c>
      <c r="Z132" s="2">
        <v>29871</v>
      </c>
      <c r="AA132" s="2">
        <v>11187</v>
      </c>
      <c r="AB132" s="2">
        <v>7122</v>
      </c>
      <c r="AC132" s="2">
        <v>6215</v>
      </c>
      <c r="AD132" s="2">
        <v>15546</v>
      </c>
      <c r="AE132" s="2">
        <v>8334</v>
      </c>
    </row>
    <row r="133" spans="1:31" x14ac:dyDescent="0.25">
      <c r="A133" s="3" t="s">
        <v>522</v>
      </c>
      <c r="B133" s="12" t="s">
        <v>598</v>
      </c>
      <c r="C133" s="3" t="s">
        <v>38</v>
      </c>
      <c r="D133" s="5" t="s">
        <v>4</v>
      </c>
      <c r="E133" s="2">
        <v>1229918</v>
      </c>
      <c r="F133" s="2">
        <v>711616</v>
      </c>
      <c r="G133" s="2">
        <v>448036</v>
      </c>
      <c r="H133" s="2">
        <v>750874</v>
      </c>
      <c r="I133" s="2">
        <v>332459</v>
      </c>
      <c r="J133" s="2">
        <v>692316</v>
      </c>
      <c r="K133" s="2">
        <v>2003758</v>
      </c>
      <c r="L133" s="2">
        <v>1040651</v>
      </c>
      <c r="M133" s="2">
        <v>877839</v>
      </c>
      <c r="N133" s="2">
        <v>514937</v>
      </c>
      <c r="O133" s="2">
        <v>762553</v>
      </c>
      <c r="P133" s="2">
        <v>805719</v>
      </c>
      <c r="Q133" s="2">
        <v>539537</v>
      </c>
      <c r="R133" s="2">
        <v>816868</v>
      </c>
      <c r="S133" s="2">
        <v>1563940</v>
      </c>
      <c r="T133" s="2">
        <v>235762</v>
      </c>
      <c r="U133" s="2">
        <v>1625120</v>
      </c>
      <c r="V133" s="2">
        <v>346825</v>
      </c>
      <c r="W133" s="2">
        <v>801195</v>
      </c>
      <c r="X133" s="2">
        <v>739231</v>
      </c>
      <c r="Y133" s="2">
        <v>476661</v>
      </c>
      <c r="Z133" s="2">
        <v>1081637</v>
      </c>
      <c r="AA133" s="2">
        <v>373676</v>
      </c>
      <c r="AB133" s="2">
        <v>438841</v>
      </c>
      <c r="AC133" s="2">
        <v>222215</v>
      </c>
      <c r="AD133" s="2">
        <v>654325</v>
      </c>
      <c r="AE133" s="2">
        <v>237938</v>
      </c>
    </row>
    <row r="134" spans="1:31" x14ac:dyDescent="0.25">
      <c r="A134" s="3" t="s">
        <v>523</v>
      </c>
      <c r="B134" s="12" t="s">
        <v>598</v>
      </c>
      <c r="C134" s="3" t="s">
        <v>38</v>
      </c>
      <c r="D134" s="5" t="s">
        <v>4</v>
      </c>
      <c r="E134" s="2">
        <v>2483295</v>
      </c>
      <c r="F134" s="2">
        <v>1186905</v>
      </c>
      <c r="G134" s="2">
        <v>699738</v>
      </c>
      <c r="H134" s="2">
        <v>1068951</v>
      </c>
      <c r="I134" s="2">
        <v>430213</v>
      </c>
      <c r="J134" s="2">
        <v>1028094</v>
      </c>
      <c r="K134" s="2">
        <v>3574034</v>
      </c>
      <c r="L134" s="2">
        <v>1983727</v>
      </c>
      <c r="M134" s="2">
        <v>1759636</v>
      </c>
      <c r="N134" s="2">
        <v>821898</v>
      </c>
      <c r="O134" s="2">
        <v>1394147</v>
      </c>
      <c r="P134" s="2">
        <v>1429903</v>
      </c>
      <c r="Q134" s="2">
        <v>706695</v>
      </c>
      <c r="R134" s="2">
        <v>1202180</v>
      </c>
      <c r="S134" s="2">
        <v>2811863</v>
      </c>
      <c r="T134" s="2">
        <v>402753</v>
      </c>
      <c r="U134" s="2">
        <v>2534213</v>
      </c>
      <c r="V134" s="2">
        <v>732180</v>
      </c>
      <c r="W134" s="2">
        <v>1438670</v>
      </c>
      <c r="X134" s="2">
        <v>1431016</v>
      </c>
      <c r="Y134" s="2">
        <v>821757</v>
      </c>
      <c r="Z134" s="2">
        <v>1686249</v>
      </c>
      <c r="AA134" s="2">
        <v>707139</v>
      </c>
      <c r="AB134" s="2">
        <v>967409</v>
      </c>
      <c r="AC134" s="2">
        <v>347270</v>
      </c>
      <c r="AD134" s="2">
        <v>1201806</v>
      </c>
      <c r="AE134" s="2">
        <v>412096</v>
      </c>
    </row>
    <row r="135" spans="1:31" x14ac:dyDescent="0.25">
      <c r="A135" s="3" t="s">
        <v>524</v>
      </c>
      <c r="B135" s="12" t="s">
        <v>598</v>
      </c>
      <c r="C135" s="3" t="s">
        <v>38</v>
      </c>
      <c r="D135" s="5" t="s">
        <v>4</v>
      </c>
      <c r="E135" s="2">
        <v>426569</v>
      </c>
      <c r="F135" s="2">
        <v>183440</v>
      </c>
      <c r="G135" s="2">
        <v>97936</v>
      </c>
      <c r="H135" s="2">
        <v>149637</v>
      </c>
      <c r="I135" s="2">
        <v>82257</v>
      </c>
      <c r="J135" s="2">
        <v>177028</v>
      </c>
      <c r="K135" s="2">
        <v>651924</v>
      </c>
      <c r="L135" s="2">
        <v>257106</v>
      </c>
      <c r="M135" s="2">
        <v>387596</v>
      </c>
      <c r="N135" s="2">
        <v>90473</v>
      </c>
      <c r="O135" s="2">
        <v>256630</v>
      </c>
      <c r="P135" s="2">
        <v>274650</v>
      </c>
      <c r="Q135" s="2">
        <v>177640</v>
      </c>
      <c r="R135" s="2">
        <v>189846</v>
      </c>
      <c r="S135" s="2">
        <v>440919</v>
      </c>
      <c r="T135" s="2">
        <v>87989</v>
      </c>
      <c r="U135" s="2">
        <v>442908</v>
      </c>
      <c r="V135" s="2">
        <v>167086</v>
      </c>
      <c r="W135" s="2">
        <v>236037</v>
      </c>
      <c r="X135" s="2">
        <v>297847</v>
      </c>
      <c r="Y135" s="2">
        <v>178440</v>
      </c>
      <c r="Z135" s="2">
        <v>231550</v>
      </c>
      <c r="AA135" s="2">
        <v>146360</v>
      </c>
      <c r="AB135" s="2">
        <v>281405</v>
      </c>
      <c r="AC135" s="2">
        <v>66137</v>
      </c>
      <c r="AD135" s="2">
        <v>174695</v>
      </c>
      <c r="AE135" s="2">
        <v>88059</v>
      </c>
    </row>
    <row r="136" spans="1:31" x14ac:dyDescent="0.25">
      <c r="A136" s="3" t="s">
        <v>525</v>
      </c>
      <c r="B136" s="12" t="s">
        <v>598</v>
      </c>
      <c r="C136" s="3" t="s">
        <v>38</v>
      </c>
      <c r="D136" s="5" t="s">
        <v>4</v>
      </c>
      <c r="E136" s="2">
        <v>1556897</v>
      </c>
      <c r="F136" s="2">
        <v>668875</v>
      </c>
      <c r="G136" s="2">
        <v>370392</v>
      </c>
      <c r="H136" s="2">
        <v>579589</v>
      </c>
      <c r="I136" s="2">
        <v>221501</v>
      </c>
      <c r="J136" s="2">
        <v>605104</v>
      </c>
      <c r="K136" s="2">
        <v>2444668</v>
      </c>
      <c r="L136" s="2">
        <v>1197090</v>
      </c>
      <c r="M136" s="2">
        <v>1187737</v>
      </c>
      <c r="N136" s="2">
        <v>467689</v>
      </c>
      <c r="O136" s="2">
        <v>879107</v>
      </c>
      <c r="P136" s="2">
        <v>908578</v>
      </c>
      <c r="Q136" s="2">
        <v>386981</v>
      </c>
      <c r="R136" s="2">
        <v>684260</v>
      </c>
      <c r="S136" s="2">
        <v>1712500</v>
      </c>
      <c r="T136" s="2">
        <v>259871</v>
      </c>
      <c r="U136" s="2">
        <v>1301899</v>
      </c>
      <c r="V136" s="2">
        <v>503553</v>
      </c>
      <c r="W136" s="2">
        <v>876629</v>
      </c>
      <c r="X136" s="2">
        <v>903252</v>
      </c>
      <c r="Y136" s="2">
        <v>521919</v>
      </c>
      <c r="Z136" s="2">
        <v>891254</v>
      </c>
      <c r="AA136" s="2">
        <v>483552</v>
      </c>
      <c r="AB136" s="2">
        <v>829191</v>
      </c>
      <c r="AC136" s="2">
        <v>215003</v>
      </c>
      <c r="AD136" s="2">
        <v>725283</v>
      </c>
      <c r="AE136" s="2">
        <v>263694</v>
      </c>
    </row>
    <row r="137" spans="1:31" x14ac:dyDescent="0.25">
      <c r="A137" s="3" t="s">
        <v>526</v>
      </c>
      <c r="B137" s="12" t="s">
        <v>598</v>
      </c>
      <c r="C137" s="3" t="s">
        <v>38</v>
      </c>
      <c r="D137" s="5" t="s">
        <v>4</v>
      </c>
      <c r="E137" s="2">
        <v>281264</v>
      </c>
      <c r="F137" s="2">
        <v>106564</v>
      </c>
      <c r="G137" s="2">
        <v>59926</v>
      </c>
      <c r="H137" s="2">
        <v>92348</v>
      </c>
      <c r="I137" s="2">
        <v>35097</v>
      </c>
      <c r="J137" s="2">
        <v>93571</v>
      </c>
      <c r="K137" s="2">
        <v>488168</v>
      </c>
      <c r="L137" s="2">
        <v>221663</v>
      </c>
      <c r="M137" s="2">
        <v>265025</v>
      </c>
      <c r="N137" s="2">
        <v>79745</v>
      </c>
      <c r="O137" s="2">
        <v>156984</v>
      </c>
      <c r="P137" s="2">
        <v>167900</v>
      </c>
      <c r="Q137" s="2">
        <v>61833</v>
      </c>
      <c r="R137" s="2">
        <v>118903</v>
      </c>
      <c r="S137" s="2">
        <v>309530</v>
      </c>
      <c r="T137" s="2">
        <v>52669</v>
      </c>
      <c r="U137" s="2">
        <v>203638</v>
      </c>
      <c r="V137" s="2">
        <v>103370</v>
      </c>
      <c r="W137" s="2">
        <v>159139</v>
      </c>
      <c r="X137" s="2">
        <v>173978</v>
      </c>
      <c r="Y137" s="2">
        <v>101206</v>
      </c>
      <c r="Z137" s="2">
        <v>130207</v>
      </c>
      <c r="AA137" s="2">
        <v>89216</v>
      </c>
      <c r="AB137" s="2">
        <v>191601</v>
      </c>
      <c r="AC137" s="2">
        <v>38270</v>
      </c>
      <c r="AD137" s="2">
        <v>128610</v>
      </c>
      <c r="AE137" s="2">
        <v>49743</v>
      </c>
    </row>
    <row r="138" spans="1:31" x14ac:dyDescent="0.25">
      <c r="A138" s="3" t="s">
        <v>527</v>
      </c>
      <c r="B138" s="12" t="s">
        <v>598</v>
      </c>
      <c r="C138" s="3" t="s">
        <v>38</v>
      </c>
      <c r="D138" s="5" t="s">
        <v>4</v>
      </c>
      <c r="E138" s="2">
        <v>15626</v>
      </c>
      <c r="F138" s="2">
        <v>5615</v>
      </c>
      <c r="G138" s="2">
        <v>3518</v>
      </c>
      <c r="H138" s="2">
        <v>4483</v>
      </c>
      <c r="I138" s="2">
        <v>1932</v>
      </c>
      <c r="J138" s="2">
        <v>5267</v>
      </c>
      <c r="K138" s="2">
        <v>22249</v>
      </c>
      <c r="L138" s="2">
        <v>10570</v>
      </c>
      <c r="M138" s="2">
        <v>12945</v>
      </c>
      <c r="N138" s="2">
        <v>4636</v>
      </c>
      <c r="O138" s="2">
        <v>9073</v>
      </c>
      <c r="P138" s="2">
        <v>9280</v>
      </c>
      <c r="Q138" s="2">
        <v>3503</v>
      </c>
      <c r="R138" s="2">
        <v>7098</v>
      </c>
      <c r="S138" s="2">
        <v>15802</v>
      </c>
      <c r="T138" s="2">
        <v>2959</v>
      </c>
      <c r="U138" s="2">
        <v>9932</v>
      </c>
      <c r="V138" s="2">
        <v>5195</v>
      </c>
      <c r="W138" s="2">
        <v>8005</v>
      </c>
      <c r="X138" s="2">
        <v>9109</v>
      </c>
      <c r="Y138" s="2">
        <v>5134</v>
      </c>
      <c r="Z138" s="2">
        <v>5819</v>
      </c>
      <c r="AA138" s="2">
        <v>5346</v>
      </c>
      <c r="AB138" s="2">
        <v>11251</v>
      </c>
      <c r="AC138" s="2">
        <v>2251</v>
      </c>
      <c r="AD138" s="2">
        <v>7477</v>
      </c>
      <c r="AE138" s="2">
        <v>3258</v>
      </c>
    </row>
    <row r="139" spans="1:31" x14ac:dyDescent="0.25">
      <c r="A139" s="3" t="s">
        <v>528</v>
      </c>
      <c r="B139" s="12" t="s">
        <v>598</v>
      </c>
      <c r="C139" s="3" t="s">
        <v>38</v>
      </c>
      <c r="D139" s="5" t="s">
        <v>4</v>
      </c>
      <c r="E139" s="2">
        <v>10626</v>
      </c>
      <c r="F139" s="2">
        <v>6095</v>
      </c>
      <c r="G139" s="2">
        <v>4435</v>
      </c>
      <c r="H139" s="2">
        <v>7468</v>
      </c>
      <c r="I139" s="2">
        <v>2918</v>
      </c>
      <c r="J139" s="2">
        <v>7106</v>
      </c>
      <c r="K139" s="2">
        <v>13219</v>
      </c>
      <c r="L139" s="2">
        <v>10297</v>
      </c>
      <c r="M139" s="2">
        <v>7297</v>
      </c>
      <c r="N139" s="2">
        <v>7755</v>
      </c>
      <c r="O139" s="2">
        <v>8617</v>
      </c>
      <c r="P139" s="2">
        <v>8507</v>
      </c>
      <c r="Q139" s="2">
        <v>7082</v>
      </c>
      <c r="R139" s="2">
        <v>8452</v>
      </c>
      <c r="S139" s="2">
        <v>12855</v>
      </c>
      <c r="T139" s="2">
        <v>2651</v>
      </c>
      <c r="U139" s="2">
        <v>10319</v>
      </c>
      <c r="V139" s="2">
        <v>3687</v>
      </c>
      <c r="W139" s="2">
        <v>7225</v>
      </c>
      <c r="X139" s="2">
        <v>6181</v>
      </c>
      <c r="Y139" s="2">
        <v>4642</v>
      </c>
      <c r="Z139" s="2">
        <v>9570</v>
      </c>
      <c r="AA139" s="2">
        <v>3737</v>
      </c>
      <c r="AB139" s="2">
        <v>5145</v>
      </c>
      <c r="AC139" s="2">
        <v>3317</v>
      </c>
      <c r="AD139" s="2">
        <v>7827</v>
      </c>
      <c r="AE139" s="2">
        <v>3412</v>
      </c>
    </row>
    <row r="140" spans="1:31" x14ac:dyDescent="0.25">
      <c r="A140" s="3" t="s">
        <v>529</v>
      </c>
      <c r="B140" s="12" t="s">
        <v>598</v>
      </c>
      <c r="C140" s="3" t="s">
        <v>38</v>
      </c>
      <c r="D140" s="5" t="s">
        <v>4</v>
      </c>
      <c r="E140" s="2">
        <v>37315</v>
      </c>
      <c r="F140" s="2">
        <v>17882</v>
      </c>
      <c r="G140" s="2">
        <v>11887</v>
      </c>
      <c r="H140" s="2">
        <v>18383</v>
      </c>
      <c r="I140" s="2">
        <v>7372</v>
      </c>
      <c r="J140" s="2">
        <v>19201</v>
      </c>
      <c r="K140" s="2">
        <v>47364</v>
      </c>
      <c r="L140" s="2">
        <v>34629</v>
      </c>
      <c r="M140" s="2">
        <v>24998</v>
      </c>
      <c r="N140" s="2">
        <v>21787</v>
      </c>
      <c r="O140" s="2">
        <v>29333</v>
      </c>
      <c r="P140" s="2">
        <v>29062</v>
      </c>
      <c r="Q140" s="2">
        <v>15685</v>
      </c>
      <c r="R140" s="2">
        <v>23378</v>
      </c>
      <c r="S140" s="2">
        <v>43125</v>
      </c>
      <c r="T140" s="2">
        <v>7453</v>
      </c>
      <c r="U140" s="2">
        <v>29928</v>
      </c>
      <c r="V140" s="2">
        <v>12449</v>
      </c>
      <c r="W140" s="2">
        <v>22587</v>
      </c>
      <c r="X140" s="2">
        <v>19716</v>
      </c>
      <c r="Y140" s="2">
        <v>14105</v>
      </c>
      <c r="Z140" s="2">
        <v>25677</v>
      </c>
      <c r="AA140" s="2">
        <v>13722</v>
      </c>
      <c r="AB140" s="2">
        <v>21973</v>
      </c>
      <c r="AC140" s="2">
        <v>8118</v>
      </c>
      <c r="AD140" s="2">
        <v>27553</v>
      </c>
      <c r="AE140" s="2">
        <v>10549</v>
      </c>
    </row>
    <row r="141" spans="1:31" x14ac:dyDescent="0.25">
      <c r="A141" s="3" t="s">
        <v>530</v>
      </c>
      <c r="B141" s="12" t="s">
        <v>598</v>
      </c>
      <c r="C141" s="3" t="s">
        <v>38</v>
      </c>
      <c r="D141" s="5" t="s">
        <v>4</v>
      </c>
      <c r="E141" s="2">
        <v>37539</v>
      </c>
      <c r="F141" s="2">
        <v>17471</v>
      </c>
      <c r="G141" s="2">
        <v>10864</v>
      </c>
      <c r="H141" s="2">
        <v>15352</v>
      </c>
      <c r="I141" s="2">
        <v>5493</v>
      </c>
      <c r="J141" s="2">
        <v>16841</v>
      </c>
      <c r="K141" s="2">
        <v>48994</v>
      </c>
      <c r="L141" s="2">
        <v>33967</v>
      </c>
      <c r="M141" s="2">
        <v>24628</v>
      </c>
      <c r="N141" s="2">
        <v>22648</v>
      </c>
      <c r="O141" s="2">
        <v>31818</v>
      </c>
      <c r="P141" s="2">
        <v>28894</v>
      </c>
      <c r="Q141" s="2">
        <v>12410</v>
      </c>
      <c r="R141" s="2">
        <v>21296</v>
      </c>
      <c r="S141" s="2">
        <v>40591</v>
      </c>
      <c r="T141" s="2">
        <v>6991</v>
      </c>
      <c r="U141" s="2">
        <v>23197</v>
      </c>
      <c r="V141" s="2">
        <v>12318</v>
      </c>
      <c r="W141" s="2">
        <v>20869</v>
      </c>
      <c r="X141" s="2">
        <v>19472</v>
      </c>
      <c r="Y141" s="2">
        <v>13936</v>
      </c>
      <c r="Z141" s="2">
        <v>17799</v>
      </c>
      <c r="AA141" s="2">
        <v>14681</v>
      </c>
      <c r="AB141" s="2">
        <v>28556</v>
      </c>
      <c r="AC141" s="2">
        <v>7570</v>
      </c>
      <c r="AD141" s="2">
        <v>29742</v>
      </c>
      <c r="AE141" s="2">
        <v>11211</v>
      </c>
    </row>
    <row r="142" spans="1:31" x14ac:dyDescent="0.25">
      <c r="A142" s="3" t="s">
        <v>531</v>
      </c>
      <c r="B142" s="12" t="s">
        <v>598</v>
      </c>
      <c r="C142" s="3" t="s">
        <v>38</v>
      </c>
      <c r="D142" s="5" t="s">
        <v>4</v>
      </c>
      <c r="E142" s="2">
        <v>12819</v>
      </c>
      <c r="F142" s="2">
        <v>5301</v>
      </c>
      <c r="G142" s="2">
        <v>3340</v>
      </c>
      <c r="H142" s="2">
        <v>5221</v>
      </c>
      <c r="I142" s="2">
        <v>1564</v>
      </c>
      <c r="J142" s="2">
        <v>4592</v>
      </c>
      <c r="K142" s="2">
        <v>14516</v>
      </c>
      <c r="L142" s="2">
        <v>10690</v>
      </c>
      <c r="M142" s="2">
        <v>8552</v>
      </c>
      <c r="N142" s="2">
        <v>6604</v>
      </c>
      <c r="O142" s="2">
        <v>10532</v>
      </c>
      <c r="P142" s="2">
        <v>9065</v>
      </c>
      <c r="Q142" s="2">
        <v>3251</v>
      </c>
      <c r="R142" s="2">
        <v>6976</v>
      </c>
      <c r="S142" s="2">
        <v>12948</v>
      </c>
      <c r="T142" s="2">
        <v>2357</v>
      </c>
      <c r="U142" s="2">
        <v>6273</v>
      </c>
      <c r="V142" s="2">
        <v>4121</v>
      </c>
      <c r="W142" s="2">
        <v>7077</v>
      </c>
      <c r="X142" s="2">
        <v>6616</v>
      </c>
      <c r="Y142" s="2">
        <v>4331</v>
      </c>
      <c r="Z142" s="2">
        <v>5368</v>
      </c>
      <c r="AA142" s="2">
        <v>5143</v>
      </c>
      <c r="AB142" s="2">
        <v>10129</v>
      </c>
      <c r="AC142" s="2">
        <v>2486</v>
      </c>
      <c r="AD142" s="2">
        <v>9449</v>
      </c>
      <c r="AE142" s="2">
        <v>3763</v>
      </c>
    </row>
    <row r="143" spans="1:31" x14ac:dyDescent="0.25">
      <c r="A143" s="3" t="s">
        <v>532</v>
      </c>
      <c r="B143" s="12" t="s">
        <v>598</v>
      </c>
      <c r="C143" s="3" t="s">
        <v>38</v>
      </c>
      <c r="D143" s="5" t="s">
        <v>4</v>
      </c>
      <c r="E143" s="2">
        <v>4492</v>
      </c>
      <c r="F143" s="2">
        <v>2717</v>
      </c>
      <c r="G143" s="2">
        <v>2920</v>
      </c>
      <c r="H143" s="2">
        <v>5419</v>
      </c>
      <c r="I143" s="2">
        <v>2874</v>
      </c>
      <c r="J143" s="2">
        <v>6387</v>
      </c>
      <c r="K143" s="2">
        <v>7269</v>
      </c>
      <c r="L143" s="2">
        <v>3901</v>
      </c>
      <c r="M143" s="2">
        <v>4595</v>
      </c>
      <c r="N143" s="2">
        <v>2681</v>
      </c>
      <c r="O143" s="2">
        <v>2362</v>
      </c>
      <c r="P143" s="2">
        <v>2843</v>
      </c>
      <c r="Q143" s="2">
        <v>3334</v>
      </c>
      <c r="R143" s="2">
        <v>5047</v>
      </c>
      <c r="S143" s="2">
        <v>4342</v>
      </c>
      <c r="T143" s="2">
        <v>1509</v>
      </c>
      <c r="U143" s="2">
        <v>4852</v>
      </c>
      <c r="V143" s="2">
        <v>2345</v>
      </c>
      <c r="W143" s="2">
        <v>3673</v>
      </c>
      <c r="X143" s="2">
        <v>3103</v>
      </c>
      <c r="Y143" s="2">
        <v>2245</v>
      </c>
      <c r="Z143" s="2">
        <v>4395</v>
      </c>
      <c r="AA143" s="2">
        <v>2258</v>
      </c>
      <c r="AB143" s="2">
        <v>1646</v>
      </c>
      <c r="AC143" s="2">
        <v>1496</v>
      </c>
      <c r="AD143" s="2">
        <v>2996</v>
      </c>
      <c r="AE143" s="2">
        <v>1744</v>
      </c>
    </row>
    <row r="144" spans="1:31" x14ac:dyDescent="0.25">
      <c r="A144" s="3" t="s">
        <v>533</v>
      </c>
      <c r="B144" s="12" t="s">
        <v>598</v>
      </c>
      <c r="C144" s="3" t="s">
        <v>38</v>
      </c>
      <c r="D144" s="5" t="s">
        <v>4</v>
      </c>
      <c r="E144" s="2">
        <v>125718</v>
      </c>
      <c r="F144" s="2">
        <v>93453</v>
      </c>
      <c r="G144" s="2">
        <v>57645</v>
      </c>
      <c r="H144" s="2">
        <v>99190</v>
      </c>
      <c r="I144" s="2">
        <v>41873</v>
      </c>
      <c r="J144" s="2">
        <v>87050</v>
      </c>
      <c r="K144" s="2">
        <v>200998</v>
      </c>
      <c r="L144" s="2">
        <v>116760</v>
      </c>
      <c r="M144" s="2">
        <v>93446</v>
      </c>
      <c r="N144" s="2">
        <v>65439</v>
      </c>
      <c r="O144" s="2">
        <v>69290</v>
      </c>
      <c r="P144" s="2">
        <v>71022</v>
      </c>
      <c r="Q144" s="2">
        <v>64882</v>
      </c>
      <c r="R144" s="2">
        <v>100451</v>
      </c>
      <c r="S144" s="2">
        <v>187626</v>
      </c>
      <c r="T144" s="2">
        <v>32528</v>
      </c>
      <c r="U144" s="2">
        <v>201066</v>
      </c>
      <c r="V144" s="2">
        <v>40354</v>
      </c>
      <c r="W144" s="2">
        <v>93104</v>
      </c>
      <c r="X144" s="2">
        <v>91078</v>
      </c>
      <c r="Y144" s="2">
        <v>53318</v>
      </c>
      <c r="Z144" s="2">
        <v>124574</v>
      </c>
      <c r="AA144" s="2">
        <v>41078</v>
      </c>
      <c r="AB144" s="2">
        <v>44096</v>
      </c>
      <c r="AC144" s="2">
        <v>27350</v>
      </c>
      <c r="AD144" s="2">
        <v>76642</v>
      </c>
      <c r="AE144" s="2">
        <v>29931</v>
      </c>
    </row>
    <row r="145" spans="1:31" x14ac:dyDescent="0.25">
      <c r="A145" s="3" t="s">
        <v>534</v>
      </c>
      <c r="B145" s="12" t="s">
        <v>598</v>
      </c>
      <c r="C145" s="3" t="s">
        <v>38</v>
      </c>
      <c r="D145" s="5" t="s">
        <v>4</v>
      </c>
      <c r="E145" s="2">
        <v>1623099</v>
      </c>
      <c r="F145" s="2">
        <v>967215</v>
      </c>
      <c r="G145" s="2">
        <v>564884</v>
      </c>
      <c r="H145" s="2">
        <v>850526</v>
      </c>
      <c r="I145" s="2">
        <v>331614</v>
      </c>
      <c r="J145" s="2">
        <v>847163</v>
      </c>
      <c r="K145" s="2">
        <v>2759822</v>
      </c>
      <c r="L145" s="2">
        <v>1632742</v>
      </c>
      <c r="M145" s="2">
        <v>1236102</v>
      </c>
      <c r="N145" s="2">
        <v>910701</v>
      </c>
      <c r="O145" s="2">
        <v>1130825</v>
      </c>
      <c r="P145" s="2">
        <v>1060844</v>
      </c>
      <c r="Q145" s="2">
        <v>567578</v>
      </c>
      <c r="R145" s="2">
        <v>1032239</v>
      </c>
      <c r="S145" s="2">
        <v>2273562</v>
      </c>
      <c r="T145" s="2">
        <v>337741</v>
      </c>
      <c r="U145" s="2">
        <v>1943381</v>
      </c>
      <c r="V145" s="2">
        <v>523589</v>
      </c>
      <c r="W145" s="2">
        <v>1184433</v>
      </c>
      <c r="X145" s="2">
        <v>1107156</v>
      </c>
      <c r="Y145" s="2">
        <v>644630</v>
      </c>
      <c r="Z145" s="2">
        <v>1118903</v>
      </c>
      <c r="AA145" s="2">
        <v>510932</v>
      </c>
      <c r="AB145" s="2">
        <v>828872</v>
      </c>
      <c r="AC145" s="2">
        <v>303133</v>
      </c>
      <c r="AD145" s="2">
        <v>1067199</v>
      </c>
      <c r="AE145" s="2">
        <v>376386</v>
      </c>
    </row>
    <row r="146" spans="1:31" x14ac:dyDescent="0.25">
      <c r="A146" s="3" t="s">
        <v>535</v>
      </c>
      <c r="B146" s="12" t="s">
        <v>598</v>
      </c>
      <c r="C146" s="3" t="s">
        <v>38</v>
      </c>
      <c r="D146" s="5" t="s">
        <v>4</v>
      </c>
      <c r="E146" s="2">
        <v>2971766</v>
      </c>
      <c r="F146" s="2">
        <v>1502677</v>
      </c>
      <c r="G146" s="2">
        <v>932479</v>
      </c>
      <c r="H146" s="2">
        <v>1257003</v>
      </c>
      <c r="I146" s="2">
        <v>438003</v>
      </c>
      <c r="J146" s="2">
        <v>1283625</v>
      </c>
      <c r="K146" s="2">
        <v>4260291</v>
      </c>
      <c r="L146" s="2">
        <v>3082528</v>
      </c>
      <c r="M146" s="2">
        <v>2098046</v>
      </c>
      <c r="N146" s="2">
        <v>1646830</v>
      </c>
      <c r="O146" s="2">
        <v>2242844</v>
      </c>
      <c r="P146" s="2">
        <v>1815806</v>
      </c>
      <c r="Q146" s="2">
        <v>726604</v>
      </c>
      <c r="R146" s="2">
        <v>1767311</v>
      </c>
      <c r="S146" s="2">
        <v>3751711</v>
      </c>
      <c r="T146" s="2">
        <v>529825</v>
      </c>
      <c r="U146" s="2">
        <v>2266853</v>
      </c>
      <c r="V146" s="2">
        <v>946697</v>
      </c>
      <c r="W146" s="2">
        <v>1977196</v>
      </c>
      <c r="X146" s="2">
        <v>1896957</v>
      </c>
      <c r="Y146" s="2">
        <v>1070292</v>
      </c>
      <c r="Z146" s="2">
        <v>1603854</v>
      </c>
      <c r="AA146" s="2">
        <v>997603</v>
      </c>
      <c r="AB146" s="2">
        <v>1820546</v>
      </c>
      <c r="AC146" s="2">
        <v>506938</v>
      </c>
      <c r="AD146" s="2">
        <v>2060693</v>
      </c>
      <c r="AE146" s="2">
        <v>708407</v>
      </c>
    </row>
    <row r="147" spans="1:31" x14ac:dyDescent="0.25">
      <c r="A147" s="3" t="s">
        <v>536</v>
      </c>
      <c r="B147" s="12" t="s">
        <v>598</v>
      </c>
      <c r="C147" s="3" t="s">
        <v>38</v>
      </c>
      <c r="D147" s="5" t="s">
        <v>4</v>
      </c>
      <c r="E147" s="2">
        <v>556629</v>
      </c>
      <c r="F147" s="2">
        <v>254375</v>
      </c>
      <c r="G147" s="2">
        <v>145961</v>
      </c>
      <c r="H147" s="2">
        <v>222203</v>
      </c>
      <c r="I147" s="2">
        <v>89070</v>
      </c>
      <c r="J147" s="2">
        <v>228788</v>
      </c>
      <c r="K147" s="2">
        <v>849902</v>
      </c>
      <c r="L147" s="2">
        <v>431358</v>
      </c>
      <c r="M147" s="2">
        <v>545745</v>
      </c>
      <c r="N147" s="2">
        <v>195249</v>
      </c>
      <c r="O147" s="2">
        <v>342755</v>
      </c>
      <c r="P147" s="2">
        <v>354196</v>
      </c>
      <c r="Q147" s="2">
        <v>150674</v>
      </c>
      <c r="R147" s="2">
        <v>279212</v>
      </c>
      <c r="S147" s="2">
        <v>627583</v>
      </c>
      <c r="T147" s="2">
        <v>128586</v>
      </c>
      <c r="U147" s="2">
        <v>438741</v>
      </c>
      <c r="V147" s="2">
        <v>231104</v>
      </c>
      <c r="W147" s="2">
        <v>362711</v>
      </c>
      <c r="X147" s="2">
        <v>385554</v>
      </c>
      <c r="Y147" s="2">
        <v>220566</v>
      </c>
      <c r="Z147" s="2">
        <v>285222</v>
      </c>
      <c r="AA147" s="2">
        <v>197920</v>
      </c>
      <c r="AB147" s="2">
        <v>404384</v>
      </c>
      <c r="AC147" s="2">
        <v>96033</v>
      </c>
      <c r="AD147" s="2">
        <v>304505</v>
      </c>
      <c r="AE147" s="2">
        <v>123860</v>
      </c>
    </row>
    <row r="148" spans="1:31" x14ac:dyDescent="0.25">
      <c r="A148" s="3" t="s">
        <v>537</v>
      </c>
      <c r="B148" s="12" t="s">
        <v>598</v>
      </c>
      <c r="C148" s="3" t="s">
        <v>38</v>
      </c>
      <c r="D148" s="5" t="s">
        <v>4</v>
      </c>
      <c r="E148" s="2">
        <v>1549094</v>
      </c>
      <c r="F148" s="2">
        <v>680024</v>
      </c>
      <c r="G148" s="2">
        <v>425398</v>
      </c>
      <c r="H148" s="2">
        <v>573719</v>
      </c>
      <c r="I148" s="2">
        <v>185528</v>
      </c>
      <c r="J148" s="2">
        <v>622044</v>
      </c>
      <c r="K148" s="2">
        <v>2245689</v>
      </c>
      <c r="L148" s="2">
        <v>1501014</v>
      </c>
      <c r="M148" s="2">
        <v>1097576</v>
      </c>
      <c r="N148" s="2">
        <v>765896</v>
      </c>
      <c r="O148" s="2">
        <v>1097888</v>
      </c>
      <c r="P148" s="2">
        <v>920659</v>
      </c>
      <c r="Q148" s="2">
        <v>308574</v>
      </c>
      <c r="R148" s="2">
        <v>839241</v>
      </c>
      <c r="S148" s="2">
        <v>1746534</v>
      </c>
      <c r="T148" s="2">
        <v>264824</v>
      </c>
      <c r="U148" s="2">
        <v>922070</v>
      </c>
      <c r="V148" s="2">
        <v>506761</v>
      </c>
      <c r="W148" s="2">
        <v>976428</v>
      </c>
      <c r="X148" s="2">
        <v>954197</v>
      </c>
      <c r="Y148" s="2">
        <v>518572</v>
      </c>
      <c r="Z148" s="2">
        <v>702046</v>
      </c>
      <c r="AA148" s="2">
        <v>511171</v>
      </c>
      <c r="AB148" s="2">
        <v>1100188</v>
      </c>
      <c r="AC148" s="2">
        <v>238860</v>
      </c>
      <c r="AD148" s="2">
        <v>1008286</v>
      </c>
      <c r="AE148" s="2">
        <v>366437</v>
      </c>
    </row>
    <row r="149" spans="1:31" x14ac:dyDescent="0.25">
      <c r="A149" s="3" t="s">
        <v>538</v>
      </c>
      <c r="B149" s="12" t="s">
        <v>598</v>
      </c>
      <c r="C149" s="3" t="s">
        <v>38</v>
      </c>
      <c r="D149" s="5" t="s">
        <v>4</v>
      </c>
      <c r="E149" s="2">
        <v>27353</v>
      </c>
      <c r="F149" s="2">
        <v>10526</v>
      </c>
      <c r="G149" s="2">
        <v>9124</v>
      </c>
      <c r="H149" s="2">
        <v>17776</v>
      </c>
      <c r="I149" s="2">
        <v>4367</v>
      </c>
      <c r="J149" s="2">
        <v>15588</v>
      </c>
      <c r="K149" s="2">
        <v>19457</v>
      </c>
      <c r="L149" s="2">
        <v>12354</v>
      </c>
      <c r="M149" s="2">
        <v>17694</v>
      </c>
      <c r="N149" s="2">
        <v>11287</v>
      </c>
      <c r="O149" s="2">
        <v>12454</v>
      </c>
      <c r="P149" s="2">
        <v>16618</v>
      </c>
      <c r="Q149" s="2">
        <v>14196</v>
      </c>
      <c r="R149" s="2">
        <v>16172</v>
      </c>
      <c r="S149" s="2">
        <v>22035</v>
      </c>
      <c r="T149" s="2">
        <v>5224</v>
      </c>
      <c r="U149" s="2">
        <v>18420</v>
      </c>
      <c r="V149" s="2">
        <v>7971</v>
      </c>
      <c r="W149" s="2">
        <v>13323</v>
      </c>
      <c r="X149" s="2">
        <v>13472</v>
      </c>
      <c r="Y149" s="2">
        <v>9539</v>
      </c>
      <c r="Z149" s="2">
        <v>12805</v>
      </c>
      <c r="AA149" s="2">
        <v>7641</v>
      </c>
      <c r="AB149" s="2">
        <v>7179</v>
      </c>
      <c r="AC149" s="2">
        <v>4462</v>
      </c>
      <c r="AD149" s="2">
        <v>10394</v>
      </c>
      <c r="AE149" s="2">
        <v>5333</v>
      </c>
    </row>
    <row r="150" spans="1:31" x14ac:dyDescent="0.25">
      <c r="A150" s="3" t="s">
        <v>539</v>
      </c>
      <c r="B150" s="12" t="s">
        <v>598</v>
      </c>
      <c r="C150" s="3" t="s">
        <v>38</v>
      </c>
      <c r="D150" s="5" t="s">
        <v>4</v>
      </c>
      <c r="E150" s="2">
        <v>14069</v>
      </c>
      <c r="F150" s="2">
        <v>5316</v>
      </c>
      <c r="G150" s="2">
        <v>3654</v>
      </c>
      <c r="H150" s="2">
        <v>5336</v>
      </c>
      <c r="I150" s="2">
        <v>2337</v>
      </c>
      <c r="J150" s="2">
        <v>5452</v>
      </c>
      <c r="K150" s="2">
        <v>13806</v>
      </c>
      <c r="L150" s="2">
        <v>7564</v>
      </c>
      <c r="M150" s="2">
        <v>11650</v>
      </c>
      <c r="N150" s="2">
        <v>4638</v>
      </c>
      <c r="O150" s="2">
        <v>7312</v>
      </c>
      <c r="P150" s="2">
        <v>8668</v>
      </c>
      <c r="Q150" s="2">
        <v>5746</v>
      </c>
      <c r="R150" s="2">
        <v>6785</v>
      </c>
      <c r="S150" s="2">
        <v>13171</v>
      </c>
      <c r="T150" s="2">
        <v>3361</v>
      </c>
      <c r="U150" s="2">
        <v>10598</v>
      </c>
      <c r="V150" s="2">
        <v>4910</v>
      </c>
      <c r="W150" s="2">
        <v>6927</v>
      </c>
      <c r="X150" s="2">
        <v>7752</v>
      </c>
      <c r="Y150" s="2">
        <v>4986</v>
      </c>
      <c r="Z150" s="2">
        <v>6159</v>
      </c>
      <c r="AA150" s="2">
        <v>4567</v>
      </c>
      <c r="AB150" s="2">
        <v>7795</v>
      </c>
      <c r="AC150" s="2">
        <v>2232</v>
      </c>
      <c r="AD150" s="2">
        <v>6218</v>
      </c>
      <c r="AE150" s="2">
        <v>3334</v>
      </c>
    </row>
    <row r="151" spans="1:31" x14ac:dyDescent="0.25">
      <c r="A151" s="3" t="s">
        <v>540</v>
      </c>
      <c r="B151" s="12" t="s">
        <v>598</v>
      </c>
      <c r="C151" s="3" t="s">
        <v>38</v>
      </c>
      <c r="D151" s="5" t="s">
        <v>4</v>
      </c>
      <c r="E151" s="2">
        <v>296451</v>
      </c>
      <c r="F151" s="2">
        <v>121879</v>
      </c>
      <c r="G151" s="2">
        <v>74798</v>
      </c>
      <c r="H151" s="2">
        <v>111253</v>
      </c>
      <c r="I151" s="2">
        <v>33660</v>
      </c>
      <c r="J151" s="2">
        <v>116951</v>
      </c>
      <c r="K151" s="2">
        <v>402918</v>
      </c>
      <c r="L151" s="2">
        <v>263218</v>
      </c>
      <c r="M151" s="2">
        <v>229565</v>
      </c>
      <c r="N151" s="2">
        <v>151063</v>
      </c>
      <c r="O151" s="2">
        <v>217835</v>
      </c>
      <c r="P151" s="2">
        <v>180101</v>
      </c>
      <c r="Q151" s="2">
        <v>56303</v>
      </c>
      <c r="R151" s="2">
        <v>178526</v>
      </c>
      <c r="S151" s="2">
        <v>336757</v>
      </c>
      <c r="T151" s="2">
        <v>59422</v>
      </c>
      <c r="U151" s="2">
        <v>166449</v>
      </c>
      <c r="V151" s="2">
        <v>99569</v>
      </c>
      <c r="W151" s="2">
        <v>192129</v>
      </c>
      <c r="X151" s="2">
        <v>199252</v>
      </c>
      <c r="Y151" s="2">
        <v>94225</v>
      </c>
      <c r="Z151" s="2">
        <v>121272</v>
      </c>
      <c r="AA151" s="2">
        <v>96872</v>
      </c>
      <c r="AB151" s="2">
        <v>262116</v>
      </c>
      <c r="AC151" s="2">
        <v>47809</v>
      </c>
      <c r="AD151" s="2">
        <v>179647</v>
      </c>
      <c r="AE151" s="2">
        <v>70805</v>
      </c>
    </row>
    <row r="152" spans="1:31" x14ac:dyDescent="0.25">
      <c r="A152" s="3" t="s">
        <v>541</v>
      </c>
      <c r="B152" s="12" t="s">
        <v>598</v>
      </c>
      <c r="C152" s="3" t="s">
        <v>38</v>
      </c>
      <c r="D152" s="5" t="s">
        <v>4</v>
      </c>
      <c r="E152" s="2">
        <v>35581</v>
      </c>
      <c r="F152" s="2">
        <v>11368</v>
      </c>
      <c r="G152" s="2">
        <v>8950</v>
      </c>
      <c r="H152" s="2">
        <v>11963</v>
      </c>
      <c r="I152" s="2">
        <v>4253</v>
      </c>
      <c r="J152" s="2">
        <v>11542</v>
      </c>
      <c r="K152" s="2">
        <v>28312</v>
      </c>
      <c r="L152" s="2">
        <v>14817</v>
      </c>
      <c r="M152" s="2">
        <v>22288</v>
      </c>
      <c r="N152" s="2">
        <v>11312</v>
      </c>
      <c r="O152" s="2">
        <v>14435</v>
      </c>
      <c r="P152" s="2">
        <v>20099</v>
      </c>
      <c r="Q152" s="2">
        <v>11992</v>
      </c>
      <c r="R152" s="2">
        <v>12230</v>
      </c>
      <c r="S152" s="2">
        <v>23575</v>
      </c>
      <c r="T152" s="2">
        <v>6056</v>
      </c>
      <c r="U152" s="2">
        <v>21575</v>
      </c>
      <c r="V152" s="2">
        <v>8752</v>
      </c>
      <c r="W152" s="2">
        <v>13589</v>
      </c>
      <c r="X152" s="2">
        <v>13837</v>
      </c>
      <c r="Y152" s="2">
        <v>10943</v>
      </c>
      <c r="Z152" s="2">
        <v>14086</v>
      </c>
      <c r="AA152" s="2">
        <v>9058</v>
      </c>
      <c r="AB152" s="2">
        <v>10528</v>
      </c>
      <c r="AC152" s="2">
        <v>4535</v>
      </c>
      <c r="AD152" s="2">
        <v>11233</v>
      </c>
      <c r="AE152" s="2">
        <v>5700</v>
      </c>
    </row>
    <row r="153" spans="1:31" x14ac:dyDescent="0.25">
      <c r="A153" s="3" t="s">
        <v>542</v>
      </c>
      <c r="B153" s="12" t="s">
        <v>598</v>
      </c>
      <c r="C153" s="3" t="s">
        <v>38</v>
      </c>
      <c r="D153" s="5" t="s">
        <v>4</v>
      </c>
      <c r="E153" s="2">
        <v>21708</v>
      </c>
      <c r="F153" s="2">
        <v>9634</v>
      </c>
      <c r="G153" s="2">
        <v>5870</v>
      </c>
      <c r="H153" s="2">
        <v>7261</v>
      </c>
      <c r="I153" s="2">
        <v>2264</v>
      </c>
      <c r="J153" s="2">
        <v>7241</v>
      </c>
      <c r="K153" s="2">
        <v>28304</v>
      </c>
      <c r="L153" s="2">
        <v>18006</v>
      </c>
      <c r="M153" s="2">
        <v>18057</v>
      </c>
      <c r="N153" s="2">
        <v>10617</v>
      </c>
      <c r="O153" s="2">
        <v>14295</v>
      </c>
      <c r="P153" s="2">
        <v>12316</v>
      </c>
      <c r="Q153" s="2">
        <v>4297</v>
      </c>
      <c r="R153" s="2">
        <v>12510</v>
      </c>
      <c r="S153" s="2">
        <v>25326</v>
      </c>
      <c r="T153" s="2">
        <v>5289</v>
      </c>
      <c r="U153" s="2">
        <v>12313</v>
      </c>
      <c r="V153" s="2">
        <v>6762</v>
      </c>
      <c r="W153" s="2">
        <v>13291</v>
      </c>
      <c r="X153" s="2">
        <v>14716</v>
      </c>
      <c r="Y153" s="2">
        <v>6552</v>
      </c>
      <c r="Z153" s="2">
        <v>6824</v>
      </c>
      <c r="AA153" s="2">
        <v>6812</v>
      </c>
      <c r="AB153" s="2">
        <v>17654</v>
      </c>
      <c r="AC153" s="2">
        <v>3265</v>
      </c>
      <c r="AD153" s="2">
        <v>12177</v>
      </c>
      <c r="AE153" s="2">
        <v>5033</v>
      </c>
    </row>
    <row r="154" spans="1:31" x14ac:dyDescent="0.25">
      <c r="A154" s="3" t="s">
        <v>543</v>
      </c>
      <c r="B154" s="12" t="s">
        <v>598</v>
      </c>
      <c r="C154" s="3" t="s">
        <v>38</v>
      </c>
      <c r="D154" s="5" t="s">
        <v>4</v>
      </c>
      <c r="E154" s="2">
        <v>12780</v>
      </c>
      <c r="F154" s="2">
        <v>4549</v>
      </c>
      <c r="G154" s="2">
        <v>3102</v>
      </c>
      <c r="H154" s="2">
        <v>4073</v>
      </c>
      <c r="I154" s="2">
        <v>1691</v>
      </c>
      <c r="J154" s="2">
        <v>3987</v>
      </c>
      <c r="K154" s="2">
        <v>12120</v>
      </c>
      <c r="L154" s="2">
        <v>6472</v>
      </c>
      <c r="M154" s="2">
        <v>10909</v>
      </c>
      <c r="N154" s="2">
        <v>4341</v>
      </c>
      <c r="O154" s="2">
        <v>5555</v>
      </c>
      <c r="P154" s="2">
        <v>7258</v>
      </c>
      <c r="Q154" s="2">
        <v>4637</v>
      </c>
      <c r="R154" s="2">
        <v>5183</v>
      </c>
      <c r="S154" s="2">
        <v>10804</v>
      </c>
      <c r="T154" s="2">
        <v>2801</v>
      </c>
      <c r="U154" s="2">
        <v>8375</v>
      </c>
      <c r="V154" s="2">
        <v>3757</v>
      </c>
      <c r="W154" s="2">
        <v>6043</v>
      </c>
      <c r="X154" s="2">
        <v>6869</v>
      </c>
      <c r="Y154" s="2">
        <v>4118</v>
      </c>
      <c r="Z154" s="2">
        <v>4820</v>
      </c>
      <c r="AA154" s="2">
        <v>3994</v>
      </c>
      <c r="AB154" s="2">
        <v>6998</v>
      </c>
      <c r="AC154" s="2">
        <v>1846</v>
      </c>
      <c r="AD154" s="2">
        <v>4189</v>
      </c>
      <c r="AE154" s="2">
        <v>2442</v>
      </c>
    </row>
    <row r="155" spans="1:31" x14ac:dyDescent="0.25">
      <c r="A155" s="3" t="s">
        <v>544</v>
      </c>
      <c r="B155" s="12" t="s">
        <v>598</v>
      </c>
      <c r="C155" s="3" t="s">
        <v>38</v>
      </c>
      <c r="D155" s="5" t="s">
        <v>4</v>
      </c>
      <c r="E155" s="2">
        <v>13814</v>
      </c>
      <c r="F155" s="2">
        <v>8224</v>
      </c>
      <c r="G155" s="2">
        <v>5491</v>
      </c>
      <c r="H155" s="2">
        <v>8296</v>
      </c>
      <c r="I155" s="2">
        <v>3438</v>
      </c>
      <c r="J155" s="2">
        <v>8965</v>
      </c>
      <c r="K155" s="2">
        <v>18793</v>
      </c>
      <c r="L155" s="2">
        <v>15124</v>
      </c>
      <c r="M155" s="2">
        <v>9514</v>
      </c>
      <c r="N155" s="2">
        <v>10396</v>
      </c>
      <c r="O155" s="2">
        <v>12345</v>
      </c>
      <c r="P155" s="2">
        <v>11219</v>
      </c>
      <c r="Q155" s="2">
        <v>7285</v>
      </c>
      <c r="R155" s="2">
        <v>10904</v>
      </c>
      <c r="S155" s="2">
        <v>18738</v>
      </c>
      <c r="T155" s="2">
        <v>3450</v>
      </c>
      <c r="U155" s="2">
        <v>12444</v>
      </c>
      <c r="V155" s="2">
        <v>5131</v>
      </c>
      <c r="W155" s="2">
        <v>10382</v>
      </c>
      <c r="X155" s="2">
        <v>9432</v>
      </c>
      <c r="Y155" s="2">
        <v>5960</v>
      </c>
      <c r="Z155" s="2">
        <v>11529</v>
      </c>
      <c r="AA155" s="2">
        <v>6037</v>
      </c>
      <c r="AB155" s="2">
        <v>9273</v>
      </c>
      <c r="AC155" s="2">
        <v>3746</v>
      </c>
      <c r="AD155" s="2">
        <v>12286</v>
      </c>
      <c r="AE155" s="2">
        <v>5115</v>
      </c>
    </row>
    <row r="156" spans="1:31" x14ac:dyDescent="0.25">
      <c r="A156" s="3" t="s">
        <v>545</v>
      </c>
      <c r="B156" s="12" t="s">
        <v>598</v>
      </c>
      <c r="C156" s="3" t="s">
        <v>38</v>
      </c>
      <c r="D156" s="5" t="s">
        <v>4</v>
      </c>
      <c r="E156" s="2">
        <v>28129</v>
      </c>
      <c r="F156" s="2">
        <v>14502</v>
      </c>
      <c r="G156" s="2">
        <v>9419</v>
      </c>
      <c r="H156" s="2">
        <v>13619</v>
      </c>
      <c r="I156" s="2">
        <v>5104</v>
      </c>
      <c r="J156" s="2">
        <v>14915</v>
      </c>
      <c r="K156" s="2">
        <v>38784</v>
      </c>
      <c r="L156" s="2">
        <v>29017</v>
      </c>
      <c r="M156" s="2">
        <v>18978</v>
      </c>
      <c r="N156" s="2">
        <v>18833</v>
      </c>
      <c r="O156" s="2">
        <v>24997</v>
      </c>
      <c r="P156" s="2">
        <v>22031</v>
      </c>
      <c r="Q156" s="2">
        <v>9752</v>
      </c>
      <c r="R156" s="2">
        <v>19258</v>
      </c>
      <c r="S156" s="2">
        <v>35368</v>
      </c>
      <c r="T156" s="2">
        <v>5601</v>
      </c>
      <c r="U156" s="2">
        <v>19896</v>
      </c>
      <c r="V156" s="2">
        <v>9573</v>
      </c>
      <c r="W156" s="2">
        <v>18402</v>
      </c>
      <c r="X156" s="2">
        <v>16878</v>
      </c>
      <c r="Y156" s="2">
        <v>10906</v>
      </c>
      <c r="Z156" s="2">
        <v>17790</v>
      </c>
      <c r="AA156" s="2">
        <v>12121</v>
      </c>
      <c r="AB156" s="2">
        <v>21230</v>
      </c>
      <c r="AC156" s="2">
        <v>5943</v>
      </c>
      <c r="AD156" s="2">
        <v>24585</v>
      </c>
      <c r="AE156" s="2">
        <v>9418</v>
      </c>
    </row>
    <row r="157" spans="1:31" x14ac:dyDescent="0.25">
      <c r="A157" s="3" t="s">
        <v>546</v>
      </c>
      <c r="B157" s="12" t="s">
        <v>598</v>
      </c>
      <c r="C157" s="3" t="s">
        <v>38</v>
      </c>
      <c r="D157" s="5" t="s">
        <v>4</v>
      </c>
      <c r="E157" s="2">
        <v>22251</v>
      </c>
      <c r="F157" s="2">
        <v>10086</v>
      </c>
      <c r="G157" s="2">
        <v>6858</v>
      </c>
      <c r="H157" s="2">
        <v>9181</v>
      </c>
      <c r="I157" s="2">
        <v>3177</v>
      </c>
      <c r="J157" s="2">
        <v>10633</v>
      </c>
      <c r="K157" s="2">
        <v>26992</v>
      </c>
      <c r="L157" s="2">
        <v>20494</v>
      </c>
      <c r="M157" s="2">
        <v>14118</v>
      </c>
      <c r="N157" s="2">
        <v>13950</v>
      </c>
      <c r="O157" s="2">
        <v>19693</v>
      </c>
      <c r="P157" s="2">
        <v>17056</v>
      </c>
      <c r="Q157" s="2">
        <v>6565</v>
      </c>
      <c r="R157" s="2">
        <v>13915</v>
      </c>
      <c r="S157" s="2">
        <v>25169</v>
      </c>
      <c r="T157" s="2">
        <v>4371</v>
      </c>
      <c r="U157" s="2">
        <v>11609</v>
      </c>
      <c r="V157" s="2">
        <v>7413</v>
      </c>
      <c r="W157" s="2">
        <v>13166</v>
      </c>
      <c r="X157" s="2">
        <v>12226</v>
      </c>
      <c r="Y157" s="2">
        <v>7686</v>
      </c>
      <c r="Z157" s="2">
        <v>10188</v>
      </c>
      <c r="AA157" s="2">
        <v>9102</v>
      </c>
      <c r="AB157" s="2">
        <v>20213</v>
      </c>
      <c r="AC157" s="2">
        <v>4627</v>
      </c>
      <c r="AD157" s="2">
        <v>19310</v>
      </c>
      <c r="AE157" s="2">
        <v>7389</v>
      </c>
    </row>
    <row r="158" spans="1:31" x14ac:dyDescent="0.25">
      <c r="A158" s="3" t="s">
        <v>547</v>
      </c>
      <c r="B158" s="12" t="s">
        <v>598</v>
      </c>
      <c r="C158" s="3" t="s">
        <v>38</v>
      </c>
      <c r="D158" s="5" t="s">
        <v>4</v>
      </c>
      <c r="E158" s="2">
        <v>6286</v>
      </c>
      <c r="F158" s="2">
        <v>2856</v>
      </c>
      <c r="G158" s="2">
        <v>2125</v>
      </c>
      <c r="H158" s="2">
        <v>2660</v>
      </c>
      <c r="I158" s="2">
        <v>812</v>
      </c>
      <c r="J158" s="2">
        <v>2672</v>
      </c>
      <c r="K158" s="2">
        <v>7240</v>
      </c>
      <c r="L158" s="2">
        <v>5958</v>
      </c>
      <c r="M158" s="2">
        <v>3922</v>
      </c>
      <c r="N158" s="2">
        <v>4220</v>
      </c>
      <c r="O158" s="2">
        <v>5815</v>
      </c>
      <c r="P158" s="2">
        <v>4690</v>
      </c>
      <c r="Q158" s="2">
        <v>1798</v>
      </c>
      <c r="R158" s="2">
        <v>4129</v>
      </c>
      <c r="S158" s="2">
        <v>7233</v>
      </c>
      <c r="T158" s="2">
        <v>1318</v>
      </c>
      <c r="U158" s="2">
        <v>3128</v>
      </c>
      <c r="V158" s="2">
        <v>2075</v>
      </c>
      <c r="W158" s="2">
        <v>4056</v>
      </c>
      <c r="X158" s="2">
        <v>3590</v>
      </c>
      <c r="Y158" s="2">
        <v>2254</v>
      </c>
      <c r="Z158" s="2">
        <v>2600</v>
      </c>
      <c r="AA158" s="2">
        <v>2510</v>
      </c>
      <c r="AB158" s="2">
        <v>6556</v>
      </c>
      <c r="AC158" s="2">
        <v>1273</v>
      </c>
      <c r="AD158" s="2">
        <v>5747</v>
      </c>
      <c r="AE158" s="2">
        <v>2276</v>
      </c>
    </row>
    <row r="159" spans="1:31" x14ac:dyDescent="0.25">
      <c r="A159" s="3" t="s">
        <v>548</v>
      </c>
      <c r="B159" s="12" t="s">
        <v>598</v>
      </c>
      <c r="C159" s="3" t="s">
        <v>38</v>
      </c>
      <c r="D159" s="5" t="s">
        <v>4</v>
      </c>
      <c r="E159" s="2">
        <v>12292</v>
      </c>
      <c r="F159" s="2">
        <v>9939</v>
      </c>
      <c r="G159" s="2">
        <v>7146</v>
      </c>
      <c r="H159" s="2">
        <v>11801</v>
      </c>
      <c r="I159" s="2">
        <v>5119</v>
      </c>
      <c r="J159" s="2">
        <v>10893</v>
      </c>
      <c r="K159" s="2">
        <v>19228</v>
      </c>
      <c r="L159" s="2">
        <v>12180</v>
      </c>
      <c r="M159" s="2">
        <v>10838</v>
      </c>
      <c r="N159" s="2">
        <v>7194</v>
      </c>
      <c r="O159" s="2">
        <v>6528</v>
      </c>
      <c r="P159" s="2">
        <v>6524</v>
      </c>
      <c r="Q159" s="2">
        <v>6644</v>
      </c>
      <c r="R159" s="2">
        <v>10509</v>
      </c>
      <c r="S159" s="2">
        <v>17339</v>
      </c>
      <c r="T159" s="2">
        <v>4318</v>
      </c>
      <c r="U159" s="2">
        <v>16732</v>
      </c>
      <c r="V159" s="2">
        <v>5172</v>
      </c>
      <c r="W159" s="2">
        <v>11273</v>
      </c>
      <c r="X159" s="2">
        <v>10476</v>
      </c>
      <c r="Y159" s="2">
        <v>5490</v>
      </c>
      <c r="Z159" s="2">
        <v>11766</v>
      </c>
      <c r="AA159" s="2">
        <v>4661</v>
      </c>
      <c r="AB159" s="2">
        <v>4854</v>
      </c>
      <c r="AC159" s="2">
        <v>3390</v>
      </c>
      <c r="AD159" s="2">
        <v>7847</v>
      </c>
      <c r="AE159" s="2">
        <v>3524</v>
      </c>
    </row>
    <row r="160" spans="1:31" x14ac:dyDescent="0.25">
      <c r="A160" s="3" t="s">
        <v>549</v>
      </c>
      <c r="B160" s="12" t="s">
        <v>598</v>
      </c>
      <c r="C160" s="3" t="s">
        <v>38</v>
      </c>
      <c r="D160" s="5" t="s">
        <v>4</v>
      </c>
      <c r="E160" s="2">
        <v>120973</v>
      </c>
      <c r="F160" s="2">
        <v>88861</v>
      </c>
      <c r="G160" s="2">
        <v>50535</v>
      </c>
      <c r="H160" s="2">
        <v>78729</v>
      </c>
      <c r="I160" s="2">
        <v>30457</v>
      </c>
      <c r="J160" s="2">
        <v>72231</v>
      </c>
      <c r="K160" s="2">
        <v>187382</v>
      </c>
      <c r="L160" s="2">
        <v>126007</v>
      </c>
      <c r="M160" s="2">
        <v>87475</v>
      </c>
      <c r="N160" s="2">
        <v>69889</v>
      </c>
      <c r="O160" s="2">
        <v>77806</v>
      </c>
      <c r="P160" s="2">
        <v>69076</v>
      </c>
      <c r="Q160" s="2">
        <v>48642</v>
      </c>
      <c r="R160" s="2">
        <v>87894</v>
      </c>
      <c r="S160" s="2">
        <v>179091</v>
      </c>
      <c r="T160" s="2">
        <v>31650</v>
      </c>
      <c r="U160" s="2">
        <v>148434</v>
      </c>
      <c r="V160" s="2">
        <v>39736</v>
      </c>
      <c r="W160" s="2">
        <v>92032</v>
      </c>
      <c r="X160" s="2">
        <v>97776</v>
      </c>
      <c r="Y160" s="2">
        <v>48938</v>
      </c>
      <c r="Z160" s="2">
        <v>88100</v>
      </c>
      <c r="AA160" s="2">
        <v>40500</v>
      </c>
      <c r="AB160" s="2">
        <v>57177</v>
      </c>
      <c r="AC160" s="2">
        <v>24861</v>
      </c>
      <c r="AD160" s="2">
        <v>87808</v>
      </c>
      <c r="AE160" s="2">
        <v>32932</v>
      </c>
    </row>
    <row r="161" spans="1:31" x14ac:dyDescent="0.25">
      <c r="A161" s="3" t="s">
        <v>550</v>
      </c>
      <c r="B161" s="12" t="s">
        <v>598</v>
      </c>
      <c r="C161" s="3" t="s">
        <v>38</v>
      </c>
      <c r="D161" s="5" t="s">
        <v>4</v>
      </c>
      <c r="E161" s="2">
        <v>880441</v>
      </c>
      <c r="F161" s="2">
        <v>525506</v>
      </c>
      <c r="G161" s="2">
        <v>313898</v>
      </c>
      <c r="H161" s="2">
        <v>454637</v>
      </c>
      <c r="I161" s="2">
        <v>177077</v>
      </c>
      <c r="J161" s="2">
        <v>488574</v>
      </c>
      <c r="K161" s="2">
        <v>1610112</v>
      </c>
      <c r="L161" s="2">
        <v>969330</v>
      </c>
      <c r="M161" s="2">
        <v>687672</v>
      </c>
      <c r="N161" s="2">
        <v>493517</v>
      </c>
      <c r="O161" s="2">
        <v>679471</v>
      </c>
      <c r="P161" s="2">
        <v>566241</v>
      </c>
      <c r="Q161" s="2">
        <v>242428</v>
      </c>
      <c r="R161" s="2">
        <v>639917</v>
      </c>
      <c r="S161" s="2">
        <v>1256001</v>
      </c>
      <c r="T161" s="2">
        <v>184014</v>
      </c>
      <c r="U161" s="2">
        <v>906754</v>
      </c>
      <c r="V161" s="2">
        <v>312002</v>
      </c>
      <c r="W161" s="2">
        <v>687153</v>
      </c>
      <c r="X161" s="2">
        <v>658219</v>
      </c>
      <c r="Y161" s="2">
        <v>340074</v>
      </c>
      <c r="Z161" s="2">
        <v>552276</v>
      </c>
      <c r="AA161" s="2">
        <v>323762</v>
      </c>
      <c r="AB161" s="2">
        <v>589426</v>
      </c>
      <c r="AC161" s="2">
        <v>164240</v>
      </c>
      <c r="AD161" s="2">
        <v>637349</v>
      </c>
      <c r="AE161" s="2">
        <v>233542</v>
      </c>
    </row>
    <row r="162" spans="1:31" x14ac:dyDescent="0.25">
      <c r="A162" s="3" t="s">
        <v>551</v>
      </c>
      <c r="B162" s="12" t="s">
        <v>598</v>
      </c>
      <c r="C162" s="3" t="s">
        <v>38</v>
      </c>
      <c r="D162" s="5" t="s">
        <v>4</v>
      </c>
      <c r="E162" s="2">
        <v>1386576</v>
      </c>
      <c r="F162" s="2">
        <v>726472</v>
      </c>
      <c r="G162" s="2">
        <v>474897</v>
      </c>
      <c r="H162" s="2">
        <v>630015</v>
      </c>
      <c r="I162" s="2">
        <v>219390</v>
      </c>
      <c r="J162" s="2">
        <v>715054</v>
      </c>
      <c r="K162" s="2">
        <v>2072032</v>
      </c>
      <c r="L162" s="2">
        <v>1625021</v>
      </c>
      <c r="M162" s="2">
        <v>1006941</v>
      </c>
      <c r="N162" s="2">
        <v>900238</v>
      </c>
      <c r="O162" s="2">
        <v>1273165</v>
      </c>
      <c r="P162" s="2">
        <v>905876</v>
      </c>
      <c r="Q162" s="2">
        <v>339250</v>
      </c>
      <c r="R162" s="2">
        <v>1037722</v>
      </c>
      <c r="S162" s="2">
        <v>1831856</v>
      </c>
      <c r="T162" s="2">
        <v>270880</v>
      </c>
      <c r="U162" s="2">
        <v>932749</v>
      </c>
      <c r="V162" s="2">
        <v>490896</v>
      </c>
      <c r="W162" s="2">
        <v>1005101</v>
      </c>
      <c r="X162" s="2">
        <v>1015770</v>
      </c>
      <c r="Y162" s="2">
        <v>522891</v>
      </c>
      <c r="Z162" s="2">
        <v>741608</v>
      </c>
      <c r="AA162" s="2">
        <v>560724</v>
      </c>
      <c r="AB162" s="2">
        <v>1182929</v>
      </c>
      <c r="AC162" s="2">
        <v>264417</v>
      </c>
      <c r="AD162" s="2">
        <v>1178308</v>
      </c>
      <c r="AE162" s="2">
        <v>424184</v>
      </c>
    </row>
    <row r="163" spans="1:31" x14ac:dyDescent="0.25">
      <c r="A163" s="3" t="s">
        <v>552</v>
      </c>
      <c r="B163" s="12" t="s">
        <v>598</v>
      </c>
      <c r="C163" s="3" t="s">
        <v>38</v>
      </c>
      <c r="D163" s="5" t="s">
        <v>4</v>
      </c>
      <c r="E163" s="2">
        <v>602608</v>
      </c>
      <c r="F163" s="2">
        <v>294473</v>
      </c>
      <c r="G163" s="2">
        <v>190085</v>
      </c>
      <c r="H163" s="2">
        <v>246133</v>
      </c>
      <c r="I163" s="2">
        <v>83366</v>
      </c>
      <c r="J163" s="2">
        <v>276570</v>
      </c>
      <c r="K163" s="2">
        <v>762221</v>
      </c>
      <c r="L163" s="2">
        <v>509480</v>
      </c>
      <c r="M163" s="2">
        <v>496420</v>
      </c>
      <c r="N163" s="2">
        <v>323074</v>
      </c>
      <c r="O163" s="2">
        <v>474904</v>
      </c>
      <c r="P163" s="2">
        <v>399864</v>
      </c>
      <c r="Q163" s="2">
        <v>139805</v>
      </c>
      <c r="R163" s="2">
        <v>379046</v>
      </c>
      <c r="S163" s="2">
        <v>687377</v>
      </c>
      <c r="T163" s="2">
        <v>146158</v>
      </c>
      <c r="U163" s="2">
        <v>367208</v>
      </c>
      <c r="V163" s="2">
        <v>230502</v>
      </c>
      <c r="W163" s="2">
        <v>428790</v>
      </c>
      <c r="X163" s="2">
        <v>433173</v>
      </c>
      <c r="Y163" s="2">
        <v>214324</v>
      </c>
      <c r="Z163" s="2">
        <v>267107</v>
      </c>
      <c r="AA163" s="2">
        <v>221886</v>
      </c>
      <c r="AB163" s="2">
        <v>539990</v>
      </c>
      <c r="AC163" s="2">
        <v>114416</v>
      </c>
      <c r="AD163" s="2">
        <v>406453</v>
      </c>
      <c r="AE163" s="2">
        <v>166510</v>
      </c>
    </row>
    <row r="164" spans="1:31" x14ac:dyDescent="0.25">
      <c r="A164" s="3" t="s">
        <v>553</v>
      </c>
      <c r="B164" s="12" t="s">
        <v>598</v>
      </c>
      <c r="C164" s="3" t="s">
        <v>38</v>
      </c>
      <c r="D164" s="5" t="s">
        <v>4</v>
      </c>
      <c r="E164" s="2">
        <v>730900</v>
      </c>
      <c r="F164" s="2">
        <v>351599</v>
      </c>
      <c r="G164" s="2">
        <v>249714</v>
      </c>
      <c r="H164" s="2">
        <v>320736</v>
      </c>
      <c r="I164" s="2">
        <v>86777</v>
      </c>
      <c r="J164" s="2">
        <v>342714</v>
      </c>
      <c r="K164" s="2">
        <v>912378</v>
      </c>
      <c r="L164" s="2">
        <v>878487</v>
      </c>
      <c r="M164" s="2">
        <v>461678</v>
      </c>
      <c r="N164" s="2">
        <v>517655</v>
      </c>
      <c r="O164" s="2">
        <v>699556</v>
      </c>
      <c r="P164" s="2">
        <v>482813</v>
      </c>
      <c r="Q164" s="2">
        <v>167167</v>
      </c>
      <c r="R164" s="2">
        <v>577653</v>
      </c>
      <c r="S164" s="2">
        <v>903061</v>
      </c>
      <c r="T164" s="2">
        <v>137395</v>
      </c>
      <c r="U164" s="2">
        <v>360308</v>
      </c>
      <c r="V164" s="2">
        <v>225924</v>
      </c>
      <c r="W164" s="2">
        <v>548794</v>
      </c>
      <c r="X164" s="2">
        <v>509023</v>
      </c>
      <c r="Y164" s="2">
        <v>254797</v>
      </c>
      <c r="Z164" s="2">
        <v>319443</v>
      </c>
      <c r="AA164" s="2">
        <v>278628</v>
      </c>
      <c r="AB164" s="2">
        <v>680004</v>
      </c>
      <c r="AC164" s="2">
        <v>134264</v>
      </c>
      <c r="AD164" s="2">
        <v>633232</v>
      </c>
      <c r="AE164" s="2">
        <v>243087</v>
      </c>
    </row>
    <row r="165" spans="1:31" x14ac:dyDescent="0.25">
      <c r="A165" s="3" t="s">
        <v>554</v>
      </c>
      <c r="B165" s="12" t="s">
        <v>598</v>
      </c>
      <c r="C165" s="3" t="s">
        <v>38</v>
      </c>
      <c r="D165" s="5" t="s">
        <v>4</v>
      </c>
      <c r="E165" s="2">
        <v>57665</v>
      </c>
      <c r="F165" s="2">
        <v>21469</v>
      </c>
      <c r="G165" s="2">
        <v>17553</v>
      </c>
      <c r="H165" s="2">
        <v>26732</v>
      </c>
      <c r="I165" s="2">
        <v>8269</v>
      </c>
      <c r="J165" s="2">
        <v>27508</v>
      </c>
      <c r="K165" s="2">
        <v>49723</v>
      </c>
      <c r="L165" s="2">
        <v>33318</v>
      </c>
      <c r="M165" s="2">
        <v>39464</v>
      </c>
      <c r="N165" s="2">
        <v>39989</v>
      </c>
      <c r="O165" s="2">
        <v>28166</v>
      </c>
      <c r="P165" s="2">
        <v>33184</v>
      </c>
      <c r="Q165" s="2">
        <v>28253</v>
      </c>
      <c r="R165" s="2">
        <v>29690</v>
      </c>
      <c r="S165" s="2">
        <v>48637</v>
      </c>
      <c r="T165" s="2">
        <v>11617</v>
      </c>
      <c r="U165" s="2">
        <v>38265</v>
      </c>
      <c r="V165" s="2">
        <v>16017</v>
      </c>
      <c r="W165" s="2">
        <v>27032</v>
      </c>
      <c r="X165" s="2">
        <v>26192</v>
      </c>
      <c r="Y165" s="2">
        <v>19796</v>
      </c>
      <c r="Z165" s="2">
        <v>24363</v>
      </c>
      <c r="AA165" s="2">
        <v>16564</v>
      </c>
      <c r="AB165" s="2">
        <v>19908</v>
      </c>
      <c r="AC165" s="2">
        <v>9402</v>
      </c>
      <c r="AD165" s="2">
        <v>25723</v>
      </c>
      <c r="AE165" s="2">
        <v>12706</v>
      </c>
    </row>
    <row r="166" spans="1:31" x14ac:dyDescent="0.25">
      <c r="A166" s="3" t="s">
        <v>555</v>
      </c>
      <c r="B166" s="12" t="s">
        <v>598</v>
      </c>
      <c r="C166" s="3" t="s">
        <v>38</v>
      </c>
      <c r="D166" s="5" t="s">
        <v>4</v>
      </c>
      <c r="E166" s="2">
        <v>51094</v>
      </c>
      <c r="F166" s="2">
        <v>24785</v>
      </c>
      <c r="G166" s="2">
        <v>14990</v>
      </c>
      <c r="H166" s="2">
        <v>19199</v>
      </c>
      <c r="I166" s="2">
        <v>5775</v>
      </c>
      <c r="J166" s="2">
        <v>18038</v>
      </c>
      <c r="K166" s="2">
        <v>65651</v>
      </c>
      <c r="L166" s="2">
        <v>42235</v>
      </c>
      <c r="M166" s="2">
        <v>43283</v>
      </c>
      <c r="N166" s="2">
        <v>25842</v>
      </c>
      <c r="O166" s="2">
        <v>35497</v>
      </c>
      <c r="P166" s="2">
        <v>29226</v>
      </c>
      <c r="Q166" s="2">
        <v>10562</v>
      </c>
      <c r="R166" s="2">
        <v>32049</v>
      </c>
      <c r="S166" s="2">
        <v>63735</v>
      </c>
      <c r="T166" s="2">
        <v>13133</v>
      </c>
      <c r="U166" s="2">
        <v>31633</v>
      </c>
      <c r="V166" s="2">
        <v>17732</v>
      </c>
      <c r="W166" s="2">
        <v>36747</v>
      </c>
      <c r="X166" s="2">
        <v>37637</v>
      </c>
      <c r="Y166" s="2">
        <v>16589</v>
      </c>
      <c r="Z166" s="2">
        <v>17054</v>
      </c>
      <c r="AA166" s="2">
        <v>16608</v>
      </c>
      <c r="AB166" s="2">
        <v>46727</v>
      </c>
      <c r="AC166" s="2">
        <v>8524</v>
      </c>
      <c r="AD166" s="2">
        <v>31173</v>
      </c>
      <c r="AE166" s="2">
        <v>13911</v>
      </c>
    </row>
    <row r="167" spans="1:31" x14ac:dyDescent="0.25">
      <c r="A167" s="3" t="s">
        <v>556</v>
      </c>
      <c r="B167" s="12" t="s">
        <v>598</v>
      </c>
      <c r="C167" s="3" t="s">
        <v>38</v>
      </c>
      <c r="D167" s="5" t="s">
        <v>4</v>
      </c>
      <c r="E167" s="2">
        <v>32597</v>
      </c>
      <c r="F167" s="2">
        <v>12349</v>
      </c>
      <c r="G167" s="2">
        <v>8213</v>
      </c>
      <c r="H167" s="2">
        <v>10670</v>
      </c>
      <c r="I167" s="2">
        <v>4334</v>
      </c>
      <c r="J167" s="2">
        <v>11256</v>
      </c>
      <c r="K167" s="2">
        <v>32131</v>
      </c>
      <c r="L167" s="2">
        <v>16325</v>
      </c>
      <c r="M167" s="2">
        <v>27730</v>
      </c>
      <c r="N167" s="2">
        <v>11861</v>
      </c>
      <c r="O167" s="2">
        <v>15267</v>
      </c>
      <c r="P167" s="2">
        <v>19297</v>
      </c>
      <c r="Q167" s="2">
        <v>12166</v>
      </c>
      <c r="R167" s="2">
        <v>13391</v>
      </c>
      <c r="S167" s="2">
        <v>27216</v>
      </c>
      <c r="T167" s="2">
        <v>7694</v>
      </c>
      <c r="U167" s="2">
        <v>21494</v>
      </c>
      <c r="V167" s="2">
        <v>10955</v>
      </c>
      <c r="W167" s="2">
        <v>15390</v>
      </c>
      <c r="X167" s="2">
        <v>17599</v>
      </c>
      <c r="Y167" s="2">
        <v>11433</v>
      </c>
      <c r="Z167" s="2">
        <v>12133</v>
      </c>
      <c r="AA167" s="2">
        <v>9981</v>
      </c>
      <c r="AB167" s="2">
        <v>18501</v>
      </c>
      <c r="AC167" s="2">
        <v>4797</v>
      </c>
      <c r="AD167" s="2">
        <v>13383</v>
      </c>
      <c r="AE167" s="2">
        <v>6964</v>
      </c>
    </row>
    <row r="168" spans="1:31" x14ac:dyDescent="0.25">
      <c r="A168" s="3" t="s">
        <v>557</v>
      </c>
      <c r="B168" s="12" t="s">
        <v>598</v>
      </c>
      <c r="C168" s="3" t="s">
        <v>38</v>
      </c>
      <c r="D168" s="5" t="s">
        <v>4</v>
      </c>
      <c r="E168" s="2">
        <v>185810</v>
      </c>
      <c r="F168" s="2">
        <v>91298</v>
      </c>
      <c r="G168" s="2">
        <v>63175</v>
      </c>
      <c r="H168" s="2">
        <v>87677</v>
      </c>
      <c r="I168" s="2">
        <v>21562</v>
      </c>
      <c r="J168" s="2">
        <v>85707</v>
      </c>
      <c r="K168" s="2">
        <v>200740</v>
      </c>
      <c r="L168" s="2">
        <v>210609</v>
      </c>
      <c r="M168" s="2">
        <v>115877</v>
      </c>
      <c r="N168" s="2">
        <v>150954</v>
      </c>
      <c r="O168" s="2">
        <v>174930</v>
      </c>
      <c r="P168" s="2">
        <v>112613</v>
      </c>
      <c r="Q168" s="2">
        <v>45829</v>
      </c>
      <c r="R168" s="2">
        <v>171585</v>
      </c>
      <c r="S168" s="2">
        <v>228378</v>
      </c>
      <c r="T168" s="2">
        <v>38233</v>
      </c>
      <c r="U168" s="2">
        <v>93933</v>
      </c>
      <c r="V168" s="2">
        <v>52720</v>
      </c>
      <c r="W168" s="2">
        <v>133753</v>
      </c>
      <c r="X168" s="2">
        <v>144524</v>
      </c>
      <c r="Y168" s="2">
        <v>60325</v>
      </c>
      <c r="Z168" s="2">
        <v>73081</v>
      </c>
      <c r="AA168" s="2">
        <v>64417</v>
      </c>
      <c r="AB168" s="2">
        <v>183198</v>
      </c>
      <c r="AC168" s="2">
        <v>34239</v>
      </c>
      <c r="AD168" s="2">
        <v>146888</v>
      </c>
      <c r="AE168" s="2">
        <v>62471</v>
      </c>
    </row>
    <row r="169" spans="1:31" x14ac:dyDescent="0.25">
      <c r="A169" s="3" t="s">
        <v>558</v>
      </c>
      <c r="B169" s="12" t="s">
        <v>598</v>
      </c>
      <c r="C169" s="3" t="s">
        <v>38</v>
      </c>
      <c r="D169" s="5" t="s">
        <v>4</v>
      </c>
      <c r="E169" s="2">
        <v>58937</v>
      </c>
      <c r="F169" s="2">
        <v>18354</v>
      </c>
      <c r="G169" s="2">
        <v>14270</v>
      </c>
      <c r="H169" s="2">
        <v>23110</v>
      </c>
      <c r="I169" s="2">
        <v>5866</v>
      </c>
      <c r="J169" s="2">
        <v>22221</v>
      </c>
      <c r="K169" s="2">
        <v>48878</v>
      </c>
      <c r="L169" s="2">
        <v>34339</v>
      </c>
      <c r="M169" s="2">
        <v>40278</v>
      </c>
      <c r="N169" s="2">
        <v>44462</v>
      </c>
      <c r="O169" s="2">
        <v>29161</v>
      </c>
      <c r="P169" s="2">
        <v>32575</v>
      </c>
      <c r="Q169" s="2">
        <v>18814</v>
      </c>
      <c r="R169" s="2">
        <v>28975</v>
      </c>
      <c r="S169" s="2">
        <v>46521</v>
      </c>
      <c r="T169" s="2">
        <v>10779</v>
      </c>
      <c r="U169" s="2">
        <v>30925</v>
      </c>
      <c r="V169" s="2">
        <v>15475</v>
      </c>
      <c r="W169" s="2">
        <v>28196</v>
      </c>
      <c r="X169" s="2">
        <v>24168</v>
      </c>
      <c r="Y169" s="2">
        <v>17548</v>
      </c>
      <c r="Z169" s="2">
        <v>21644</v>
      </c>
      <c r="AA169" s="2">
        <v>16235</v>
      </c>
      <c r="AB169" s="2">
        <v>25165</v>
      </c>
      <c r="AC169" s="2">
        <v>8469</v>
      </c>
      <c r="AD169" s="2">
        <v>24894</v>
      </c>
      <c r="AE169" s="2">
        <v>12138</v>
      </c>
    </row>
    <row r="170" spans="1:31" x14ac:dyDescent="0.25">
      <c r="A170" s="3" t="s">
        <v>559</v>
      </c>
      <c r="B170" s="12" t="s">
        <v>598</v>
      </c>
      <c r="C170" s="3" t="s">
        <v>38</v>
      </c>
      <c r="D170" s="5" t="s">
        <v>4</v>
      </c>
      <c r="E170" s="2">
        <v>13490</v>
      </c>
      <c r="F170" s="2">
        <v>5676</v>
      </c>
      <c r="G170" s="2">
        <v>5164</v>
      </c>
      <c r="H170" s="2">
        <v>14583</v>
      </c>
      <c r="I170" s="2">
        <v>2963</v>
      </c>
      <c r="J170" s="2">
        <v>12968</v>
      </c>
      <c r="K170" s="2">
        <v>9259</v>
      </c>
      <c r="L170" s="2">
        <v>7711</v>
      </c>
      <c r="M170" s="2">
        <v>9025</v>
      </c>
      <c r="N170" s="2">
        <v>10859</v>
      </c>
      <c r="O170" s="2">
        <v>7678</v>
      </c>
      <c r="P170" s="2">
        <v>10362</v>
      </c>
      <c r="Q170" s="2">
        <v>13886</v>
      </c>
      <c r="R170" s="2">
        <v>16502</v>
      </c>
      <c r="S170" s="2">
        <v>10430</v>
      </c>
      <c r="T170" s="2">
        <v>2753</v>
      </c>
      <c r="U170" s="2">
        <v>9884</v>
      </c>
      <c r="V170" s="2">
        <v>4019</v>
      </c>
      <c r="W170" s="2">
        <v>8948</v>
      </c>
      <c r="X170" s="2">
        <v>6969</v>
      </c>
      <c r="Y170" s="2">
        <v>5202</v>
      </c>
      <c r="Z170" s="2">
        <v>10663</v>
      </c>
      <c r="AA170" s="2">
        <v>5248</v>
      </c>
      <c r="AB170" s="2">
        <v>5236</v>
      </c>
      <c r="AC170" s="2">
        <v>2894</v>
      </c>
      <c r="AD170" s="2">
        <v>6947</v>
      </c>
      <c r="AE170" s="2">
        <v>3601</v>
      </c>
    </row>
    <row r="171" spans="1:31" x14ac:dyDescent="0.25">
      <c r="A171" s="3" t="s">
        <v>560</v>
      </c>
      <c r="B171" s="12" t="s">
        <v>598</v>
      </c>
      <c r="C171" s="3" t="s">
        <v>38</v>
      </c>
      <c r="D171" s="5" t="s">
        <v>4</v>
      </c>
      <c r="E171" s="2">
        <v>21640</v>
      </c>
      <c r="F171" s="2">
        <v>11840</v>
      </c>
      <c r="G171" s="2">
        <v>8219</v>
      </c>
      <c r="H171" s="2">
        <v>9315</v>
      </c>
      <c r="I171" s="2">
        <v>2216</v>
      </c>
      <c r="J171" s="2">
        <v>8078</v>
      </c>
      <c r="K171" s="2">
        <v>21717</v>
      </c>
      <c r="L171" s="2">
        <v>24355</v>
      </c>
      <c r="M171" s="2">
        <v>16129</v>
      </c>
      <c r="N171" s="2">
        <v>19186</v>
      </c>
      <c r="O171" s="2">
        <v>17981</v>
      </c>
      <c r="P171" s="2">
        <v>12034</v>
      </c>
      <c r="Q171" s="2">
        <v>5047</v>
      </c>
      <c r="R171" s="2">
        <v>20060</v>
      </c>
      <c r="S171" s="2">
        <v>34264</v>
      </c>
      <c r="T171" s="2">
        <v>5889</v>
      </c>
      <c r="U171" s="2">
        <v>13524</v>
      </c>
      <c r="V171" s="2">
        <v>5951</v>
      </c>
      <c r="W171" s="2">
        <v>17477</v>
      </c>
      <c r="X171" s="2">
        <v>20602</v>
      </c>
      <c r="Y171" s="2">
        <v>6959</v>
      </c>
      <c r="Z171" s="2">
        <v>6616</v>
      </c>
      <c r="AA171" s="2">
        <v>6195</v>
      </c>
      <c r="AB171" s="2">
        <v>20421</v>
      </c>
      <c r="AC171" s="2">
        <v>3757</v>
      </c>
      <c r="AD171" s="2">
        <v>14507</v>
      </c>
      <c r="AE171" s="2">
        <v>6821</v>
      </c>
    </row>
    <row r="172" spans="1:31" x14ac:dyDescent="0.25">
      <c r="A172" s="3" t="s">
        <v>561</v>
      </c>
      <c r="B172" s="12" t="s">
        <v>598</v>
      </c>
      <c r="C172" s="3" t="s">
        <v>38</v>
      </c>
      <c r="D172" s="5" t="s">
        <v>4</v>
      </c>
      <c r="E172" s="2">
        <v>16216</v>
      </c>
      <c r="F172" s="2">
        <v>4801</v>
      </c>
      <c r="G172" s="2">
        <v>3471</v>
      </c>
      <c r="H172" s="2">
        <v>4213</v>
      </c>
      <c r="I172" s="2">
        <v>1268</v>
      </c>
      <c r="J172" s="2">
        <v>4608</v>
      </c>
      <c r="K172" s="2">
        <v>16202</v>
      </c>
      <c r="L172" s="2">
        <v>9254</v>
      </c>
      <c r="M172" s="2">
        <v>14077</v>
      </c>
      <c r="N172" s="2">
        <v>6796</v>
      </c>
      <c r="O172" s="2">
        <v>7599</v>
      </c>
      <c r="P172" s="2">
        <v>8965</v>
      </c>
      <c r="Q172" s="2">
        <v>3590</v>
      </c>
      <c r="R172" s="2">
        <v>6278</v>
      </c>
      <c r="S172" s="2">
        <v>11932</v>
      </c>
      <c r="T172" s="2">
        <v>3228</v>
      </c>
      <c r="U172" s="2">
        <v>7286</v>
      </c>
      <c r="V172" s="2">
        <v>5152</v>
      </c>
      <c r="W172" s="2">
        <v>7824</v>
      </c>
      <c r="X172" s="2">
        <v>7225</v>
      </c>
      <c r="Y172" s="2">
        <v>4900</v>
      </c>
      <c r="Z172" s="2">
        <v>4708</v>
      </c>
      <c r="AA172" s="2">
        <v>4689</v>
      </c>
      <c r="AB172" s="2">
        <v>9838</v>
      </c>
      <c r="AC172" s="2">
        <v>2000</v>
      </c>
      <c r="AD172" s="2">
        <v>6740</v>
      </c>
      <c r="AE172" s="2">
        <v>3406</v>
      </c>
    </row>
    <row r="173" spans="1:31" x14ac:dyDescent="0.25">
      <c r="A173" s="3" t="s">
        <v>562</v>
      </c>
      <c r="B173" s="12" t="s">
        <v>598</v>
      </c>
      <c r="C173" s="3" t="s">
        <v>38</v>
      </c>
      <c r="D173" s="5" t="s">
        <v>4</v>
      </c>
      <c r="E173" s="2">
        <v>13608</v>
      </c>
      <c r="F173" s="2">
        <v>5202</v>
      </c>
      <c r="G173" s="2">
        <v>3863</v>
      </c>
      <c r="H173" s="2">
        <v>9069</v>
      </c>
      <c r="I173" s="2">
        <v>2792</v>
      </c>
      <c r="J173" s="2">
        <v>8818</v>
      </c>
      <c r="K173" s="2">
        <v>11839</v>
      </c>
      <c r="L173" s="2">
        <v>6835</v>
      </c>
      <c r="M173" s="2">
        <v>10904</v>
      </c>
      <c r="N173" s="2">
        <v>9491</v>
      </c>
      <c r="O173" s="2">
        <v>6609</v>
      </c>
      <c r="P173" s="2">
        <v>9284</v>
      </c>
      <c r="Q173" s="2">
        <v>8994</v>
      </c>
      <c r="R173" s="2">
        <v>10705</v>
      </c>
      <c r="S173" s="2">
        <v>10892</v>
      </c>
      <c r="T173" s="2">
        <v>3062</v>
      </c>
      <c r="U173" s="2">
        <v>9368</v>
      </c>
      <c r="V173" s="2">
        <v>4336</v>
      </c>
      <c r="W173" s="2">
        <v>6837</v>
      </c>
      <c r="X173" s="2">
        <v>7319</v>
      </c>
      <c r="Y173" s="2">
        <v>4606</v>
      </c>
      <c r="Z173" s="2">
        <v>9990</v>
      </c>
      <c r="AA173" s="2">
        <v>4920</v>
      </c>
      <c r="AB173" s="2">
        <v>7468</v>
      </c>
      <c r="AC173" s="2">
        <v>2415</v>
      </c>
      <c r="AD173" s="2">
        <v>5368</v>
      </c>
      <c r="AE173" s="2">
        <v>3525</v>
      </c>
    </row>
    <row r="174" spans="1:31" x14ac:dyDescent="0.25">
      <c r="A174" s="3" t="s">
        <v>563</v>
      </c>
      <c r="B174" s="12" t="s">
        <v>598</v>
      </c>
      <c r="C174" s="3" t="s">
        <v>38</v>
      </c>
      <c r="D174" s="5" t="s">
        <v>4</v>
      </c>
      <c r="E174" s="2">
        <v>2334</v>
      </c>
      <c r="F174" s="2">
        <v>1688</v>
      </c>
      <c r="G174" s="2">
        <v>1000</v>
      </c>
      <c r="H174" s="2">
        <v>1795</v>
      </c>
      <c r="I174" s="2">
        <v>745</v>
      </c>
      <c r="J174" s="2">
        <v>1764</v>
      </c>
      <c r="K174" s="2">
        <v>3491</v>
      </c>
      <c r="L174" s="2">
        <v>2883</v>
      </c>
      <c r="M174" s="2">
        <v>1783</v>
      </c>
      <c r="N174" s="2">
        <v>1917</v>
      </c>
      <c r="O174" s="2">
        <v>2012</v>
      </c>
      <c r="P174" s="2">
        <v>1816</v>
      </c>
      <c r="Q174" s="2">
        <v>1438</v>
      </c>
      <c r="R174" s="2">
        <v>2021</v>
      </c>
      <c r="S174" s="2">
        <v>3635</v>
      </c>
      <c r="T174" s="2">
        <v>679</v>
      </c>
      <c r="U174" s="2">
        <v>2110</v>
      </c>
      <c r="V174" s="2">
        <v>958</v>
      </c>
      <c r="W174" s="2">
        <v>1817</v>
      </c>
      <c r="X174" s="2">
        <v>2186</v>
      </c>
      <c r="Y174" s="2">
        <v>1101</v>
      </c>
      <c r="Z174" s="2">
        <v>2044</v>
      </c>
      <c r="AA174" s="2">
        <v>1031</v>
      </c>
      <c r="AB174" s="2">
        <v>1549</v>
      </c>
      <c r="AC174" s="2">
        <v>634</v>
      </c>
      <c r="AD174" s="2">
        <v>2172</v>
      </c>
      <c r="AE174" s="2">
        <v>964</v>
      </c>
    </row>
    <row r="175" spans="1:31" x14ac:dyDescent="0.25">
      <c r="A175" s="3" t="s">
        <v>564</v>
      </c>
      <c r="B175" s="12" t="s">
        <v>598</v>
      </c>
      <c r="C175" s="3" t="s">
        <v>38</v>
      </c>
      <c r="D175" s="5" t="s">
        <v>4</v>
      </c>
      <c r="E175" s="2">
        <v>60807</v>
      </c>
      <c r="F175" s="2">
        <v>34460</v>
      </c>
      <c r="G175" s="2">
        <v>22458</v>
      </c>
      <c r="H175" s="2">
        <v>30499</v>
      </c>
      <c r="I175" s="2">
        <v>13064</v>
      </c>
      <c r="J175" s="2">
        <v>33713</v>
      </c>
      <c r="K175" s="2">
        <v>85352</v>
      </c>
      <c r="L175" s="2">
        <v>61830</v>
      </c>
      <c r="M175" s="2">
        <v>43110</v>
      </c>
      <c r="N175" s="2">
        <v>40708</v>
      </c>
      <c r="O175" s="2">
        <v>53693</v>
      </c>
      <c r="P175" s="2">
        <v>45908</v>
      </c>
      <c r="Q175" s="2">
        <v>22296</v>
      </c>
      <c r="R175" s="2">
        <v>42061</v>
      </c>
      <c r="S175" s="2">
        <v>76887</v>
      </c>
      <c r="T175" s="2">
        <v>12615</v>
      </c>
      <c r="U175" s="2">
        <v>43963</v>
      </c>
      <c r="V175" s="2">
        <v>22948</v>
      </c>
      <c r="W175" s="2">
        <v>43422</v>
      </c>
      <c r="X175" s="2">
        <v>38314</v>
      </c>
      <c r="Y175" s="2">
        <v>24874</v>
      </c>
      <c r="Z175" s="2">
        <v>38497</v>
      </c>
      <c r="AA175" s="2">
        <v>26216</v>
      </c>
      <c r="AB175" s="2">
        <v>49128</v>
      </c>
      <c r="AC175" s="2">
        <v>14386</v>
      </c>
      <c r="AD175" s="2">
        <v>56152</v>
      </c>
      <c r="AE175" s="2">
        <v>21569</v>
      </c>
    </row>
    <row r="176" spans="1:31" x14ac:dyDescent="0.25">
      <c r="A176" s="3" t="s">
        <v>565</v>
      </c>
      <c r="B176" s="12" t="s">
        <v>598</v>
      </c>
      <c r="C176" s="3" t="s">
        <v>38</v>
      </c>
      <c r="D176" s="5" t="s">
        <v>4</v>
      </c>
      <c r="E176" s="2">
        <v>7222</v>
      </c>
      <c r="F176" s="2">
        <v>4250</v>
      </c>
      <c r="G176" s="2">
        <v>2648</v>
      </c>
      <c r="H176" s="2">
        <v>4241</v>
      </c>
      <c r="I176" s="2">
        <v>1941</v>
      </c>
      <c r="J176" s="2">
        <v>4846</v>
      </c>
      <c r="K176" s="2">
        <v>10697</v>
      </c>
      <c r="L176" s="2">
        <v>7968</v>
      </c>
      <c r="M176" s="2">
        <v>4772</v>
      </c>
      <c r="N176" s="2">
        <v>5213</v>
      </c>
      <c r="O176" s="2">
        <v>6736</v>
      </c>
      <c r="P176" s="2">
        <v>5534</v>
      </c>
      <c r="Q176" s="2">
        <v>3271</v>
      </c>
      <c r="R176" s="2">
        <v>6333</v>
      </c>
      <c r="S176" s="2">
        <v>9750</v>
      </c>
      <c r="T176" s="2">
        <v>1655</v>
      </c>
      <c r="U176" s="2">
        <v>5334</v>
      </c>
      <c r="V176" s="2">
        <v>2932</v>
      </c>
      <c r="W176" s="2">
        <v>5822</v>
      </c>
      <c r="X176" s="2">
        <v>5479</v>
      </c>
      <c r="Y176" s="2">
        <v>3126</v>
      </c>
      <c r="Z176" s="2">
        <v>6136</v>
      </c>
      <c r="AA176" s="2">
        <v>3358</v>
      </c>
      <c r="AB176" s="2">
        <v>5795</v>
      </c>
      <c r="AC176" s="2">
        <v>1875</v>
      </c>
      <c r="AD176" s="2">
        <v>6735</v>
      </c>
      <c r="AE176" s="2">
        <v>2636</v>
      </c>
    </row>
    <row r="177" spans="1:31" x14ac:dyDescent="0.25">
      <c r="A177" s="3" t="s">
        <v>566</v>
      </c>
      <c r="B177" s="12" t="s">
        <v>598</v>
      </c>
      <c r="C177" s="3" t="s">
        <v>38</v>
      </c>
      <c r="D177" s="5" t="s">
        <v>4</v>
      </c>
      <c r="E177" s="2">
        <v>7840</v>
      </c>
      <c r="F177" s="2">
        <v>4016</v>
      </c>
      <c r="G177" s="2">
        <v>2586</v>
      </c>
      <c r="H177" s="2">
        <v>4386</v>
      </c>
      <c r="I177" s="2">
        <v>1428</v>
      </c>
      <c r="J177" s="2">
        <v>4649</v>
      </c>
      <c r="K177" s="2">
        <v>10520</v>
      </c>
      <c r="L177" s="2">
        <v>8981</v>
      </c>
      <c r="M177" s="2">
        <v>4802</v>
      </c>
      <c r="N177" s="2">
        <v>5967</v>
      </c>
      <c r="O177" s="2">
        <v>7718</v>
      </c>
      <c r="P177" s="2">
        <v>5872</v>
      </c>
      <c r="Q177" s="2">
        <v>2891</v>
      </c>
      <c r="R177" s="2">
        <v>6801</v>
      </c>
      <c r="S177" s="2">
        <v>9956</v>
      </c>
      <c r="T177" s="2">
        <v>1574</v>
      </c>
      <c r="U177" s="2">
        <v>4550</v>
      </c>
      <c r="V177" s="2">
        <v>2777</v>
      </c>
      <c r="W177" s="2">
        <v>5794</v>
      </c>
      <c r="X177" s="2">
        <v>5409</v>
      </c>
      <c r="Y177" s="2">
        <v>3158</v>
      </c>
      <c r="Z177" s="2">
        <v>5776</v>
      </c>
      <c r="AA177" s="2">
        <v>3313</v>
      </c>
      <c r="AB177" s="2">
        <v>7256</v>
      </c>
      <c r="AC177" s="2">
        <v>1612</v>
      </c>
      <c r="AD177" s="2">
        <v>7634</v>
      </c>
      <c r="AE177" s="2">
        <v>2894</v>
      </c>
    </row>
    <row r="178" spans="1:31" x14ac:dyDescent="0.25">
      <c r="A178" s="3" t="s">
        <v>567</v>
      </c>
      <c r="B178" s="12" t="s">
        <v>598</v>
      </c>
      <c r="C178" s="3" t="s">
        <v>38</v>
      </c>
      <c r="D178" s="5" t="s">
        <v>4</v>
      </c>
      <c r="E178" s="2">
        <v>236286</v>
      </c>
      <c r="F178" s="2">
        <v>180495</v>
      </c>
      <c r="G178" s="2">
        <v>105017</v>
      </c>
      <c r="H178" s="2">
        <v>147089</v>
      </c>
      <c r="I178" s="2">
        <v>63984</v>
      </c>
      <c r="J178" s="2">
        <v>147405</v>
      </c>
      <c r="K178" s="2">
        <v>325772</v>
      </c>
      <c r="L178" s="2">
        <v>225062</v>
      </c>
      <c r="M178" s="2">
        <v>169975</v>
      </c>
      <c r="N178" s="2">
        <v>135139</v>
      </c>
      <c r="O178" s="2">
        <v>156061</v>
      </c>
      <c r="P178" s="2">
        <v>138485</v>
      </c>
      <c r="Q178" s="2">
        <v>98442</v>
      </c>
      <c r="R178" s="2">
        <v>162534</v>
      </c>
      <c r="S178" s="2">
        <v>315928</v>
      </c>
      <c r="T178" s="2">
        <v>63494</v>
      </c>
      <c r="U178" s="2">
        <v>261888</v>
      </c>
      <c r="V178" s="2">
        <v>85078</v>
      </c>
      <c r="W178" s="2">
        <v>187173</v>
      </c>
      <c r="X178" s="2">
        <v>178902</v>
      </c>
      <c r="Y178" s="2">
        <v>96994</v>
      </c>
      <c r="Z178" s="2">
        <v>163839</v>
      </c>
      <c r="AA178" s="2">
        <v>83297</v>
      </c>
      <c r="AB178" s="2">
        <v>115023</v>
      </c>
      <c r="AC178" s="2">
        <v>53152</v>
      </c>
      <c r="AD178" s="2">
        <v>176382</v>
      </c>
      <c r="AE178" s="2">
        <v>68028</v>
      </c>
    </row>
    <row r="179" spans="1:31" x14ac:dyDescent="0.25">
      <c r="A179" s="3" t="s">
        <v>568</v>
      </c>
      <c r="B179" s="12" t="s">
        <v>598</v>
      </c>
      <c r="C179" s="3" t="s">
        <v>38</v>
      </c>
      <c r="D179" s="5" t="s">
        <v>4</v>
      </c>
      <c r="E179" s="2">
        <v>8338</v>
      </c>
      <c r="F179" s="2">
        <v>6962</v>
      </c>
      <c r="G179" s="2">
        <v>3956</v>
      </c>
      <c r="H179" s="2">
        <v>6788</v>
      </c>
      <c r="I179" s="2">
        <v>2786</v>
      </c>
      <c r="J179" s="2">
        <v>6159</v>
      </c>
      <c r="K179" s="2">
        <v>13617</v>
      </c>
      <c r="L179" s="2">
        <v>8686</v>
      </c>
      <c r="M179" s="2">
        <v>6735</v>
      </c>
      <c r="N179" s="2">
        <v>5322</v>
      </c>
      <c r="O179" s="2">
        <v>5319</v>
      </c>
      <c r="P179" s="2">
        <v>4786</v>
      </c>
      <c r="Q179" s="2">
        <v>4738</v>
      </c>
      <c r="R179" s="2">
        <v>7151</v>
      </c>
      <c r="S179" s="2">
        <v>10921</v>
      </c>
      <c r="T179" s="2">
        <v>2584</v>
      </c>
      <c r="U179" s="2">
        <v>7982</v>
      </c>
      <c r="V179" s="2">
        <v>3907</v>
      </c>
      <c r="W179" s="2">
        <v>7652</v>
      </c>
      <c r="X179" s="2">
        <v>7709</v>
      </c>
      <c r="Y179" s="2">
        <v>3725</v>
      </c>
      <c r="Z179" s="2">
        <v>6405</v>
      </c>
      <c r="AA179" s="2">
        <v>3254</v>
      </c>
      <c r="AB179" s="2">
        <v>4470</v>
      </c>
      <c r="AC179" s="2">
        <v>2160</v>
      </c>
      <c r="AD179" s="2">
        <v>5636</v>
      </c>
      <c r="AE179" s="2">
        <v>2733</v>
      </c>
    </row>
    <row r="180" spans="1:31" x14ac:dyDescent="0.25">
      <c r="A180" s="3" t="s">
        <v>569</v>
      </c>
      <c r="B180" s="12" t="s">
        <v>598</v>
      </c>
      <c r="C180" s="3" t="s">
        <v>38</v>
      </c>
      <c r="D180" s="5" t="s">
        <v>4</v>
      </c>
      <c r="E180" s="2">
        <v>842485</v>
      </c>
      <c r="F180" s="2">
        <v>584018</v>
      </c>
      <c r="G180" s="2">
        <v>427372</v>
      </c>
      <c r="H180" s="2">
        <v>461242</v>
      </c>
      <c r="I180" s="2">
        <v>258995</v>
      </c>
      <c r="J180" s="2">
        <v>500394</v>
      </c>
      <c r="K180" s="2">
        <v>1127332</v>
      </c>
      <c r="L180" s="2">
        <v>753980</v>
      </c>
      <c r="M180" s="2">
        <v>738482</v>
      </c>
      <c r="N180" s="2">
        <v>504751</v>
      </c>
      <c r="O180" s="2">
        <v>670086</v>
      </c>
      <c r="P180" s="2">
        <v>565731</v>
      </c>
      <c r="Q180" s="2">
        <v>323415</v>
      </c>
      <c r="R180" s="2">
        <v>580532</v>
      </c>
      <c r="S180" s="2">
        <v>898644</v>
      </c>
      <c r="T180" s="2">
        <v>277458</v>
      </c>
      <c r="U180" s="2">
        <v>745098</v>
      </c>
      <c r="V180" s="2">
        <v>417009</v>
      </c>
      <c r="W180" s="2">
        <v>750392</v>
      </c>
      <c r="X180" s="2">
        <v>652620</v>
      </c>
      <c r="Y180" s="2">
        <v>397467</v>
      </c>
      <c r="Z180" s="2">
        <v>465061</v>
      </c>
      <c r="AA180" s="2">
        <v>391438</v>
      </c>
      <c r="AB180" s="2">
        <v>623514</v>
      </c>
      <c r="AC180" s="2">
        <v>234378</v>
      </c>
      <c r="AD180" s="2">
        <v>638796</v>
      </c>
      <c r="AE180" s="2">
        <v>335146</v>
      </c>
    </row>
    <row r="181" spans="1:31" x14ac:dyDescent="0.25">
      <c r="A181" s="3" t="s">
        <v>570</v>
      </c>
      <c r="B181" s="12" t="s">
        <v>598</v>
      </c>
      <c r="C181" s="3" t="s">
        <v>38</v>
      </c>
      <c r="D181" s="5" t="s">
        <v>4</v>
      </c>
      <c r="E181" s="2">
        <v>34307</v>
      </c>
      <c r="F181" s="2">
        <v>24726</v>
      </c>
      <c r="G181" s="2">
        <v>14565</v>
      </c>
      <c r="H181" s="2">
        <v>22805</v>
      </c>
      <c r="I181" s="2">
        <v>9092</v>
      </c>
      <c r="J181" s="2">
        <v>23031</v>
      </c>
      <c r="K181" s="2">
        <v>53226</v>
      </c>
      <c r="L181" s="2">
        <v>38391</v>
      </c>
      <c r="M181" s="2">
        <v>22994</v>
      </c>
      <c r="N181" s="2">
        <v>24217</v>
      </c>
      <c r="O181" s="2">
        <v>26176</v>
      </c>
      <c r="P181" s="2">
        <v>20600</v>
      </c>
      <c r="Q181" s="2">
        <v>16511</v>
      </c>
      <c r="R181" s="2">
        <v>27673</v>
      </c>
      <c r="S181" s="2">
        <v>43784</v>
      </c>
      <c r="T181" s="2">
        <v>9024</v>
      </c>
      <c r="U181" s="2">
        <v>26832</v>
      </c>
      <c r="V181" s="2">
        <v>12930</v>
      </c>
      <c r="W181" s="2">
        <v>27118</v>
      </c>
      <c r="X181" s="2">
        <v>28505</v>
      </c>
      <c r="Y181" s="2">
        <v>13966</v>
      </c>
      <c r="Z181" s="2">
        <v>24535</v>
      </c>
      <c r="AA181" s="2">
        <v>13446</v>
      </c>
      <c r="AB181" s="2">
        <v>23275</v>
      </c>
      <c r="AC181" s="2">
        <v>7730</v>
      </c>
      <c r="AD181" s="2">
        <v>26368</v>
      </c>
      <c r="AE181" s="2">
        <v>11106</v>
      </c>
    </row>
    <row r="182" spans="1:31" x14ac:dyDescent="0.25">
      <c r="A182" s="3" t="s">
        <v>571</v>
      </c>
      <c r="B182" s="12" t="s">
        <v>598</v>
      </c>
      <c r="C182" s="3" t="s">
        <v>38</v>
      </c>
      <c r="D182" s="5" t="s">
        <v>4</v>
      </c>
      <c r="E182" s="2">
        <v>1083856</v>
      </c>
      <c r="F182" s="2">
        <v>767037</v>
      </c>
      <c r="G182" s="2">
        <v>596177</v>
      </c>
      <c r="H182" s="2">
        <v>583241</v>
      </c>
      <c r="I182" s="2">
        <v>306510</v>
      </c>
      <c r="J182" s="2">
        <v>711666</v>
      </c>
      <c r="K182" s="2">
        <v>1329277</v>
      </c>
      <c r="L182" s="2">
        <v>1086577</v>
      </c>
      <c r="M182" s="2">
        <v>906529</v>
      </c>
      <c r="N182" s="2">
        <v>748673</v>
      </c>
      <c r="O182" s="2">
        <v>1005849</v>
      </c>
      <c r="P182" s="2">
        <v>764777</v>
      </c>
      <c r="Q182" s="2">
        <v>431200</v>
      </c>
      <c r="R182" s="2">
        <v>837591</v>
      </c>
      <c r="S182" s="2">
        <v>1153151</v>
      </c>
      <c r="T182" s="2">
        <v>363650</v>
      </c>
      <c r="U182" s="2">
        <v>768460</v>
      </c>
      <c r="V182" s="2">
        <v>546520</v>
      </c>
      <c r="W182" s="2">
        <v>927257</v>
      </c>
      <c r="X182" s="2">
        <v>871752</v>
      </c>
      <c r="Y182" s="2">
        <v>531857</v>
      </c>
      <c r="Z182" s="2">
        <v>596230</v>
      </c>
      <c r="AA182" s="2">
        <v>575201</v>
      </c>
      <c r="AB182" s="2">
        <v>932409</v>
      </c>
      <c r="AC182" s="2">
        <v>345134</v>
      </c>
      <c r="AD182" s="2">
        <v>959290</v>
      </c>
      <c r="AE182" s="2">
        <v>505284</v>
      </c>
    </row>
    <row r="183" spans="1:31" x14ac:dyDescent="0.25">
      <c r="A183" s="3" t="s">
        <v>572</v>
      </c>
      <c r="B183" s="12" t="s">
        <v>598</v>
      </c>
      <c r="C183" s="3" t="s">
        <v>38</v>
      </c>
      <c r="D183" s="5" t="s">
        <v>4</v>
      </c>
      <c r="E183" s="2">
        <v>71899</v>
      </c>
      <c r="F183" s="2">
        <v>40066</v>
      </c>
      <c r="G183" s="2">
        <v>24948</v>
      </c>
      <c r="H183" s="2">
        <v>42104</v>
      </c>
      <c r="I183" s="2">
        <v>13981</v>
      </c>
      <c r="J183" s="2">
        <v>41388</v>
      </c>
      <c r="K183" s="2">
        <v>110535</v>
      </c>
      <c r="L183" s="2">
        <v>81211</v>
      </c>
      <c r="M183" s="2">
        <v>45251</v>
      </c>
      <c r="N183" s="2">
        <v>53514</v>
      </c>
      <c r="O183" s="2">
        <v>57474</v>
      </c>
      <c r="P183" s="2">
        <v>45240</v>
      </c>
      <c r="Q183" s="2">
        <v>26242</v>
      </c>
      <c r="R183" s="2">
        <v>61700</v>
      </c>
      <c r="S183" s="2">
        <v>88335</v>
      </c>
      <c r="T183" s="2">
        <v>14488</v>
      </c>
      <c r="U183" s="2">
        <v>44757</v>
      </c>
      <c r="V183" s="2">
        <v>24021</v>
      </c>
      <c r="W183" s="2">
        <v>55184</v>
      </c>
      <c r="X183" s="2">
        <v>53667</v>
      </c>
      <c r="Y183" s="2">
        <v>26091</v>
      </c>
      <c r="Z183" s="2">
        <v>44620</v>
      </c>
      <c r="AA183" s="2">
        <v>26312</v>
      </c>
      <c r="AB183" s="2">
        <v>52452</v>
      </c>
      <c r="AC183" s="2">
        <v>13687</v>
      </c>
      <c r="AD183" s="2">
        <v>52596</v>
      </c>
      <c r="AE183" s="2">
        <v>21000</v>
      </c>
    </row>
    <row r="184" spans="1:31" x14ac:dyDescent="0.25">
      <c r="A184" s="3" t="s">
        <v>573</v>
      </c>
      <c r="B184" s="12" t="s">
        <v>598</v>
      </c>
      <c r="C184" s="3" t="s">
        <v>38</v>
      </c>
      <c r="D184" s="5" t="s">
        <v>4</v>
      </c>
      <c r="E184" s="2">
        <v>892519</v>
      </c>
      <c r="F184" s="2">
        <v>554746</v>
      </c>
      <c r="G184" s="2">
        <v>418088</v>
      </c>
      <c r="H184" s="2">
        <v>483148</v>
      </c>
      <c r="I184" s="2">
        <v>180923</v>
      </c>
      <c r="J184" s="2">
        <v>548779</v>
      </c>
      <c r="K184" s="2">
        <v>996262</v>
      </c>
      <c r="L184" s="2">
        <v>938209</v>
      </c>
      <c r="M184" s="2">
        <v>635830</v>
      </c>
      <c r="N184" s="2">
        <v>664957</v>
      </c>
      <c r="O184" s="2">
        <v>823415</v>
      </c>
      <c r="P184" s="2">
        <v>643003</v>
      </c>
      <c r="Q184" s="2">
        <v>292869</v>
      </c>
      <c r="R184" s="2">
        <v>742150</v>
      </c>
      <c r="S184" s="2">
        <v>991419</v>
      </c>
      <c r="T184" s="2">
        <v>246484</v>
      </c>
      <c r="U184" s="2">
        <v>526382</v>
      </c>
      <c r="V184" s="2">
        <v>379449</v>
      </c>
      <c r="W184" s="2">
        <v>783778</v>
      </c>
      <c r="X184" s="2">
        <v>698606</v>
      </c>
      <c r="Y184" s="2">
        <v>382270</v>
      </c>
      <c r="Z184" s="2">
        <v>470483</v>
      </c>
      <c r="AA184" s="2">
        <v>434706</v>
      </c>
      <c r="AB184" s="2">
        <v>788467</v>
      </c>
      <c r="AC184" s="2">
        <v>238093</v>
      </c>
      <c r="AD184" s="2">
        <v>810155</v>
      </c>
      <c r="AE184" s="2">
        <v>403481</v>
      </c>
    </row>
    <row r="185" spans="1:31" x14ac:dyDescent="0.25">
      <c r="A185" s="3" t="s">
        <v>574</v>
      </c>
      <c r="B185" s="12" t="s">
        <v>598</v>
      </c>
      <c r="C185" s="3" t="s">
        <v>38</v>
      </c>
      <c r="D185" s="5" t="s">
        <v>4</v>
      </c>
      <c r="E185" s="2">
        <v>48456</v>
      </c>
      <c r="F185" s="2">
        <v>27554</v>
      </c>
      <c r="G185" s="2">
        <v>16934</v>
      </c>
      <c r="H185" s="2">
        <v>28468</v>
      </c>
      <c r="I185" s="2">
        <v>8598</v>
      </c>
      <c r="J185" s="2">
        <v>27961</v>
      </c>
      <c r="K185" s="2">
        <v>57825</v>
      </c>
      <c r="L185" s="2">
        <v>52290</v>
      </c>
      <c r="M185" s="2">
        <v>31062</v>
      </c>
      <c r="N185" s="2">
        <v>39175</v>
      </c>
      <c r="O185" s="2">
        <v>40967</v>
      </c>
      <c r="P185" s="2">
        <v>31442</v>
      </c>
      <c r="Q185" s="2">
        <v>20972</v>
      </c>
      <c r="R185" s="2">
        <v>44323</v>
      </c>
      <c r="S185" s="2">
        <v>56616</v>
      </c>
      <c r="T185" s="2">
        <v>10351</v>
      </c>
      <c r="U185" s="2">
        <v>25015</v>
      </c>
      <c r="V185" s="2">
        <v>17497</v>
      </c>
      <c r="W185" s="2">
        <v>33779</v>
      </c>
      <c r="X185" s="2">
        <v>35446</v>
      </c>
      <c r="Y185" s="2">
        <v>21010</v>
      </c>
      <c r="Z185" s="2">
        <v>27751</v>
      </c>
      <c r="AA185" s="2">
        <v>17801</v>
      </c>
      <c r="AB185" s="2">
        <v>37569</v>
      </c>
      <c r="AC185" s="2">
        <v>11166</v>
      </c>
      <c r="AD185" s="2">
        <v>37065</v>
      </c>
      <c r="AE185" s="2">
        <v>14904</v>
      </c>
    </row>
    <row r="186" spans="1:31" x14ac:dyDescent="0.25">
      <c r="A186" s="3" t="s">
        <v>575</v>
      </c>
      <c r="B186" s="12" t="s">
        <v>598</v>
      </c>
      <c r="C186" s="3" t="s">
        <v>38</v>
      </c>
      <c r="D186" s="5" t="s">
        <v>4</v>
      </c>
      <c r="E186" s="2">
        <v>44716</v>
      </c>
      <c r="F186" s="2">
        <v>19904</v>
      </c>
      <c r="G186" s="2">
        <v>16952</v>
      </c>
      <c r="H186" s="2">
        <v>39539</v>
      </c>
      <c r="I186" s="2">
        <v>10325</v>
      </c>
      <c r="J186" s="2">
        <v>39336</v>
      </c>
      <c r="K186" s="2">
        <v>36744</v>
      </c>
      <c r="L186" s="2">
        <v>30234</v>
      </c>
      <c r="M186" s="2">
        <v>30872</v>
      </c>
      <c r="N186" s="2">
        <v>40890</v>
      </c>
      <c r="O186" s="2">
        <v>31451</v>
      </c>
      <c r="P186" s="2">
        <v>32719</v>
      </c>
      <c r="Q186" s="2">
        <v>38387</v>
      </c>
      <c r="R186" s="2">
        <v>48249</v>
      </c>
      <c r="S186" s="2">
        <v>38987</v>
      </c>
      <c r="T186" s="2">
        <v>9813</v>
      </c>
      <c r="U186" s="2">
        <v>28289</v>
      </c>
      <c r="V186" s="2">
        <v>14610</v>
      </c>
      <c r="W186" s="2">
        <v>27654</v>
      </c>
      <c r="X186" s="2">
        <v>24302</v>
      </c>
      <c r="Y186" s="2">
        <v>16553</v>
      </c>
      <c r="Z186" s="2">
        <v>31309</v>
      </c>
      <c r="AA186" s="2">
        <v>18261</v>
      </c>
      <c r="AB186" s="2">
        <v>24439</v>
      </c>
      <c r="AC186" s="2">
        <v>10070</v>
      </c>
      <c r="AD186" s="2">
        <v>25437</v>
      </c>
      <c r="AE186" s="2">
        <v>13603</v>
      </c>
    </row>
    <row r="187" spans="1:31" x14ac:dyDescent="0.25">
      <c r="A187" s="3" t="s">
        <v>576</v>
      </c>
      <c r="B187" s="12" t="s">
        <v>598</v>
      </c>
      <c r="C187" s="3" t="s">
        <v>38</v>
      </c>
      <c r="D187" s="5" t="s">
        <v>4</v>
      </c>
      <c r="E187" s="2">
        <v>32466</v>
      </c>
      <c r="F187" s="2">
        <v>13184</v>
      </c>
      <c r="G187" s="2">
        <v>10539</v>
      </c>
      <c r="H187" s="2">
        <v>21710</v>
      </c>
      <c r="I187" s="2">
        <v>5109</v>
      </c>
      <c r="J187" s="2">
        <v>20127</v>
      </c>
      <c r="K187" s="2">
        <v>35019</v>
      </c>
      <c r="L187" s="2">
        <v>23333</v>
      </c>
      <c r="M187" s="2">
        <v>29043</v>
      </c>
      <c r="N187" s="2">
        <v>29755</v>
      </c>
      <c r="O187" s="2">
        <v>18783</v>
      </c>
      <c r="P187" s="2">
        <v>21364</v>
      </c>
      <c r="Q187" s="2">
        <v>23214</v>
      </c>
      <c r="R187" s="2">
        <v>24796</v>
      </c>
      <c r="S187" s="2">
        <v>32926</v>
      </c>
      <c r="T187" s="2">
        <v>7276</v>
      </c>
      <c r="U187" s="2">
        <v>21720</v>
      </c>
      <c r="V187" s="2">
        <v>11202</v>
      </c>
      <c r="W187" s="2">
        <v>19460</v>
      </c>
      <c r="X187" s="2">
        <v>17264</v>
      </c>
      <c r="Y187" s="2">
        <v>12415</v>
      </c>
      <c r="Z187" s="2">
        <v>15230</v>
      </c>
      <c r="AA187" s="2">
        <v>11003</v>
      </c>
      <c r="AB187" s="2">
        <v>16845</v>
      </c>
      <c r="AC187" s="2">
        <v>6790</v>
      </c>
      <c r="AD187" s="2">
        <v>18357</v>
      </c>
      <c r="AE187" s="2">
        <v>8551</v>
      </c>
    </row>
    <row r="188" spans="1:31" x14ac:dyDescent="0.25">
      <c r="A188" s="3" t="s">
        <v>577</v>
      </c>
      <c r="B188" s="12" t="s">
        <v>598</v>
      </c>
      <c r="C188" s="3" t="s">
        <v>38</v>
      </c>
      <c r="D188" s="5" t="s">
        <v>4</v>
      </c>
      <c r="E188" s="2">
        <v>40204</v>
      </c>
      <c r="F188" s="2">
        <v>13474</v>
      </c>
      <c r="G188" s="2">
        <v>10165</v>
      </c>
      <c r="H188" s="2">
        <v>20228</v>
      </c>
      <c r="I188" s="2">
        <v>4899</v>
      </c>
      <c r="J188" s="2">
        <v>18985</v>
      </c>
      <c r="K188" s="2">
        <v>37948</v>
      </c>
      <c r="L188" s="2">
        <v>27474</v>
      </c>
      <c r="M188" s="2">
        <v>30013</v>
      </c>
      <c r="N188" s="2">
        <v>33366</v>
      </c>
      <c r="O188" s="2">
        <v>22591</v>
      </c>
      <c r="P188" s="2">
        <v>23313</v>
      </c>
      <c r="Q188" s="2">
        <v>17778</v>
      </c>
      <c r="R188" s="2">
        <v>27949</v>
      </c>
      <c r="S188" s="2">
        <v>34125</v>
      </c>
      <c r="T188" s="2">
        <v>7366</v>
      </c>
      <c r="U188" s="2">
        <v>16873</v>
      </c>
      <c r="V188" s="2">
        <v>12796</v>
      </c>
      <c r="W188" s="2">
        <v>22943</v>
      </c>
      <c r="X188" s="2">
        <v>17196</v>
      </c>
      <c r="Y188" s="2">
        <v>12587</v>
      </c>
      <c r="Z188" s="2">
        <v>14095</v>
      </c>
      <c r="AA188" s="2">
        <v>13293</v>
      </c>
      <c r="AB188" s="2">
        <v>27042</v>
      </c>
      <c r="AC188" s="2">
        <v>6686</v>
      </c>
      <c r="AD188" s="2">
        <v>23967</v>
      </c>
      <c r="AE188" s="2">
        <v>10499</v>
      </c>
    </row>
    <row r="189" spans="1:31" x14ac:dyDescent="0.25">
      <c r="A189" s="3" t="s">
        <v>578</v>
      </c>
      <c r="B189" s="12" t="s">
        <v>598</v>
      </c>
      <c r="C189" s="3" t="s">
        <v>38</v>
      </c>
      <c r="D189" s="5" t="s">
        <v>4</v>
      </c>
      <c r="E189" s="2">
        <v>21948</v>
      </c>
      <c r="F189" s="2">
        <v>9003</v>
      </c>
      <c r="G189" s="2">
        <v>8079</v>
      </c>
      <c r="H189" s="2">
        <v>18895</v>
      </c>
      <c r="I189" s="2">
        <v>4396</v>
      </c>
      <c r="J189" s="2">
        <v>18490</v>
      </c>
      <c r="K189" s="2">
        <v>17888</v>
      </c>
      <c r="L189" s="2">
        <v>12444</v>
      </c>
      <c r="M189" s="2">
        <v>17097</v>
      </c>
      <c r="N189" s="2">
        <v>30847</v>
      </c>
      <c r="O189" s="2">
        <v>10799</v>
      </c>
      <c r="P189" s="2">
        <v>15030</v>
      </c>
      <c r="Q189" s="2">
        <v>21109</v>
      </c>
      <c r="R189" s="2">
        <v>22396</v>
      </c>
      <c r="S189" s="2">
        <v>19175</v>
      </c>
      <c r="T189" s="2">
        <v>4267</v>
      </c>
      <c r="U189" s="2">
        <v>13404</v>
      </c>
      <c r="V189" s="2">
        <v>6240</v>
      </c>
      <c r="W189" s="2">
        <v>13333</v>
      </c>
      <c r="X189" s="2">
        <v>9965</v>
      </c>
      <c r="Y189" s="2">
        <v>8131</v>
      </c>
      <c r="Z189" s="2">
        <v>13061</v>
      </c>
      <c r="AA189" s="2">
        <v>7749</v>
      </c>
      <c r="AB189" s="2">
        <v>8727</v>
      </c>
      <c r="AC189" s="2">
        <v>4354</v>
      </c>
      <c r="AD189" s="2">
        <v>10145</v>
      </c>
      <c r="AE189" s="2">
        <v>5643</v>
      </c>
    </row>
    <row r="190" spans="1:31" x14ac:dyDescent="0.25">
      <c r="A190" s="3" t="s">
        <v>579</v>
      </c>
      <c r="B190" s="12" t="s">
        <v>598</v>
      </c>
      <c r="C190" s="3" t="s">
        <v>38</v>
      </c>
      <c r="D190" s="5" t="s">
        <v>4</v>
      </c>
      <c r="E190" s="2">
        <v>10647</v>
      </c>
      <c r="F190" s="2">
        <v>3041</v>
      </c>
      <c r="G190" s="2">
        <v>2431</v>
      </c>
      <c r="H190" s="2">
        <v>4543</v>
      </c>
      <c r="I190" s="2">
        <v>954</v>
      </c>
      <c r="J190" s="2">
        <v>3902</v>
      </c>
      <c r="K190" s="2">
        <v>8513</v>
      </c>
      <c r="L190" s="2">
        <v>8315</v>
      </c>
      <c r="M190" s="2">
        <v>7756</v>
      </c>
      <c r="N190" s="2">
        <v>9041</v>
      </c>
      <c r="O190" s="2">
        <v>7082</v>
      </c>
      <c r="P190" s="2">
        <v>6037</v>
      </c>
      <c r="Q190" s="2">
        <v>3141</v>
      </c>
      <c r="R190" s="2">
        <v>7732</v>
      </c>
      <c r="S190" s="2">
        <v>8431</v>
      </c>
      <c r="T190" s="2">
        <v>1700</v>
      </c>
      <c r="U190" s="2">
        <v>4060</v>
      </c>
      <c r="V190" s="2">
        <v>3104</v>
      </c>
      <c r="W190" s="2">
        <v>6851</v>
      </c>
      <c r="X190" s="2">
        <v>4798</v>
      </c>
      <c r="Y190" s="2">
        <v>3136</v>
      </c>
      <c r="Z190" s="2">
        <v>2996</v>
      </c>
      <c r="AA190" s="2">
        <v>3250</v>
      </c>
      <c r="AB190" s="2">
        <v>7899</v>
      </c>
      <c r="AC190" s="2">
        <v>1520</v>
      </c>
      <c r="AD190" s="2">
        <v>6649</v>
      </c>
      <c r="AE190" s="2">
        <v>2975</v>
      </c>
    </row>
    <row r="191" spans="1:31" x14ac:dyDescent="0.25">
      <c r="A191" s="3" t="s">
        <v>580</v>
      </c>
      <c r="B191" s="12" t="s">
        <v>598</v>
      </c>
      <c r="C191" s="3" t="s">
        <v>38</v>
      </c>
      <c r="D191" s="5" t="s">
        <v>4</v>
      </c>
      <c r="E191" s="2">
        <v>14582</v>
      </c>
      <c r="F191" s="2">
        <v>5496</v>
      </c>
      <c r="G191" s="2">
        <v>3977</v>
      </c>
      <c r="H191" s="2">
        <v>11875</v>
      </c>
      <c r="I191" s="2">
        <v>2509</v>
      </c>
      <c r="J191" s="2">
        <v>9965</v>
      </c>
      <c r="K191" s="2">
        <v>12712</v>
      </c>
      <c r="L191" s="2">
        <v>8327</v>
      </c>
      <c r="M191" s="2">
        <v>12014</v>
      </c>
      <c r="N191" s="2">
        <v>27339</v>
      </c>
      <c r="O191" s="2">
        <v>6569</v>
      </c>
      <c r="P191" s="2">
        <v>9314</v>
      </c>
      <c r="Q191" s="2">
        <v>9661</v>
      </c>
      <c r="R191" s="2">
        <v>16230</v>
      </c>
      <c r="S191" s="2">
        <v>10571</v>
      </c>
      <c r="T191" s="2">
        <v>3118</v>
      </c>
      <c r="U191" s="2">
        <v>7927</v>
      </c>
      <c r="V191" s="2">
        <v>4120</v>
      </c>
      <c r="W191" s="2">
        <v>8017</v>
      </c>
      <c r="X191" s="2">
        <v>7047</v>
      </c>
      <c r="Y191" s="2">
        <v>4569</v>
      </c>
      <c r="Z191" s="2">
        <v>7953</v>
      </c>
      <c r="AA191" s="2">
        <v>5453</v>
      </c>
      <c r="AB191" s="2">
        <v>9550</v>
      </c>
      <c r="AC191" s="2">
        <v>2502</v>
      </c>
      <c r="AD191" s="2">
        <v>6111</v>
      </c>
      <c r="AE191" s="2">
        <v>3647</v>
      </c>
    </row>
    <row r="192" spans="1:31" x14ac:dyDescent="0.25">
      <c r="A192" s="3" t="s">
        <v>581</v>
      </c>
      <c r="B192" s="12" t="s">
        <v>598</v>
      </c>
      <c r="C192" s="3" t="s">
        <v>38</v>
      </c>
      <c r="D192" s="5" t="s">
        <v>4</v>
      </c>
      <c r="E192" s="2">
        <v>6857</v>
      </c>
      <c r="F192" s="2">
        <v>3414</v>
      </c>
      <c r="G192" s="2">
        <v>3508</v>
      </c>
      <c r="H192" s="2">
        <v>10843</v>
      </c>
      <c r="I192" s="2">
        <v>2306</v>
      </c>
      <c r="J192" s="2">
        <v>9885</v>
      </c>
      <c r="K192" s="2">
        <v>7047</v>
      </c>
      <c r="L192" s="2">
        <v>4681</v>
      </c>
      <c r="M192" s="2">
        <v>6980</v>
      </c>
      <c r="N192" s="2">
        <v>7715</v>
      </c>
      <c r="O192" s="2">
        <v>3493</v>
      </c>
      <c r="P192" s="2">
        <v>4230</v>
      </c>
      <c r="Q192" s="2">
        <v>10414</v>
      </c>
      <c r="R192" s="2">
        <v>10388</v>
      </c>
      <c r="S192" s="2">
        <v>6763</v>
      </c>
      <c r="T192" s="2">
        <v>1867</v>
      </c>
      <c r="U192" s="2">
        <v>5104</v>
      </c>
      <c r="V192" s="2">
        <v>3341</v>
      </c>
      <c r="W192" s="2">
        <v>5919</v>
      </c>
      <c r="X192" s="2">
        <v>5360</v>
      </c>
      <c r="Y192" s="2">
        <v>3222</v>
      </c>
      <c r="Z192" s="2">
        <v>5509</v>
      </c>
      <c r="AA192" s="2">
        <v>3331</v>
      </c>
      <c r="AB192" s="2">
        <v>2670</v>
      </c>
      <c r="AC192" s="2">
        <v>1831</v>
      </c>
      <c r="AD192" s="2">
        <v>3191</v>
      </c>
      <c r="AE192" s="2">
        <v>2028</v>
      </c>
    </row>
    <row r="193" spans="1:31" x14ac:dyDescent="0.25">
      <c r="A193" s="3" t="s">
        <v>582</v>
      </c>
      <c r="B193" s="12" t="s">
        <v>598</v>
      </c>
      <c r="C193" s="3" t="s">
        <v>38</v>
      </c>
      <c r="D193" s="5" t="s">
        <v>4</v>
      </c>
      <c r="E193" s="2">
        <v>41443</v>
      </c>
      <c r="F193" s="2">
        <v>19438</v>
      </c>
      <c r="G193" s="2">
        <v>15895</v>
      </c>
      <c r="H193" s="2">
        <v>39234</v>
      </c>
      <c r="I193" s="2">
        <v>9955</v>
      </c>
      <c r="J193" s="2">
        <v>38267</v>
      </c>
      <c r="K193" s="2">
        <v>32596</v>
      </c>
      <c r="L193" s="2">
        <v>20784</v>
      </c>
      <c r="M193" s="2">
        <v>34831</v>
      </c>
      <c r="N193" s="2">
        <v>61048</v>
      </c>
      <c r="O193" s="2">
        <v>21979</v>
      </c>
      <c r="P193" s="2">
        <v>28601</v>
      </c>
      <c r="Q193" s="2">
        <v>42968</v>
      </c>
      <c r="R193" s="2">
        <v>42810</v>
      </c>
      <c r="S193" s="2">
        <v>30252</v>
      </c>
      <c r="T193" s="2">
        <v>9989</v>
      </c>
      <c r="U193" s="2">
        <v>27175</v>
      </c>
      <c r="V193" s="2">
        <v>13571</v>
      </c>
      <c r="W193" s="2">
        <v>25862</v>
      </c>
      <c r="X193" s="2">
        <v>23299</v>
      </c>
      <c r="Y193" s="2">
        <v>16079</v>
      </c>
      <c r="Z193" s="2">
        <v>25055</v>
      </c>
      <c r="AA193" s="2">
        <v>16300</v>
      </c>
      <c r="AB193" s="2">
        <v>18524</v>
      </c>
      <c r="AC193" s="2">
        <v>9728</v>
      </c>
      <c r="AD193" s="2">
        <v>19617</v>
      </c>
      <c r="AE193" s="2">
        <v>12320</v>
      </c>
    </row>
    <row r="194" spans="1:31" x14ac:dyDescent="0.25">
      <c r="A194" s="3" t="s">
        <v>583</v>
      </c>
      <c r="B194" s="12" t="s">
        <v>598</v>
      </c>
      <c r="C194" s="3" t="s">
        <v>38</v>
      </c>
      <c r="D194" s="5" t="s">
        <v>4</v>
      </c>
      <c r="E194" s="2">
        <v>8129</v>
      </c>
      <c r="F194" s="2">
        <v>2754</v>
      </c>
      <c r="G194" s="2">
        <v>2059</v>
      </c>
      <c r="H194" s="2">
        <v>5183</v>
      </c>
      <c r="I194" s="2">
        <v>1266</v>
      </c>
      <c r="J194" s="2">
        <v>4426</v>
      </c>
      <c r="K194" s="2">
        <v>6898</v>
      </c>
      <c r="L194" s="2">
        <v>5146</v>
      </c>
      <c r="M194" s="2">
        <v>7132</v>
      </c>
      <c r="N194" s="2">
        <v>11497</v>
      </c>
      <c r="O194" s="2">
        <v>3853</v>
      </c>
      <c r="P194" s="2">
        <v>4221</v>
      </c>
      <c r="Q194" s="2">
        <v>3831</v>
      </c>
      <c r="R194" s="2">
        <v>7648</v>
      </c>
      <c r="S194" s="2">
        <v>5599</v>
      </c>
      <c r="T194" s="2">
        <v>1475</v>
      </c>
      <c r="U194" s="2">
        <v>3076</v>
      </c>
      <c r="V194" s="2">
        <v>2568</v>
      </c>
      <c r="W194" s="2">
        <v>4508</v>
      </c>
      <c r="X194" s="2">
        <v>4121</v>
      </c>
      <c r="Y194" s="2">
        <v>2185</v>
      </c>
      <c r="Z194" s="2">
        <v>3121</v>
      </c>
      <c r="AA194" s="2">
        <v>2947</v>
      </c>
      <c r="AB194" s="2">
        <v>6678</v>
      </c>
      <c r="AC194" s="2">
        <v>1226</v>
      </c>
      <c r="AD194" s="2">
        <v>3941</v>
      </c>
      <c r="AE194" s="2">
        <v>2252</v>
      </c>
    </row>
    <row r="195" spans="1:31" x14ac:dyDescent="0.25">
      <c r="A195" s="3" t="s">
        <v>175</v>
      </c>
      <c r="B195" s="12" t="s">
        <v>600</v>
      </c>
      <c r="C195" s="3" t="s">
        <v>39</v>
      </c>
      <c r="D195" s="5" t="s">
        <v>4</v>
      </c>
      <c r="E195" s="2">
        <v>1707</v>
      </c>
      <c r="F195" s="2">
        <v>1633</v>
      </c>
      <c r="G195" s="2">
        <v>1284</v>
      </c>
      <c r="H195" s="2">
        <v>2306</v>
      </c>
      <c r="I195" s="2">
        <v>2057</v>
      </c>
      <c r="J195" s="2">
        <v>2477</v>
      </c>
      <c r="K195" s="2">
        <v>1099</v>
      </c>
      <c r="L195" s="2">
        <v>1215</v>
      </c>
      <c r="M195" s="2">
        <v>1135</v>
      </c>
      <c r="N195" s="2">
        <v>2918</v>
      </c>
      <c r="O195" s="2">
        <v>1971</v>
      </c>
      <c r="P195" s="2">
        <v>2114</v>
      </c>
      <c r="Q195" s="2">
        <v>2311</v>
      </c>
      <c r="R195" s="2">
        <v>2174</v>
      </c>
      <c r="S195" s="2">
        <v>1310</v>
      </c>
      <c r="T195" s="2">
        <v>1673</v>
      </c>
      <c r="U195" s="2">
        <v>1616</v>
      </c>
      <c r="V195" s="2">
        <v>1075</v>
      </c>
      <c r="W195" s="2">
        <v>1219</v>
      </c>
      <c r="X195" s="2">
        <v>1412</v>
      </c>
      <c r="Y195" s="2">
        <v>1116</v>
      </c>
      <c r="Z195" s="2">
        <v>1766</v>
      </c>
      <c r="AA195" s="2">
        <v>1867</v>
      </c>
      <c r="AB195" s="2">
        <v>2522</v>
      </c>
      <c r="AC195" s="2">
        <v>2619</v>
      </c>
      <c r="AD195" s="2">
        <v>3673</v>
      </c>
      <c r="AE195" s="2">
        <v>2728</v>
      </c>
    </row>
    <row r="196" spans="1:31" x14ac:dyDescent="0.25">
      <c r="A196" s="3" t="s">
        <v>176</v>
      </c>
      <c r="B196" s="12" t="s">
        <v>600</v>
      </c>
      <c r="C196" s="3" t="s">
        <v>39</v>
      </c>
      <c r="D196" s="5" t="s">
        <v>4</v>
      </c>
      <c r="E196" s="2">
        <v>2880</v>
      </c>
      <c r="F196" s="2">
        <v>2682</v>
      </c>
      <c r="G196" s="2">
        <v>2400</v>
      </c>
      <c r="H196" s="2">
        <v>1914</v>
      </c>
      <c r="I196" s="2">
        <v>1882</v>
      </c>
      <c r="J196" s="2">
        <v>1790</v>
      </c>
      <c r="K196" s="2">
        <v>1690</v>
      </c>
      <c r="L196" s="2">
        <v>1928</v>
      </c>
      <c r="M196" s="2">
        <v>1857</v>
      </c>
      <c r="N196" s="2">
        <v>3912</v>
      </c>
      <c r="O196" s="2">
        <v>2362</v>
      </c>
      <c r="P196" s="2">
        <v>2399</v>
      </c>
      <c r="Q196" s="2">
        <v>2481</v>
      </c>
      <c r="R196" s="2">
        <v>2157</v>
      </c>
      <c r="S196" s="2">
        <v>2454</v>
      </c>
      <c r="T196" s="2">
        <v>2782</v>
      </c>
      <c r="U196" s="2">
        <v>2721</v>
      </c>
      <c r="V196" s="2">
        <v>1872</v>
      </c>
      <c r="W196" s="2">
        <v>2094</v>
      </c>
      <c r="X196" s="2">
        <v>2320</v>
      </c>
      <c r="Y196" s="2">
        <v>1721</v>
      </c>
      <c r="Z196" s="2">
        <v>1686</v>
      </c>
      <c r="AA196" s="2">
        <v>1356</v>
      </c>
      <c r="AB196" s="2">
        <v>2275</v>
      </c>
      <c r="AC196" s="2">
        <v>2647</v>
      </c>
      <c r="AD196" s="2">
        <v>3284</v>
      </c>
      <c r="AE196" s="2">
        <v>2535</v>
      </c>
    </row>
    <row r="197" spans="1:31" x14ac:dyDescent="0.25">
      <c r="A197" s="3" t="s">
        <v>328</v>
      </c>
      <c r="B197" s="12" t="s">
        <v>600</v>
      </c>
      <c r="C197" s="3" t="s">
        <v>39</v>
      </c>
      <c r="D197" s="5" t="s">
        <v>4</v>
      </c>
      <c r="E197" s="2">
        <v>1075650</v>
      </c>
      <c r="F197" s="2">
        <v>1091747</v>
      </c>
      <c r="G197" s="2">
        <v>976929</v>
      </c>
      <c r="H197" s="2">
        <v>832986</v>
      </c>
      <c r="I197" s="2">
        <v>778986</v>
      </c>
      <c r="J197" s="2">
        <v>892118</v>
      </c>
      <c r="K197" s="2">
        <v>663378</v>
      </c>
      <c r="L197" s="2">
        <v>695871</v>
      </c>
      <c r="M197" s="2">
        <v>816699</v>
      </c>
      <c r="N197" s="2">
        <v>1281320</v>
      </c>
      <c r="O197" s="2">
        <v>790812</v>
      </c>
      <c r="P197" s="2">
        <v>746894</v>
      </c>
      <c r="Q197" s="2">
        <v>867129</v>
      </c>
      <c r="R197" s="2">
        <v>808527</v>
      </c>
      <c r="S197" s="2">
        <v>866535</v>
      </c>
      <c r="T197" s="2">
        <v>1129719</v>
      </c>
      <c r="U197" s="2">
        <v>929740</v>
      </c>
      <c r="V197" s="2">
        <v>778844</v>
      </c>
      <c r="W197" s="2">
        <v>849131</v>
      </c>
      <c r="X197" s="2">
        <v>982375</v>
      </c>
      <c r="Y197" s="2">
        <v>660241</v>
      </c>
      <c r="Z197" s="2">
        <v>624132</v>
      </c>
      <c r="AA197" s="2">
        <v>494271</v>
      </c>
      <c r="AB197" s="2">
        <v>748350</v>
      </c>
      <c r="AC197" s="2">
        <v>747367</v>
      </c>
      <c r="AD197" s="2">
        <v>916561</v>
      </c>
      <c r="AE197" s="2">
        <v>623489</v>
      </c>
    </row>
    <row r="198" spans="1:31" x14ac:dyDescent="0.25">
      <c r="A198" s="3" t="s">
        <v>177</v>
      </c>
      <c r="B198" s="12" t="s">
        <v>600</v>
      </c>
      <c r="C198" s="3" t="s">
        <v>39</v>
      </c>
      <c r="D198" s="5" t="s">
        <v>4</v>
      </c>
      <c r="E198" s="2">
        <v>9874</v>
      </c>
      <c r="F198" s="2">
        <v>10022</v>
      </c>
      <c r="G198" s="2">
        <v>8768</v>
      </c>
      <c r="H198" s="2">
        <v>8286</v>
      </c>
      <c r="I198" s="2">
        <v>8229</v>
      </c>
      <c r="J198" s="2">
        <v>9783</v>
      </c>
      <c r="K198" s="2">
        <v>6965</v>
      </c>
      <c r="L198" s="2">
        <v>7831</v>
      </c>
      <c r="M198" s="2">
        <v>8169</v>
      </c>
      <c r="N198" s="2">
        <v>18163</v>
      </c>
      <c r="O198" s="2">
        <v>11828</v>
      </c>
      <c r="P198" s="2">
        <v>12524</v>
      </c>
      <c r="Q198" s="2">
        <v>14337</v>
      </c>
      <c r="R198" s="2">
        <v>7915</v>
      </c>
      <c r="S198" s="2">
        <v>8399</v>
      </c>
      <c r="T198" s="2">
        <v>13549</v>
      </c>
      <c r="U198" s="2">
        <v>10864</v>
      </c>
      <c r="V198" s="2">
        <v>8433</v>
      </c>
      <c r="W198" s="2">
        <v>9979</v>
      </c>
      <c r="X198" s="2">
        <v>9890</v>
      </c>
      <c r="Y198" s="2">
        <v>9219</v>
      </c>
      <c r="Z198" s="2">
        <v>7101</v>
      </c>
      <c r="AA198" s="2">
        <v>6784</v>
      </c>
      <c r="AB198" s="2">
        <v>9713</v>
      </c>
      <c r="AC198" s="2">
        <v>14141</v>
      </c>
      <c r="AD198" s="2">
        <v>15428</v>
      </c>
      <c r="AE198" s="2">
        <v>12172</v>
      </c>
    </row>
    <row r="199" spans="1:31" x14ac:dyDescent="0.25">
      <c r="A199" s="3" t="s">
        <v>329</v>
      </c>
      <c r="B199" s="12" t="s">
        <v>600</v>
      </c>
      <c r="C199" s="3" t="s">
        <v>39</v>
      </c>
      <c r="D199" s="5" t="s">
        <v>4</v>
      </c>
      <c r="E199" s="2">
        <v>10866</v>
      </c>
      <c r="F199" s="2">
        <v>9746</v>
      </c>
      <c r="G199" s="2">
        <v>9457</v>
      </c>
      <c r="H199" s="2">
        <v>6013</v>
      </c>
      <c r="I199" s="2">
        <v>6974</v>
      </c>
      <c r="J199" s="2">
        <v>6701</v>
      </c>
      <c r="K199" s="2">
        <v>5856</v>
      </c>
      <c r="L199" s="2">
        <v>6320</v>
      </c>
      <c r="M199" s="2">
        <v>6476</v>
      </c>
      <c r="N199" s="2">
        <v>10420</v>
      </c>
      <c r="O199" s="2">
        <v>5962</v>
      </c>
      <c r="P199" s="2">
        <v>5795</v>
      </c>
      <c r="Q199" s="2">
        <v>6556</v>
      </c>
      <c r="R199" s="2">
        <v>5734</v>
      </c>
      <c r="S199" s="2">
        <v>8020</v>
      </c>
      <c r="T199" s="2">
        <v>10767</v>
      </c>
      <c r="U199" s="2">
        <v>9638</v>
      </c>
      <c r="V199" s="2">
        <v>6429</v>
      </c>
      <c r="W199" s="2">
        <v>7563</v>
      </c>
      <c r="X199" s="2">
        <v>9181</v>
      </c>
      <c r="Y199" s="2">
        <v>5030</v>
      </c>
      <c r="Z199" s="2">
        <v>5563</v>
      </c>
      <c r="AA199" s="2">
        <v>3567</v>
      </c>
      <c r="AB199" s="2">
        <v>6807</v>
      </c>
      <c r="AC199" s="2">
        <v>5312</v>
      </c>
      <c r="AD199" s="2">
        <v>8273</v>
      </c>
      <c r="AE199" s="2">
        <v>5882</v>
      </c>
    </row>
    <row r="200" spans="1:31" x14ac:dyDescent="0.25">
      <c r="A200" s="3" t="s">
        <v>330</v>
      </c>
      <c r="B200" s="12" t="s">
        <v>600</v>
      </c>
      <c r="C200" s="3" t="s">
        <v>39</v>
      </c>
      <c r="D200" s="5" t="s">
        <v>4</v>
      </c>
      <c r="E200" s="2">
        <v>528423</v>
      </c>
      <c r="F200" s="2">
        <v>546841</v>
      </c>
      <c r="G200" s="2">
        <v>477812</v>
      </c>
      <c r="H200" s="2">
        <v>427711</v>
      </c>
      <c r="I200" s="2">
        <v>427889</v>
      </c>
      <c r="J200" s="2">
        <v>496356</v>
      </c>
      <c r="K200" s="2">
        <v>370581</v>
      </c>
      <c r="L200" s="2">
        <v>361672</v>
      </c>
      <c r="M200" s="2">
        <v>436770</v>
      </c>
      <c r="N200" s="2">
        <v>618348</v>
      </c>
      <c r="O200" s="2">
        <v>310717</v>
      </c>
      <c r="P200" s="2">
        <v>304449</v>
      </c>
      <c r="Q200" s="2">
        <v>359932</v>
      </c>
      <c r="R200" s="2">
        <v>488645</v>
      </c>
      <c r="S200" s="2">
        <v>393506</v>
      </c>
      <c r="T200" s="2">
        <v>529114</v>
      </c>
      <c r="U200" s="2">
        <v>456905</v>
      </c>
      <c r="V200" s="2">
        <v>401848</v>
      </c>
      <c r="W200" s="2">
        <v>426392</v>
      </c>
      <c r="X200" s="2">
        <v>569180</v>
      </c>
      <c r="Y200" s="2">
        <v>270498</v>
      </c>
      <c r="Z200" s="2">
        <v>368895</v>
      </c>
      <c r="AA200" s="2">
        <v>246788</v>
      </c>
      <c r="AB200" s="2">
        <v>447772</v>
      </c>
      <c r="AC200" s="2">
        <v>285709</v>
      </c>
      <c r="AD200" s="2">
        <v>353756</v>
      </c>
      <c r="AE200" s="2">
        <v>242453</v>
      </c>
    </row>
    <row r="201" spans="1:31" x14ac:dyDescent="0.25">
      <c r="A201" s="3" t="s">
        <v>178</v>
      </c>
      <c r="B201" s="12" t="s">
        <v>600</v>
      </c>
      <c r="C201" s="3" t="s">
        <v>39</v>
      </c>
      <c r="D201" s="5" t="s">
        <v>4</v>
      </c>
      <c r="E201" s="2">
        <v>94124</v>
      </c>
      <c r="F201" s="2">
        <v>85826</v>
      </c>
      <c r="G201" s="2">
        <v>83609</v>
      </c>
      <c r="H201" s="2">
        <v>65809</v>
      </c>
      <c r="I201" s="2">
        <v>56330</v>
      </c>
      <c r="J201" s="2">
        <v>68496</v>
      </c>
      <c r="K201" s="2">
        <v>56088</v>
      </c>
      <c r="L201" s="2">
        <v>55950</v>
      </c>
      <c r="M201" s="2">
        <v>70276</v>
      </c>
      <c r="N201" s="2">
        <v>119725</v>
      </c>
      <c r="O201" s="2">
        <v>83397</v>
      </c>
      <c r="P201" s="2">
        <v>81722</v>
      </c>
      <c r="Q201" s="2">
        <v>92239</v>
      </c>
      <c r="R201" s="2">
        <v>57417</v>
      </c>
      <c r="S201" s="2">
        <v>69281</v>
      </c>
      <c r="T201" s="2">
        <v>96728</v>
      </c>
      <c r="U201" s="2">
        <v>83136</v>
      </c>
      <c r="V201" s="2">
        <v>49654</v>
      </c>
      <c r="W201" s="2">
        <v>58511</v>
      </c>
      <c r="X201" s="2">
        <v>69647</v>
      </c>
      <c r="Y201" s="2">
        <v>57583</v>
      </c>
      <c r="Z201" s="2">
        <v>37074</v>
      </c>
      <c r="AA201" s="2">
        <v>29778</v>
      </c>
      <c r="AB201" s="2">
        <v>48530</v>
      </c>
      <c r="AC201" s="2">
        <v>69806</v>
      </c>
      <c r="AD201" s="2">
        <v>75932</v>
      </c>
      <c r="AE201" s="2">
        <v>60675</v>
      </c>
    </row>
    <row r="202" spans="1:31" x14ac:dyDescent="0.25">
      <c r="A202" s="3" t="s">
        <v>331</v>
      </c>
      <c r="B202" s="12" t="s">
        <v>600</v>
      </c>
      <c r="C202" s="3" t="s">
        <v>39</v>
      </c>
      <c r="D202" s="5" t="s">
        <v>4</v>
      </c>
      <c r="E202" s="2">
        <v>117401</v>
      </c>
      <c r="F202" s="2">
        <v>97622</v>
      </c>
      <c r="G202" s="2">
        <v>91566</v>
      </c>
      <c r="H202" s="2">
        <v>80865</v>
      </c>
      <c r="I202" s="2">
        <v>97291</v>
      </c>
      <c r="J202" s="2">
        <v>91525</v>
      </c>
      <c r="K202" s="2">
        <v>88845</v>
      </c>
      <c r="L202" s="2">
        <v>82990</v>
      </c>
      <c r="M202" s="2">
        <v>88451</v>
      </c>
      <c r="N202" s="2">
        <v>93897</v>
      </c>
      <c r="O202" s="2">
        <v>103160</v>
      </c>
      <c r="P202" s="2">
        <v>98346</v>
      </c>
      <c r="Q202" s="2">
        <v>92271</v>
      </c>
      <c r="R202" s="2">
        <v>93807</v>
      </c>
      <c r="S202" s="2">
        <v>66022</v>
      </c>
      <c r="T202" s="2">
        <v>76886</v>
      </c>
      <c r="U202" s="2">
        <v>72579</v>
      </c>
      <c r="V202" s="2">
        <v>66730</v>
      </c>
      <c r="W202" s="2">
        <v>84897</v>
      </c>
      <c r="X202" s="2">
        <v>92948</v>
      </c>
      <c r="Y202" s="2">
        <v>49842</v>
      </c>
      <c r="Z202" s="2">
        <v>57729</v>
      </c>
      <c r="AA202" s="2">
        <v>43130</v>
      </c>
      <c r="AB202" s="2">
        <v>67720</v>
      </c>
      <c r="AC202" s="2">
        <v>58602</v>
      </c>
      <c r="AD202" s="2">
        <v>70608</v>
      </c>
      <c r="AE202" s="2">
        <v>54344</v>
      </c>
    </row>
    <row r="203" spans="1:31" x14ac:dyDescent="0.25">
      <c r="A203" s="3" t="s">
        <v>179</v>
      </c>
      <c r="B203" s="12" t="s">
        <v>600</v>
      </c>
      <c r="C203" s="3" t="s">
        <v>39</v>
      </c>
      <c r="D203" s="5" t="s">
        <v>4</v>
      </c>
      <c r="E203" s="2">
        <v>9553</v>
      </c>
      <c r="F203" s="2">
        <v>8136</v>
      </c>
      <c r="G203" s="2">
        <v>6871</v>
      </c>
      <c r="H203" s="2">
        <v>4265</v>
      </c>
      <c r="I203" s="2">
        <v>4765</v>
      </c>
      <c r="J203" s="2">
        <v>4687</v>
      </c>
      <c r="K203" s="2">
        <v>3625</v>
      </c>
      <c r="L203" s="2">
        <v>3848</v>
      </c>
      <c r="M203" s="2">
        <v>3904</v>
      </c>
      <c r="N203" s="2">
        <v>8065</v>
      </c>
      <c r="O203" s="2">
        <v>4953</v>
      </c>
      <c r="P203" s="2">
        <v>5170</v>
      </c>
      <c r="Q203" s="2">
        <v>5855</v>
      </c>
      <c r="R203" s="2">
        <v>4232</v>
      </c>
      <c r="S203" s="2">
        <v>6884</v>
      </c>
      <c r="T203" s="2">
        <v>7804</v>
      </c>
      <c r="U203" s="2">
        <v>7572</v>
      </c>
      <c r="V203" s="2">
        <v>4268</v>
      </c>
      <c r="W203" s="2">
        <v>4956</v>
      </c>
      <c r="X203" s="2">
        <v>6073</v>
      </c>
      <c r="Y203" s="2">
        <v>3722</v>
      </c>
      <c r="Z203" s="2">
        <v>4952</v>
      </c>
      <c r="AA203" s="2">
        <v>2527</v>
      </c>
      <c r="AB203" s="2">
        <v>4985</v>
      </c>
      <c r="AC203" s="2">
        <v>4303</v>
      </c>
      <c r="AD203" s="2">
        <v>6385</v>
      </c>
      <c r="AE203" s="2">
        <v>5012</v>
      </c>
    </row>
    <row r="204" spans="1:31" x14ac:dyDescent="0.25">
      <c r="A204" s="3" t="s">
        <v>180</v>
      </c>
      <c r="B204" s="12" t="s">
        <v>600</v>
      </c>
      <c r="C204" s="3" t="s">
        <v>39</v>
      </c>
      <c r="D204" s="5" t="s">
        <v>4</v>
      </c>
      <c r="E204" s="2">
        <v>10841</v>
      </c>
      <c r="F204" s="2">
        <v>8290</v>
      </c>
      <c r="G204" s="2">
        <v>8101</v>
      </c>
      <c r="H204" s="2">
        <v>15767</v>
      </c>
      <c r="I204" s="2">
        <v>12117</v>
      </c>
      <c r="J204" s="2">
        <v>18572</v>
      </c>
      <c r="K204" s="2">
        <v>6764</v>
      </c>
      <c r="L204" s="2">
        <v>6582</v>
      </c>
      <c r="M204" s="2">
        <v>8033</v>
      </c>
      <c r="N204" s="2">
        <v>16063</v>
      </c>
      <c r="O204" s="2">
        <v>9898</v>
      </c>
      <c r="P204" s="2">
        <v>8695</v>
      </c>
      <c r="Q204" s="2">
        <v>10237</v>
      </c>
      <c r="R204" s="2">
        <v>11818</v>
      </c>
      <c r="S204" s="2">
        <v>7839</v>
      </c>
      <c r="T204" s="2">
        <v>10757</v>
      </c>
      <c r="U204" s="2">
        <v>8791</v>
      </c>
      <c r="V204" s="2">
        <v>8527</v>
      </c>
      <c r="W204" s="2">
        <v>10827</v>
      </c>
      <c r="X204" s="2">
        <v>10014</v>
      </c>
      <c r="Y204" s="2">
        <v>5021</v>
      </c>
      <c r="Z204" s="2">
        <v>13601</v>
      </c>
      <c r="AA204" s="2">
        <v>8684</v>
      </c>
      <c r="AB204" s="2">
        <v>14180</v>
      </c>
      <c r="AC204" s="2">
        <v>8748</v>
      </c>
      <c r="AD204" s="2">
        <v>11225</v>
      </c>
      <c r="AE204" s="2">
        <v>7410</v>
      </c>
    </row>
    <row r="205" spans="1:31" x14ac:dyDescent="0.25">
      <c r="A205" s="3" t="s">
        <v>181</v>
      </c>
      <c r="B205" s="12" t="s">
        <v>600</v>
      </c>
      <c r="C205" s="3" t="s">
        <v>39</v>
      </c>
      <c r="D205" s="5" t="s">
        <v>4</v>
      </c>
      <c r="E205" s="2">
        <v>4222</v>
      </c>
      <c r="F205" s="2">
        <v>3553</v>
      </c>
      <c r="G205" s="2">
        <v>3164</v>
      </c>
      <c r="H205" s="2">
        <v>1983</v>
      </c>
      <c r="I205" s="2">
        <v>1879</v>
      </c>
      <c r="J205" s="2">
        <v>2361</v>
      </c>
      <c r="K205" s="2">
        <v>1278</v>
      </c>
      <c r="L205" s="2">
        <v>1674</v>
      </c>
      <c r="M205" s="2">
        <v>1752</v>
      </c>
      <c r="N205" s="2">
        <v>5845</v>
      </c>
      <c r="O205" s="2">
        <v>3093</v>
      </c>
      <c r="P205" s="2">
        <v>3357</v>
      </c>
      <c r="Q205" s="2">
        <v>4674</v>
      </c>
      <c r="R205" s="2">
        <v>2076</v>
      </c>
      <c r="S205" s="2">
        <v>2618</v>
      </c>
      <c r="T205" s="2">
        <v>3997</v>
      </c>
      <c r="U205" s="2">
        <v>3633</v>
      </c>
      <c r="V205" s="2">
        <v>1603</v>
      </c>
      <c r="W205" s="2">
        <v>1964</v>
      </c>
      <c r="X205" s="2">
        <v>1825</v>
      </c>
      <c r="Y205" s="2">
        <v>2029</v>
      </c>
      <c r="Z205" s="2">
        <v>1584</v>
      </c>
      <c r="AA205" s="2">
        <v>1125</v>
      </c>
      <c r="AB205" s="2">
        <v>2093</v>
      </c>
      <c r="AC205" s="2">
        <v>2862</v>
      </c>
      <c r="AD205" s="2">
        <v>3627</v>
      </c>
      <c r="AE205" s="2">
        <v>2830</v>
      </c>
    </row>
    <row r="206" spans="1:31" x14ac:dyDescent="0.25">
      <c r="A206" s="3" t="s">
        <v>182</v>
      </c>
      <c r="B206" s="12" t="s">
        <v>600</v>
      </c>
      <c r="C206" s="3" t="s">
        <v>39</v>
      </c>
      <c r="D206" s="5" t="s">
        <v>4</v>
      </c>
      <c r="E206" s="2">
        <v>2214</v>
      </c>
      <c r="F206" s="2">
        <v>2106</v>
      </c>
      <c r="G206" s="2">
        <v>2013</v>
      </c>
      <c r="H206" s="2">
        <v>1171</v>
      </c>
      <c r="I206" s="2">
        <v>1385</v>
      </c>
      <c r="J206" s="2">
        <v>1593</v>
      </c>
      <c r="K206" s="2">
        <v>1423</v>
      </c>
      <c r="L206" s="2">
        <v>1431</v>
      </c>
      <c r="M206" s="2">
        <v>1595</v>
      </c>
      <c r="N206" s="2">
        <v>2203</v>
      </c>
      <c r="O206" s="2">
        <v>1326</v>
      </c>
      <c r="P206" s="2">
        <v>1324</v>
      </c>
      <c r="Q206" s="2">
        <v>1657</v>
      </c>
      <c r="R206" s="2">
        <v>1364</v>
      </c>
      <c r="S206" s="2">
        <v>1764</v>
      </c>
      <c r="T206" s="2">
        <v>2280</v>
      </c>
      <c r="U206" s="2">
        <v>1829</v>
      </c>
      <c r="V206" s="2">
        <v>1638</v>
      </c>
      <c r="W206" s="2">
        <v>1741</v>
      </c>
      <c r="X206" s="2">
        <v>1744</v>
      </c>
      <c r="Y206" s="2">
        <v>1335</v>
      </c>
      <c r="Z206" s="2">
        <v>855</v>
      </c>
      <c r="AA206" s="2">
        <v>591</v>
      </c>
      <c r="AB206" s="2">
        <v>1291</v>
      </c>
      <c r="AC206" s="2">
        <v>1053</v>
      </c>
      <c r="AD206" s="2">
        <v>1047</v>
      </c>
      <c r="AE206" s="2">
        <v>907</v>
      </c>
    </row>
    <row r="207" spans="1:31" x14ac:dyDescent="0.25">
      <c r="A207" s="3" t="s">
        <v>183</v>
      </c>
      <c r="B207" s="12" t="s">
        <v>600</v>
      </c>
      <c r="C207" s="3" t="s">
        <v>39</v>
      </c>
      <c r="D207" s="5" t="s">
        <v>4</v>
      </c>
      <c r="E207" s="2">
        <v>8379</v>
      </c>
      <c r="F207" s="2">
        <v>6368</v>
      </c>
      <c r="G207" s="2">
        <v>6137</v>
      </c>
      <c r="H207" s="2">
        <v>2450</v>
      </c>
      <c r="I207" s="2">
        <v>2635</v>
      </c>
      <c r="J207" s="2">
        <v>3207</v>
      </c>
      <c r="K207" s="2">
        <v>3188</v>
      </c>
      <c r="L207" s="2">
        <v>3037</v>
      </c>
      <c r="M207" s="2">
        <v>3454</v>
      </c>
      <c r="N207" s="2">
        <v>5528</v>
      </c>
      <c r="O207" s="2">
        <v>5592</v>
      </c>
      <c r="P207" s="2">
        <v>6038</v>
      </c>
      <c r="Q207" s="2">
        <v>5888</v>
      </c>
      <c r="R207" s="2">
        <v>2424</v>
      </c>
      <c r="S207" s="2">
        <v>4394</v>
      </c>
      <c r="T207" s="2">
        <v>5626</v>
      </c>
      <c r="U207" s="2">
        <v>5227</v>
      </c>
      <c r="V207" s="2">
        <v>2410</v>
      </c>
      <c r="W207" s="2">
        <v>2751</v>
      </c>
      <c r="X207" s="2">
        <v>3317</v>
      </c>
      <c r="Y207" s="2">
        <v>3308</v>
      </c>
      <c r="Z207" s="2">
        <v>1669</v>
      </c>
      <c r="AA207" s="2">
        <v>1284</v>
      </c>
      <c r="AB207" s="2">
        <v>2035</v>
      </c>
      <c r="AC207" s="2">
        <v>2973</v>
      </c>
      <c r="AD207" s="2">
        <v>3234</v>
      </c>
      <c r="AE207" s="2">
        <v>2724</v>
      </c>
    </row>
    <row r="208" spans="1:31" x14ac:dyDescent="0.25">
      <c r="A208" s="3" t="s">
        <v>332</v>
      </c>
      <c r="B208" s="12" t="s">
        <v>600</v>
      </c>
      <c r="C208" s="3" t="s">
        <v>39</v>
      </c>
      <c r="D208" s="5" t="s">
        <v>4</v>
      </c>
      <c r="E208" s="2">
        <v>4862</v>
      </c>
      <c r="F208" s="2">
        <v>4840</v>
      </c>
      <c r="G208" s="2">
        <v>5246</v>
      </c>
      <c r="H208" s="2">
        <v>5156</v>
      </c>
      <c r="I208" s="2">
        <v>5109</v>
      </c>
      <c r="J208" s="2">
        <v>6689</v>
      </c>
      <c r="K208" s="2">
        <v>3851</v>
      </c>
      <c r="L208" s="2">
        <v>4992</v>
      </c>
      <c r="M208" s="2">
        <v>4120</v>
      </c>
      <c r="N208" s="2">
        <v>6098</v>
      </c>
      <c r="O208" s="2">
        <v>4234</v>
      </c>
      <c r="P208" s="2">
        <v>3689</v>
      </c>
      <c r="Q208" s="2">
        <v>4326</v>
      </c>
      <c r="R208" s="2">
        <v>4952</v>
      </c>
      <c r="S208" s="2">
        <v>6090</v>
      </c>
      <c r="T208" s="2">
        <v>5251</v>
      </c>
      <c r="U208" s="2">
        <v>5005</v>
      </c>
      <c r="V208" s="2">
        <v>5128</v>
      </c>
      <c r="W208" s="2">
        <v>5716</v>
      </c>
      <c r="X208" s="2">
        <v>7256</v>
      </c>
      <c r="Y208" s="2">
        <v>2386</v>
      </c>
      <c r="Z208" s="2">
        <v>5395</v>
      </c>
      <c r="AA208" s="2">
        <v>3154</v>
      </c>
      <c r="AB208" s="2">
        <v>6335</v>
      </c>
      <c r="AC208" s="2">
        <v>3164</v>
      </c>
      <c r="AD208" s="2">
        <v>4956</v>
      </c>
      <c r="AE208" s="2">
        <v>3381</v>
      </c>
    </row>
    <row r="209" spans="1:31" x14ac:dyDescent="0.25">
      <c r="A209" s="3" t="s">
        <v>184</v>
      </c>
      <c r="B209" s="12" t="s">
        <v>600</v>
      </c>
      <c r="C209" s="3" t="s">
        <v>39</v>
      </c>
      <c r="D209" s="5" t="s">
        <v>4</v>
      </c>
      <c r="E209" s="2">
        <v>3448</v>
      </c>
      <c r="F209" s="2">
        <v>4895</v>
      </c>
      <c r="G209" s="2">
        <v>3284</v>
      </c>
      <c r="H209" s="2">
        <v>2003</v>
      </c>
      <c r="I209" s="2">
        <v>2394</v>
      </c>
      <c r="J209" s="2">
        <v>3380</v>
      </c>
      <c r="K209" s="2">
        <v>3419</v>
      </c>
      <c r="L209" s="2">
        <v>4009</v>
      </c>
      <c r="M209" s="2">
        <v>4193</v>
      </c>
      <c r="N209" s="2">
        <v>3477</v>
      </c>
      <c r="O209" s="2">
        <v>1851</v>
      </c>
      <c r="P209" s="2">
        <v>1710</v>
      </c>
      <c r="Q209" s="2">
        <v>2201</v>
      </c>
      <c r="R209" s="2">
        <v>2894</v>
      </c>
      <c r="S209" s="2">
        <v>4056</v>
      </c>
      <c r="T209" s="2">
        <v>6265</v>
      </c>
      <c r="U209" s="2">
        <v>5054</v>
      </c>
      <c r="V209" s="2">
        <v>5644</v>
      </c>
      <c r="W209" s="2">
        <v>4752</v>
      </c>
      <c r="X209" s="2">
        <v>5476</v>
      </c>
      <c r="Y209" s="2">
        <v>4907</v>
      </c>
      <c r="Z209" s="2">
        <v>1496</v>
      </c>
      <c r="AA209" s="2">
        <v>1351</v>
      </c>
      <c r="AB209" s="2">
        <v>2929</v>
      </c>
      <c r="AC209" s="2">
        <v>1701</v>
      </c>
      <c r="AD209" s="2">
        <v>1972</v>
      </c>
      <c r="AE209" s="2">
        <v>1839</v>
      </c>
    </row>
    <row r="210" spans="1:31" x14ac:dyDescent="0.25">
      <c r="A210" s="3" t="s">
        <v>333</v>
      </c>
      <c r="B210" s="12" t="s">
        <v>600</v>
      </c>
      <c r="C210" s="3" t="s">
        <v>39</v>
      </c>
      <c r="D210" s="5" t="s">
        <v>4</v>
      </c>
      <c r="E210" s="2">
        <v>5089</v>
      </c>
      <c r="F210" s="2">
        <v>6263</v>
      </c>
      <c r="G210" s="2">
        <v>4674</v>
      </c>
      <c r="H210" s="2">
        <v>5208</v>
      </c>
      <c r="I210" s="2">
        <v>6938</v>
      </c>
      <c r="J210" s="2">
        <v>8280</v>
      </c>
      <c r="K210" s="2">
        <v>5159</v>
      </c>
      <c r="L210" s="2">
        <v>7041</v>
      </c>
      <c r="M210" s="2">
        <v>7079</v>
      </c>
      <c r="N210" s="2">
        <v>7680</v>
      </c>
      <c r="O210" s="2">
        <v>5142</v>
      </c>
      <c r="P210" s="2">
        <v>5134</v>
      </c>
      <c r="Q210" s="2">
        <v>6741</v>
      </c>
      <c r="R210" s="2">
        <v>7144</v>
      </c>
      <c r="S210" s="2">
        <v>5329</v>
      </c>
      <c r="T210" s="2">
        <v>8262</v>
      </c>
      <c r="U210" s="2">
        <v>7598</v>
      </c>
      <c r="V210" s="2">
        <v>9011</v>
      </c>
      <c r="W210" s="2">
        <v>7756</v>
      </c>
      <c r="X210" s="2">
        <v>8229</v>
      </c>
      <c r="Y210" s="2">
        <v>6492</v>
      </c>
      <c r="Z210" s="2">
        <v>4411</v>
      </c>
      <c r="AA210" s="2">
        <v>3424</v>
      </c>
      <c r="AB210" s="2">
        <v>6228</v>
      </c>
      <c r="AC210" s="2">
        <v>3923</v>
      </c>
      <c r="AD210" s="2">
        <v>4766</v>
      </c>
      <c r="AE210" s="2">
        <v>4276</v>
      </c>
    </row>
    <row r="211" spans="1:31" x14ac:dyDescent="0.25">
      <c r="A211" s="3" t="s">
        <v>185</v>
      </c>
      <c r="B211" s="12" t="s">
        <v>600</v>
      </c>
      <c r="C211" s="3" t="s">
        <v>39</v>
      </c>
      <c r="D211" s="5" t="s">
        <v>4</v>
      </c>
      <c r="E211" s="2">
        <v>4606</v>
      </c>
      <c r="F211" s="2">
        <v>6119</v>
      </c>
      <c r="G211" s="2">
        <v>4077</v>
      </c>
      <c r="H211" s="2">
        <v>1801</v>
      </c>
      <c r="I211" s="2">
        <v>2933</v>
      </c>
      <c r="J211" s="2">
        <v>2763</v>
      </c>
      <c r="K211" s="2">
        <v>2807</v>
      </c>
      <c r="L211" s="2">
        <v>4128</v>
      </c>
      <c r="M211" s="2">
        <v>4636</v>
      </c>
      <c r="N211" s="2">
        <v>3730</v>
      </c>
      <c r="O211" s="2">
        <v>1965</v>
      </c>
      <c r="P211" s="2">
        <v>1519</v>
      </c>
      <c r="Q211" s="2">
        <v>2175</v>
      </c>
      <c r="R211" s="2">
        <v>3189</v>
      </c>
      <c r="S211" s="2">
        <v>4536</v>
      </c>
      <c r="T211" s="2">
        <v>7339</v>
      </c>
      <c r="U211" s="2">
        <v>6980</v>
      </c>
      <c r="V211" s="2">
        <v>6443</v>
      </c>
      <c r="W211" s="2">
        <v>5692</v>
      </c>
      <c r="X211" s="2">
        <v>7820</v>
      </c>
      <c r="Y211" s="2">
        <v>6265</v>
      </c>
      <c r="Z211" s="2">
        <v>1341</v>
      </c>
      <c r="AA211" s="2">
        <v>1282</v>
      </c>
      <c r="AB211" s="2">
        <v>3057</v>
      </c>
      <c r="AC211" s="2">
        <v>2109</v>
      </c>
      <c r="AD211" s="2">
        <v>1974</v>
      </c>
      <c r="AE211" s="2">
        <v>2114</v>
      </c>
    </row>
    <row r="212" spans="1:31" x14ac:dyDescent="0.25">
      <c r="A212" s="3" t="s">
        <v>334</v>
      </c>
      <c r="B212" s="12" t="s">
        <v>600</v>
      </c>
      <c r="C212" s="3" t="s">
        <v>39</v>
      </c>
      <c r="D212" s="5" t="s">
        <v>4</v>
      </c>
      <c r="E212" s="2">
        <v>28198</v>
      </c>
      <c r="F212" s="2">
        <v>39580</v>
      </c>
      <c r="G212" s="2">
        <v>26763</v>
      </c>
      <c r="H212" s="2">
        <v>25877</v>
      </c>
      <c r="I212" s="2">
        <v>47381</v>
      </c>
      <c r="J212" s="2">
        <v>39321</v>
      </c>
      <c r="K212" s="2">
        <v>24808</v>
      </c>
      <c r="L212" s="2">
        <v>34166</v>
      </c>
      <c r="M212" s="2">
        <v>39295</v>
      </c>
      <c r="N212" s="2">
        <v>48182</v>
      </c>
      <c r="O212" s="2">
        <v>23378</v>
      </c>
      <c r="P212" s="2">
        <v>21848</v>
      </c>
      <c r="Q212" s="2">
        <v>30986</v>
      </c>
      <c r="R212" s="2">
        <v>45712</v>
      </c>
      <c r="S212" s="2">
        <v>27868</v>
      </c>
      <c r="T212" s="2">
        <v>45606</v>
      </c>
      <c r="U212" s="2">
        <v>44068</v>
      </c>
      <c r="V212" s="2">
        <v>49617</v>
      </c>
      <c r="W212" s="2">
        <v>42857</v>
      </c>
      <c r="X212" s="2">
        <v>58292</v>
      </c>
      <c r="Y212" s="2">
        <v>41999</v>
      </c>
      <c r="Z212" s="2">
        <v>20934</v>
      </c>
      <c r="AA212" s="2">
        <v>17900</v>
      </c>
      <c r="AB212" s="2">
        <v>45659</v>
      </c>
      <c r="AC212" s="2">
        <v>20318</v>
      </c>
      <c r="AD212" s="2">
        <v>24012</v>
      </c>
      <c r="AE212" s="2">
        <v>26685</v>
      </c>
    </row>
    <row r="213" spans="1:31" x14ac:dyDescent="0.25">
      <c r="A213" s="3" t="s">
        <v>335</v>
      </c>
      <c r="B213" s="12" t="s">
        <v>600</v>
      </c>
      <c r="C213" s="3" t="s">
        <v>39</v>
      </c>
      <c r="D213" s="5" t="s">
        <v>4</v>
      </c>
      <c r="E213" s="2">
        <v>7512</v>
      </c>
      <c r="F213" s="2">
        <v>8692</v>
      </c>
      <c r="G213" s="2">
        <v>8306</v>
      </c>
      <c r="H213" s="2">
        <v>6642</v>
      </c>
      <c r="I213" s="2">
        <v>7500</v>
      </c>
      <c r="J213" s="2">
        <v>8964</v>
      </c>
      <c r="K213" s="2">
        <v>6249</v>
      </c>
      <c r="L213" s="2">
        <v>8418</v>
      </c>
      <c r="M213" s="2">
        <v>5322</v>
      </c>
      <c r="N213" s="2">
        <v>9275</v>
      </c>
      <c r="O213" s="2">
        <v>6573</v>
      </c>
      <c r="P213" s="2">
        <v>5918</v>
      </c>
      <c r="Q213" s="2">
        <v>6226</v>
      </c>
      <c r="R213" s="2">
        <v>6745</v>
      </c>
      <c r="S213" s="2">
        <v>10572</v>
      </c>
      <c r="T213" s="2">
        <v>7492</v>
      </c>
      <c r="U213" s="2">
        <v>8191</v>
      </c>
      <c r="V213" s="2">
        <v>8577</v>
      </c>
      <c r="W213" s="2">
        <v>10823</v>
      </c>
      <c r="X213" s="2">
        <v>12423</v>
      </c>
      <c r="Y213" s="2">
        <v>3359</v>
      </c>
      <c r="Z213" s="2">
        <v>8270</v>
      </c>
      <c r="AA213" s="2">
        <v>4296</v>
      </c>
      <c r="AB213" s="2">
        <v>10155</v>
      </c>
      <c r="AC213" s="2">
        <v>4520</v>
      </c>
      <c r="AD213" s="2">
        <v>7597</v>
      </c>
      <c r="AE213" s="2">
        <v>7227</v>
      </c>
    </row>
    <row r="214" spans="1:31" x14ac:dyDescent="0.25">
      <c r="A214" s="3" t="s">
        <v>336</v>
      </c>
      <c r="B214" s="12" t="s">
        <v>600</v>
      </c>
      <c r="C214" s="3" t="s">
        <v>39</v>
      </c>
      <c r="D214" s="5" t="s">
        <v>4</v>
      </c>
      <c r="E214" s="2">
        <v>1377</v>
      </c>
      <c r="F214" s="2">
        <v>1728</v>
      </c>
      <c r="G214" s="2">
        <v>1486</v>
      </c>
      <c r="H214" s="2">
        <v>1191</v>
      </c>
      <c r="I214" s="2">
        <v>1094</v>
      </c>
      <c r="J214" s="2">
        <v>1508</v>
      </c>
      <c r="K214" s="2">
        <v>968</v>
      </c>
      <c r="L214" s="2">
        <v>1156</v>
      </c>
      <c r="M214" s="2">
        <v>972</v>
      </c>
      <c r="N214" s="2">
        <v>2681</v>
      </c>
      <c r="O214" s="2">
        <v>1551</v>
      </c>
      <c r="P214" s="2">
        <v>1504</v>
      </c>
      <c r="Q214" s="2">
        <v>1514</v>
      </c>
      <c r="R214" s="2">
        <v>1283</v>
      </c>
      <c r="S214" s="2">
        <v>1727</v>
      </c>
      <c r="T214" s="2">
        <v>1591</v>
      </c>
      <c r="U214" s="2">
        <v>1509</v>
      </c>
      <c r="V214" s="2">
        <v>1203</v>
      </c>
      <c r="W214" s="2">
        <v>1215</v>
      </c>
      <c r="X214" s="2">
        <v>1400</v>
      </c>
      <c r="Y214" s="2">
        <v>794</v>
      </c>
      <c r="Z214" s="2">
        <v>1234</v>
      </c>
      <c r="AA214" s="2">
        <v>761</v>
      </c>
      <c r="AB214" s="2">
        <v>1426</v>
      </c>
      <c r="AC214" s="2">
        <v>1218</v>
      </c>
      <c r="AD214" s="2">
        <v>1902</v>
      </c>
      <c r="AE214" s="2">
        <v>1075</v>
      </c>
    </row>
    <row r="215" spans="1:31" x14ac:dyDescent="0.25">
      <c r="A215" s="3" t="s">
        <v>337</v>
      </c>
      <c r="B215" s="12" t="s">
        <v>601</v>
      </c>
      <c r="C215" s="3" t="s">
        <v>39</v>
      </c>
      <c r="D215" s="5" t="s">
        <v>4</v>
      </c>
      <c r="E215" s="2">
        <v>9632</v>
      </c>
      <c r="F215" s="2">
        <v>11054</v>
      </c>
      <c r="G215" s="2">
        <v>9901</v>
      </c>
      <c r="H215" s="2">
        <v>10517</v>
      </c>
      <c r="I215" s="2">
        <v>8407</v>
      </c>
      <c r="J215" s="2">
        <v>10783</v>
      </c>
      <c r="K215" s="2">
        <v>8611</v>
      </c>
      <c r="L215" s="2">
        <v>8784</v>
      </c>
      <c r="M215" s="2">
        <v>9313</v>
      </c>
      <c r="N215" s="2">
        <v>23319</v>
      </c>
      <c r="O215" s="2">
        <v>7951</v>
      </c>
      <c r="P215" s="2">
        <v>7943</v>
      </c>
      <c r="Q215" s="2">
        <v>8717</v>
      </c>
      <c r="R215" s="2">
        <v>9178</v>
      </c>
      <c r="S215" s="2">
        <v>9675</v>
      </c>
      <c r="T215" s="2">
        <v>12124</v>
      </c>
      <c r="U215" s="2">
        <v>9487</v>
      </c>
      <c r="V215" s="2">
        <v>8778</v>
      </c>
      <c r="W215" s="2">
        <v>10948</v>
      </c>
      <c r="X215" s="2">
        <v>11786</v>
      </c>
      <c r="Y215" s="2">
        <v>6770</v>
      </c>
      <c r="Z215" s="2">
        <v>7987</v>
      </c>
      <c r="AA215" s="2">
        <v>5584</v>
      </c>
      <c r="AB215" s="2">
        <v>9408</v>
      </c>
      <c r="AC215" s="2">
        <v>9046</v>
      </c>
      <c r="AD215" s="2">
        <v>10709</v>
      </c>
      <c r="AE215" s="2">
        <v>6718</v>
      </c>
    </row>
    <row r="216" spans="1:31" x14ac:dyDescent="0.25">
      <c r="A216" s="3" t="s">
        <v>338</v>
      </c>
      <c r="B216" s="12" t="s">
        <v>601</v>
      </c>
      <c r="C216" s="3" t="s">
        <v>39</v>
      </c>
      <c r="D216" s="5" t="s">
        <v>4</v>
      </c>
      <c r="E216" s="2">
        <v>12060</v>
      </c>
      <c r="F216" s="2">
        <v>13288</v>
      </c>
      <c r="G216" s="2">
        <v>12921</v>
      </c>
      <c r="H216" s="2">
        <v>13249</v>
      </c>
      <c r="I216" s="2">
        <v>11958</v>
      </c>
      <c r="J216" s="2">
        <v>13572</v>
      </c>
      <c r="K216" s="2">
        <v>11906</v>
      </c>
      <c r="L216" s="2">
        <v>12998</v>
      </c>
      <c r="M216" s="2">
        <v>15261</v>
      </c>
      <c r="N216" s="2">
        <v>24033</v>
      </c>
      <c r="O216" s="2">
        <v>8773</v>
      </c>
      <c r="P216" s="2">
        <v>7630</v>
      </c>
      <c r="Q216" s="2">
        <v>8639</v>
      </c>
      <c r="R216" s="2">
        <v>14453</v>
      </c>
      <c r="S216" s="2">
        <v>12267</v>
      </c>
      <c r="T216" s="2">
        <v>18071</v>
      </c>
      <c r="U216" s="2">
        <v>16924</v>
      </c>
      <c r="V216" s="2">
        <v>17101</v>
      </c>
      <c r="W216" s="2">
        <v>19315</v>
      </c>
      <c r="X216" s="2">
        <v>22053</v>
      </c>
      <c r="Y216" s="2">
        <v>10052</v>
      </c>
      <c r="Z216" s="2">
        <v>11204</v>
      </c>
      <c r="AA216" s="2">
        <v>7428</v>
      </c>
      <c r="AB216" s="2">
        <v>13535</v>
      </c>
      <c r="AC216" s="2">
        <v>11909</v>
      </c>
      <c r="AD216" s="2">
        <v>13571</v>
      </c>
      <c r="AE216" s="2">
        <v>10157</v>
      </c>
    </row>
    <row r="217" spans="1:31" x14ac:dyDescent="0.25">
      <c r="A217" s="3" t="s">
        <v>339</v>
      </c>
      <c r="B217" s="12" t="s">
        <v>601</v>
      </c>
      <c r="C217" s="3" t="s">
        <v>39</v>
      </c>
      <c r="D217" s="5" t="s">
        <v>4</v>
      </c>
      <c r="E217" s="2">
        <v>608</v>
      </c>
      <c r="F217" s="2">
        <v>792</v>
      </c>
      <c r="G217" s="2">
        <v>705</v>
      </c>
      <c r="H217" s="2">
        <v>851</v>
      </c>
      <c r="I217" s="2">
        <v>1400</v>
      </c>
      <c r="J217" s="2">
        <v>1090</v>
      </c>
      <c r="K217" s="2">
        <v>863</v>
      </c>
      <c r="L217" s="2">
        <v>1115</v>
      </c>
      <c r="M217" s="2">
        <v>516</v>
      </c>
      <c r="N217" s="2">
        <v>1347</v>
      </c>
      <c r="O217" s="2">
        <v>907</v>
      </c>
      <c r="P217" s="2">
        <v>805</v>
      </c>
      <c r="Q217" s="2">
        <v>617</v>
      </c>
      <c r="R217" s="2">
        <v>663</v>
      </c>
      <c r="S217" s="2">
        <v>1440</v>
      </c>
      <c r="T217" s="2">
        <v>871</v>
      </c>
      <c r="U217" s="2">
        <v>1022</v>
      </c>
      <c r="V217" s="2">
        <v>1099</v>
      </c>
      <c r="W217" s="2">
        <v>810</v>
      </c>
      <c r="X217" s="2">
        <v>4323</v>
      </c>
      <c r="Y217" s="2">
        <v>370</v>
      </c>
      <c r="Z217" s="2">
        <v>1011</v>
      </c>
      <c r="AA217" s="2">
        <v>522</v>
      </c>
      <c r="AB217" s="2">
        <v>1989</v>
      </c>
      <c r="AC217" s="2">
        <v>560</v>
      </c>
      <c r="AD217" s="2">
        <v>1399</v>
      </c>
      <c r="AE217" s="2">
        <v>348</v>
      </c>
    </row>
    <row r="218" spans="1:31" x14ac:dyDescent="0.25">
      <c r="A218" s="3" t="s">
        <v>340</v>
      </c>
      <c r="B218" s="12" t="s">
        <v>601</v>
      </c>
      <c r="C218" s="3" t="s">
        <v>39</v>
      </c>
      <c r="D218" s="5" t="s">
        <v>4</v>
      </c>
      <c r="E218" s="2">
        <v>2148</v>
      </c>
      <c r="F218" s="2">
        <v>2469</v>
      </c>
      <c r="G218" s="2">
        <v>2299</v>
      </c>
      <c r="H218" s="2">
        <v>2015</v>
      </c>
      <c r="I218" s="2">
        <v>2372</v>
      </c>
      <c r="J218" s="2">
        <v>2306</v>
      </c>
      <c r="K218" s="2">
        <v>2219</v>
      </c>
      <c r="L218" s="2">
        <v>2695</v>
      </c>
      <c r="M218" s="2">
        <v>2542</v>
      </c>
      <c r="N218" s="2">
        <v>8162</v>
      </c>
      <c r="O218" s="2">
        <v>2564</v>
      </c>
      <c r="P218" s="2">
        <v>2035</v>
      </c>
      <c r="Q218" s="2">
        <v>2313</v>
      </c>
      <c r="R218" s="2">
        <v>2139</v>
      </c>
      <c r="S218" s="2">
        <v>2959</v>
      </c>
      <c r="T218" s="2">
        <v>3941</v>
      </c>
      <c r="U218" s="2">
        <v>3694</v>
      </c>
      <c r="V218" s="2">
        <v>2726</v>
      </c>
      <c r="W218" s="2">
        <v>3240</v>
      </c>
      <c r="X218" s="2">
        <v>3849</v>
      </c>
      <c r="Y218" s="2">
        <v>2384</v>
      </c>
      <c r="Z218" s="2">
        <v>1765</v>
      </c>
      <c r="AA218" s="2">
        <v>1285</v>
      </c>
      <c r="AB218" s="2">
        <v>3037</v>
      </c>
      <c r="AC218" s="2">
        <v>3646</v>
      </c>
      <c r="AD218" s="2">
        <v>4586</v>
      </c>
      <c r="AE218" s="2">
        <v>3429</v>
      </c>
    </row>
    <row r="219" spans="1:31" x14ac:dyDescent="0.25">
      <c r="A219" s="3" t="s">
        <v>341</v>
      </c>
      <c r="B219" s="12" t="s">
        <v>601</v>
      </c>
      <c r="C219" s="3" t="s">
        <v>39</v>
      </c>
      <c r="D219" s="5" t="s">
        <v>4</v>
      </c>
      <c r="E219" s="2">
        <v>1252</v>
      </c>
      <c r="F219" s="2">
        <v>1371</v>
      </c>
      <c r="G219" s="2">
        <v>1347</v>
      </c>
      <c r="H219" s="2">
        <v>1789</v>
      </c>
      <c r="I219" s="2">
        <v>1829</v>
      </c>
      <c r="J219" s="2">
        <v>1782</v>
      </c>
      <c r="K219" s="2">
        <v>1769</v>
      </c>
      <c r="L219" s="2">
        <v>1966</v>
      </c>
      <c r="M219" s="2">
        <v>1713</v>
      </c>
      <c r="N219" s="2">
        <v>2937</v>
      </c>
      <c r="O219" s="2">
        <v>1544</v>
      </c>
      <c r="P219" s="2">
        <v>1508</v>
      </c>
      <c r="Q219" s="2">
        <v>1523</v>
      </c>
      <c r="R219" s="2">
        <v>1901</v>
      </c>
      <c r="S219" s="2">
        <v>1264</v>
      </c>
      <c r="T219" s="2">
        <v>1895</v>
      </c>
      <c r="U219" s="2">
        <v>1557</v>
      </c>
      <c r="V219" s="2">
        <v>1668</v>
      </c>
      <c r="W219" s="2">
        <v>1664</v>
      </c>
      <c r="X219" s="2">
        <v>2258</v>
      </c>
      <c r="Y219" s="2">
        <v>1206</v>
      </c>
      <c r="Z219" s="2">
        <v>1652</v>
      </c>
      <c r="AA219" s="2">
        <v>1081</v>
      </c>
      <c r="AB219" s="2">
        <v>3323</v>
      </c>
      <c r="AC219" s="2">
        <v>1575</v>
      </c>
      <c r="AD219" s="2">
        <v>2237</v>
      </c>
      <c r="AE219" s="2">
        <v>1393</v>
      </c>
    </row>
    <row r="220" spans="1:31" x14ac:dyDescent="0.25">
      <c r="A220" s="3" t="s">
        <v>186</v>
      </c>
      <c r="B220" s="12" t="s">
        <v>601</v>
      </c>
      <c r="C220" s="3" t="s">
        <v>39</v>
      </c>
      <c r="D220" s="5" t="s">
        <v>4</v>
      </c>
      <c r="E220" s="2">
        <v>3984</v>
      </c>
      <c r="F220" s="2">
        <v>4773</v>
      </c>
      <c r="G220" s="2">
        <v>4588</v>
      </c>
      <c r="H220" s="2">
        <v>2658</v>
      </c>
      <c r="I220" s="2">
        <v>2356</v>
      </c>
      <c r="J220" s="2">
        <v>2749</v>
      </c>
      <c r="K220" s="2">
        <v>3303</v>
      </c>
      <c r="L220" s="2">
        <v>3660</v>
      </c>
      <c r="M220" s="2">
        <v>4269</v>
      </c>
      <c r="N220" s="2">
        <v>7808</v>
      </c>
      <c r="O220" s="2">
        <v>2739</v>
      </c>
      <c r="P220" s="2">
        <v>2635</v>
      </c>
      <c r="Q220" s="2">
        <v>2712</v>
      </c>
      <c r="R220" s="2">
        <v>2699</v>
      </c>
      <c r="S220" s="2">
        <v>4003</v>
      </c>
      <c r="T220" s="2">
        <v>4727</v>
      </c>
      <c r="U220" s="2">
        <v>4758</v>
      </c>
      <c r="V220" s="2">
        <v>3885</v>
      </c>
      <c r="W220" s="2">
        <v>3743</v>
      </c>
      <c r="X220" s="2">
        <v>5103</v>
      </c>
      <c r="Y220" s="2">
        <v>3604</v>
      </c>
      <c r="Z220" s="2">
        <v>2030</v>
      </c>
      <c r="AA220" s="2">
        <v>1756</v>
      </c>
      <c r="AB220" s="2">
        <v>3793</v>
      </c>
      <c r="AC220" s="2">
        <v>3020</v>
      </c>
      <c r="AD220" s="2">
        <v>4027</v>
      </c>
      <c r="AE220" s="2">
        <v>2303</v>
      </c>
    </row>
    <row r="221" spans="1:31" x14ac:dyDescent="0.25">
      <c r="A221" s="3" t="s">
        <v>187</v>
      </c>
      <c r="B221" s="12" t="s">
        <v>601</v>
      </c>
      <c r="C221" s="3" t="s">
        <v>39</v>
      </c>
      <c r="D221" s="5" t="s">
        <v>4</v>
      </c>
      <c r="E221" s="2">
        <v>1758</v>
      </c>
      <c r="F221" s="2">
        <v>2234</v>
      </c>
      <c r="G221" s="2">
        <v>1755</v>
      </c>
      <c r="H221" s="2">
        <v>869</v>
      </c>
      <c r="I221" s="2">
        <v>916</v>
      </c>
      <c r="J221" s="2">
        <v>921</v>
      </c>
      <c r="K221" s="2">
        <v>959</v>
      </c>
      <c r="L221" s="2">
        <v>1341</v>
      </c>
      <c r="M221" s="2">
        <v>1742</v>
      </c>
      <c r="N221" s="2">
        <v>1376</v>
      </c>
      <c r="O221" s="2">
        <v>909</v>
      </c>
      <c r="P221" s="2">
        <v>560</v>
      </c>
      <c r="Q221" s="2">
        <v>757</v>
      </c>
      <c r="R221" s="2">
        <v>1039</v>
      </c>
      <c r="S221" s="2">
        <v>2272</v>
      </c>
      <c r="T221" s="2">
        <v>2046</v>
      </c>
      <c r="U221" s="2">
        <v>2306</v>
      </c>
      <c r="V221" s="2">
        <v>1717</v>
      </c>
      <c r="W221" s="2">
        <v>1886</v>
      </c>
      <c r="X221" s="2">
        <v>2702</v>
      </c>
      <c r="Y221" s="2">
        <v>1585</v>
      </c>
      <c r="Z221" s="2">
        <v>646</v>
      </c>
      <c r="AA221" s="2">
        <v>430</v>
      </c>
      <c r="AB221" s="2">
        <v>787</v>
      </c>
      <c r="AC221" s="2">
        <v>1038</v>
      </c>
      <c r="AD221" s="2">
        <v>864</v>
      </c>
      <c r="AE221" s="2">
        <v>694</v>
      </c>
    </row>
    <row r="222" spans="1:31" x14ac:dyDescent="0.25">
      <c r="A222" s="3" t="s">
        <v>342</v>
      </c>
      <c r="B222" s="12" t="s">
        <v>601</v>
      </c>
      <c r="C222" s="3" t="s">
        <v>39</v>
      </c>
      <c r="D222" s="5" t="s">
        <v>4</v>
      </c>
      <c r="E222" s="2">
        <v>8414</v>
      </c>
      <c r="F222" s="2">
        <v>10779</v>
      </c>
      <c r="G222" s="2">
        <v>8787</v>
      </c>
      <c r="H222" s="2">
        <v>7646</v>
      </c>
      <c r="I222" s="2">
        <v>12432</v>
      </c>
      <c r="J222" s="2">
        <v>11860</v>
      </c>
      <c r="K222" s="2">
        <v>6407</v>
      </c>
      <c r="L222" s="2">
        <v>6443</v>
      </c>
      <c r="M222" s="2">
        <v>9318</v>
      </c>
      <c r="N222" s="2">
        <v>15549</v>
      </c>
      <c r="O222" s="2">
        <v>8807</v>
      </c>
      <c r="P222" s="2">
        <v>8594</v>
      </c>
      <c r="Q222" s="2">
        <v>10295</v>
      </c>
      <c r="R222" s="2">
        <v>11570</v>
      </c>
      <c r="S222" s="2">
        <v>9193</v>
      </c>
      <c r="T222" s="2">
        <v>10786</v>
      </c>
      <c r="U222" s="2">
        <v>11441</v>
      </c>
      <c r="V222" s="2">
        <v>9562</v>
      </c>
      <c r="W222" s="2">
        <v>8310</v>
      </c>
      <c r="X222" s="2">
        <v>14378</v>
      </c>
      <c r="Y222" s="2">
        <v>8559</v>
      </c>
      <c r="Z222" s="2">
        <v>6210</v>
      </c>
      <c r="AA222" s="2">
        <v>5348</v>
      </c>
      <c r="AB222" s="2">
        <v>10053</v>
      </c>
      <c r="AC222" s="2">
        <v>9233</v>
      </c>
      <c r="AD222" s="2">
        <v>9884</v>
      </c>
      <c r="AE222" s="2">
        <v>8836</v>
      </c>
    </row>
    <row r="223" spans="1:31" x14ac:dyDescent="0.25">
      <c r="A223" s="3" t="s">
        <v>188</v>
      </c>
      <c r="B223" s="12" t="s">
        <v>602</v>
      </c>
      <c r="C223" s="3" t="s">
        <v>39</v>
      </c>
      <c r="D223" s="5" t="s">
        <v>4</v>
      </c>
      <c r="E223" s="2">
        <v>4741</v>
      </c>
      <c r="F223" s="2">
        <v>5400</v>
      </c>
      <c r="G223" s="2">
        <v>5108</v>
      </c>
      <c r="H223" s="2">
        <v>91311</v>
      </c>
      <c r="I223" s="2">
        <v>68724</v>
      </c>
      <c r="J223" s="2">
        <v>109966</v>
      </c>
      <c r="K223" s="2">
        <v>4493</v>
      </c>
      <c r="L223" s="2">
        <v>5421</v>
      </c>
      <c r="M223" s="2">
        <v>4708</v>
      </c>
      <c r="N223" s="2">
        <v>59794</v>
      </c>
      <c r="O223" s="2">
        <v>40259</v>
      </c>
      <c r="P223" s="2">
        <v>41053</v>
      </c>
      <c r="Q223" s="2">
        <v>45903</v>
      </c>
      <c r="R223" s="2">
        <v>78571</v>
      </c>
      <c r="S223" s="2">
        <v>6912</v>
      </c>
      <c r="T223" s="2">
        <v>3777</v>
      </c>
      <c r="U223" s="2">
        <v>5773</v>
      </c>
      <c r="V223" s="2">
        <v>7207</v>
      </c>
      <c r="W223" s="2">
        <v>6032</v>
      </c>
      <c r="X223" s="2">
        <v>9240</v>
      </c>
      <c r="Y223" s="2">
        <v>2700</v>
      </c>
      <c r="Z223" s="2">
        <v>62698</v>
      </c>
      <c r="AA223" s="2">
        <v>40184</v>
      </c>
      <c r="AB223" s="2">
        <v>73687</v>
      </c>
      <c r="AC223" s="2">
        <v>38826</v>
      </c>
      <c r="AD223" s="2">
        <v>48252</v>
      </c>
      <c r="AE223" s="2">
        <v>28051</v>
      </c>
    </row>
    <row r="224" spans="1:31" x14ac:dyDescent="0.25">
      <c r="A224" s="3" t="s">
        <v>189</v>
      </c>
      <c r="B224" s="12" t="s">
        <v>602</v>
      </c>
      <c r="C224" s="3" t="s">
        <v>39</v>
      </c>
      <c r="D224" s="5" t="s">
        <v>4</v>
      </c>
      <c r="E224" s="2">
        <v>5508</v>
      </c>
      <c r="F224" s="2">
        <v>3667</v>
      </c>
      <c r="G224" s="2">
        <v>4916</v>
      </c>
      <c r="H224" s="2">
        <v>37889</v>
      </c>
      <c r="I224" s="2">
        <v>31031</v>
      </c>
      <c r="J224" s="2">
        <v>43405</v>
      </c>
      <c r="K224" s="2">
        <v>3763</v>
      </c>
      <c r="L224" s="2">
        <v>3615</v>
      </c>
      <c r="M224" s="2">
        <v>1798</v>
      </c>
      <c r="N224" s="2">
        <v>45436</v>
      </c>
      <c r="O224" s="2">
        <v>31489</v>
      </c>
      <c r="P224" s="2">
        <v>31485</v>
      </c>
      <c r="Q224" s="2">
        <v>35096</v>
      </c>
      <c r="R224" s="2">
        <v>35729</v>
      </c>
      <c r="S224" s="2">
        <v>6394</v>
      </c>
      <c r="T224" s="2">
        <v>7937</v>
      </c>
      <c r="U224" s="2">
        <v>4390</v>
      </c>
      <c r="V224" s="2">
        <v>7299</v>
      </c>
      <c r="W224" s="2">
        <v>7573</v>
      </c>
      <c r="X224" s="2">
        <v>2864</v>
      </c>
      <c r="Y224" s="2">
        <v>3044</v>
      </c>
      <c r="Z224" s="2">
        <v>28298</v>
      </c>
      <c r="AA224" s="2">
        <v>19876</v>
      </c>
      <c r="AB224" s="2">
        <v>34217</v>
      </c>
      <c r="AC224" s="2">
        <v>28395</v>
      </c>
      <c r="AD224" s="2">
        <v>36237</v>
      </c>
      <c r="AE224" s="2">
        <v>24493</v>
      </c>
    </row>
    <row r="225" spans="1:31" x14ac:dyDescent="0.25">
      <c r="A225" s="3" t="s">
        <v>190</v>
      </c>
      <c r="B225" s="12" t="s">
        <v>602</v>
      </c>
      <c r="C225" s="3" t="s">
        <v>39</v>
      </c>
      <c r="D225" s="5" t="s">
        <v>4</v>
      </c>
      <c r="E225" s="2">
        <v>1084322</v>
      </c>
      <c r="F225" s="2">
        <v>1140932</v>
      </c>
      <c r="G225" s="2">
        <v>1063666</v>
      </c>
      <c r="H225" s="2">
        <v>3877298</v>
      </c>
      <c r="I225" s="2">
        <v>2917437</v>
      </c>
      <c r="J225" s="2">
        <v>4404365</v>
      </c>
      <c r="K225" s="2">
        <v>824100</v>
      </c>
      <c r="L225" s="2">
        <v>822440</v>
      </c>
      <c r="M225" s="2">
        <v>987433</v>
      </c>
      <c r="N225" s="2">
        <v>2890574</v>
      </c>
      <c r="O225" s="2">
        <v>2151823</v>
      </c>
      <c r="P225" s="2">
        <v>2142150</v>
      </c>
      <c r="Q225" s="2">
        <v>2639049</v>
      </c>
      <c r="R225" s="2">
        <v>3569103</v>
      </c>
      <c r="S225" s="2">
        <v>1119315</v>
      </c>
      <c r="T225" s="2">
        <v>1103906</v>
      </c>
      <c r="U225" s="2">
        <v>1206047</v>
      </c>
      <c r="V225" s="2">
        <v>1194405</v>
      </c>
      <c r="W225" s="2">
        <v>1154379</v>
      </c>
      <c r="X225" s="2">
        <v>1458432</v>
      </c>
      <c r="Y225" s="2">
        <v>557451</v>
      </c>
      <c r="Z225" s="2">
        <v>2857699</v>
      </c>
      <c r="AA225" s="2">
        <v>1531472</v>
      </c>
      <c r="AB225" s="2">
        <v>2892583</v>
      </c>
      <c r="AC225" s="2">
        <v>2037434</v>
      </c>
      <c r="AD225" s="2">
        <v>2482502</v>
      </c>
      <c r="AE225" s="2">
        <v>1863397</v>
      </c>
    </row>
    <row r="226" spans="1:31" x14ac:dyDescent="0.25">
      <c r="A226" s="3" t="s">
        <v>191</v>
      </c>
      <c r="B226" s="12" t="s">
        <v>602</v>
      </c>
      <c r="C226" s="3" t="s">
        <v>39</v>
      </c>
      <c r="D226" s="5" t="s">
        <v>4</v>
      </c>
      <c r="E226" s="2">
        <v>24815</v>
      </c>
      <c r="F226" s="2">
        <v>24704</v>
      </c>
      <c r="G226" s="2">
        <v>21528</v>
      </c>
      <c r="H226" s="2">
        <v>321114</v>
      </c>
      <c r="I226" s="2">
        <v>257503</v>
      </c>
      <c r="J226" s="2">
        <v>421450</v>
      </c>
      <c r="K226" s="2">
        <v>23540</v>
      </c>
      <c r="L226" s="2">
        <v>19768</v>
      </c>
      <c r="M226" s="2">
        <v>22858</v>
      </c>
      <c r="N226" s="2">
        <v>316969</v>
      </c>
      <c r="O226" s="2">
        <v>208297</v>
      </c>
      <c r="P226" s="2">
        <v>242396</v>
      </c>
      <c r="Q226" s="2">
        <v>255519</v>
      </c>
      <c r="R226" s="2">
        <v>279916</v>
      </c>
      <c r="S226" s="2">
        <v>24093</v>
      </c>
      <c r="T226" s="2">
        <v>24485</v>
      </c>
      <c r="U226" s="2">
        <v>31580</v>
      </c>
      <c r="V226" s="2">
        <v>23729</v>
      </c>
      <c r="W226" s="2">
        <v>23572</v>
      </c>
      <c r="X226" s="2">
        <v>31436</v>
      </c>
      <c r="Y226" s="2">
        <v>14254</v>
      </c>
      <c r="Z226" s="2">
        <v>267389</v>
      </c>
      <c r="AA226" s="2">
        <v>150508</v>
      </c>
      <c r="AB226" s="2">
        <v>274360</v>
      </c>
      <c r="AC226" s="2">
        <v>208688</v>
      </c>
      <c r="AD226" s="2">
        <v>262183</v>
      </c>
      <c r="AE226" s="2">
        <v>155404</v>
      </c>
    </row>
    <row r="227" spans="1:31" x14ac:dyDescent="0.25">
      <c r="A227" s="3" t="s">
        <v>192</v>
      </c>
      <c r="B227" s="12" t="s">
        <v>602</v>
      </c>
      <c r="C227" s="3" t="s">
        <v>39</v>
      </c>
      <c r="D227" s="5" t="s">
        <v>4</v>
      </c>
      <c r="E227" s="2">
        <v>104</v>
      </c>
      <c r="F227" s="2">
        <v>201</v>
      </c>
      <c r="G227" s="2">
        <v>91</v>
      </c>
      <c r="H227" s="2">
        <v>11162</v>
      </c>
      <c r="I227" s="2">
        <v>8888</v>
      </c>
      <c r="J227" s="2">
        <v>13014</v>
      </c>
      <c r="K227" s="2">
        <v>194</v>
      </c>
      <c r="L227" s="2">
        <v>272</v>
      </c>
      <c r="M227" s="2">
        <v>382</v>
      </c>
      <c r="N227" s="2">
        <v>9185</v>
      </c>
      <c r="O227" s="2">
        <v>7501</v>
      </c>
      <c r="P227" s="2">
        <v>7414</v>
      </c>
      <c r="Q227" s="2">
        <v>8207</v>
      </c>
      <c r="R227" s="2">
        <v>12779</v>
      </c>
      <c r="S227" s="2">
        <v>336</v>
      </c>
      <c r="T227" s="2">
        <v>267</v>
      </c>
      <c r="U227" s="2">
        <v>1911</v>
      </c>
      <c r="V227" s="2">
        <v>360</v>
      </c>
      <c r="W227" s="2">
        <v>289</v>
      </c>
      <c r="X227" s="2">
        <v>500</v>
      </c>
      <c r="Y227" s="2">
        <v>101</v>
      </c>
      <c r="Z227" s="2">
        <v>9337</v>
      </c>
      <c r="AA227" s="2">
        <v>6402</v>
      </c>
      <c r="AB227" s="2">
        <v>9611</v>
      </c>
      <c r="AC227" s="2">
        <v>7066</v>
      </c>
      <c r="AD227" s="2">
        <v>8413</v>
      </c>
      <c r="AE227" s="2">
        <v>5213</v>
      </c>
    </row>
    <row r="228" spans="1:31" x14ac:dyDescent="0.25">
      <c r="A228" s="3" t="s">
        <v>193</v>
      </c>
      <c r="B228" s="12" t="s">
        <v>602</v>
      </c>
      <c r="C228" s="3" t="s">
        <v>39</v>
      </c>
      <c r="D228" s="5" t="s">
        <v>4</v>
      </c>
      <c r="E228" s="2">
        <v>466563</v>
      </c>
      <c r="F228" s="2">
        <v>458191</v>
      </c>
      <c r="G228" s="2">
        <v>425267</v>
      </c>
      <c r="H228" s="2">
        <v>498174</v>
      </c>
      <c r="I228" s="2">
        <v>406563</v>
      </c>
      <c r="J228" s="2">
        <v>572479</v>
      </c>
      <c r="K228" s="2">
        <v>289322</v>
      </c>
      <c r="L228" s="2">
        <v>293375</v>
      </c>
      <c r="M228" s="2">
        <v>361095</v>
      </c>
      <c r="N228" s="2">
        <v>771232</v>
      </c>
      <c r="O228" s="2">
        <v>562362</v>
      </c>
      <c r="P228" s="2">
        <v>537262</v>
      </c>
      <c r="Q228" s="2">
        <v>693061</v>
      </c>
      <c r="R228" s="2">
        <v>518339</v>
      </c>
      <c r="S228" s="2">
        <v>447291</v>
      </c>
      <c r="T228" s="2">
        <v>527676</v>
      </c>
      <c r="U228" s="2">
        <v>466514</v>
      </c>
      <c r="V228" s="2">
        <v>369411</v>
      </c>
      <c r="W228" s="2">
        <v>393750</v>
      </c>
      <c r="X228" s="2">
        <v>406764</v>
      </c>
      <c r="Y228" s="2">
        <v>239159</v>
      </c>
      <c r="Z228" s="2">
        <v>493028</v>
      </c>
      <c r="AA228" s="2">
        <v>267708</v>
      </c>
      <c r="AB228" s="2">
        <v>455682</v>
      </c>
      <c r="AC228" s="2">
        <v>491330</v>
      </c>
      <c r="AD228" s="2">
        <v>678314</v>
      </c>
      <c r="AE228" s="2">
        <v>521639</v>
      </c>
    </row>
    <row r="229" spans="1:31" x14ac:dyDescent="0.25">
      <c r="A229" s="3" t="s">
        <v>194</v>
      </c>
      <c r="B229" s="12" t="s">
        <v>602</v>
      </c>
      <c r="C229" s="3" t="s">
        <v>39</v>
      </c>
      <c r="D229" s="5" t="s">
        <v>4</v>
      </c>
      <c r="E229" s="2">
        <v>51512</v>
      </c>
      <c r="F229" s="2">
        <v>59841</v>
      </c>
      <c r="G229" s="2">
        <v>50125</v>
      </c>
      <c r="H229" s="2">
        <v>170395</v>
      </c>
      <c r="I229" s="2">
        <v>139166</v>
      </c>
      <c r="J229" s="2">
        <v>223835</v>
      </c>
      <c r="K229" s="2">
        <v>46430</v>
      </c>
      <c r="L229" s="2">
        <v>39090</v>
      </c>
      <c r="M229" s="2">
        <v>41048</v>
      </c>
      <c r="N229" s="2">
        <v>310657</v>
      </c>
      <c r="O229" s="2">
        <v>191430</v>
      </c>
      <c r="P229" s="2">
        <v>190211</v>
      </c>
      <c r="Q229" s="2">
        <v>209381</v>
      </c>
      <c r="R229" s="2">
        <v>155678</v>
      </c>
      <c r="S229" s="2">
        <v>55288</v>
      </c>
      <c r="T229" s="2">
        <v>59988</v>
      </c>
      <c r="U229" s="2">
        <v>60810</v>
      </c>
      <c r="V229" s="2">
        <v>52036</v>
      </c>
      <c r="W229" s="2">
        <v>51600</v>
      </c>
      <c r="X229" s="2">
        <v>62442</v>
      </c>
      <c r="Y229" s="2">
        <v>29725</v>
      </c>
      <c r="Z229" s="2">
        <v>188393</v>
      </c>
      <c r="AA229" s="2">
        <v>91783</v>
      </c>
      <c r="AB229" s="2">
        <v>150440</v>
      </c>
      <c r="AC229" s="2">
        <v>175273</v>
      </c>
      <c r="AD229" s="2">
        <v>246088</v>
      </c>
      <c r="AE229" s="2">
        <v>157258</v>
      </c>
    </row>
    <row r="230" spans="1:31" x14ac:dyDescent="0.25">
      <c r="A230" s="3" t="s">
        <v>195</v>
      </c>
      <c r="B230" s="12" t="s">
        <v>602</v>
      </c>
      <c r="C230" s="3" t="s">
        <v>39</v>
      </c>
      <c r="D230" s="5" t="s">
        <v>4</v>
      </c>
      <c r="E230" s="2">
        <v>34944</v>
      </c>
      <c r="F230" s="2">
        <v>28520</v>
      </c>
      <c r="G230" s="2">
        <v>27491</v>
      </c>
      <c r="H230" s="2">
        <v>69422</v>
      </c>
      <c r="I230" s="2">
        <v>42398</v>
      </c>
      <c r="J230" s="2">
        <v>71967</v>
      </c>
      <c r="K230" s="2">
        <v>24183</v>
      </c>
      <c r="L230" s="2">
        <v>22481</v>
      </c>
      <c r="M230" s="2">
        <v>27760</v>
      </c>
      <c r="N230" s="2">
        <v>80528</v>
      </c>
      <c r="O230" s="2">
        <v>46687</v>
      </c>
      <c r="P230" s="2">
        <v>48587</v>
      </c>
      <c r="Q230" s="2">
        <v>68143</v>
      </c>
      <c r="R230" s="2">
        <v>49015</v>
      </c>
      <c r="S230" s="2">
        <v>35059</v>
      </c>
      <c r="T230" s="2">
        <v>28998</v>
      </c>
      <c r="U230" s="2">
        <v>38529</v>
      </c>
      <c r="V230" s="2">
        <v>38542</v>
      </c>
      <c r="W230" s="2">
        <v>41906</v>
      </c>
      <c r="X230" s="2">
        <v>45337</v>
      </c>
      <c r="Y230" s="2">
        <v>16621</v>
      </c>
      <c r="Z230" s="2">
        <v>60889</v>
      </c>
      <c r="AA230" s="2">
        <v>33310</v>
      </c>
      <c r="AB230" s="2">
        <v>41986</v>
      </c>
      <c r="AC230" s="2">
        <v>64120</v>
      </c>
      <c r="AD230" s="2">
        <v>86675</v>
      </c>
      <c r="AE230" s="2">
        <v>60566</v>
      </c>
    </row>
    <row r="231" spans="1:31" x14ac:dyDescent="0.25">
      <c r="A231" s="3" t="s">
        <v>196</v>
      </c>
      <c r="B231" s="12" t="s">
        <v>602</v>
      </c>
      <c r="C231" s="3" t="s">
        <v>39</v>
      </c>
      <c r="D231" s="5" t="s">
        <v>4</v>
      </c>
      <c r="E231" s="2">
        <v>2635</v>
      </c>
      <c r="F231" s="2">
        <v>2337</v>
      </c>
      <c r="G231" s="2">
        <v>2111</v>
      </c>
      <c r="H231" s="2">
        <v>6652</v>
      </c>
      <c r="I231" s="2">
        <v>4732</v>
      </c>
      <c r="J231" s="2">
        <v>6643</v>
      </c>
      <c r="K231" s="2">
        <v>1231</v>
      </c>
      <c r="L231" s="2">
        <v>902</v>
      </c>
      <c r="M231" s="2">
        <v>666</v>
      </c>
      <c r="N231" s="2">
        <v>14971</v>
      </c>
      <c r="O231" s="2">
        <v>6599</v>
      </c>
      <c r="P231" s="2">
        <v>5424</v>
      </c>
      <c r="Q231" s="2">
        <v>6178</v>
      </c>
      <c r="R231" s="2">
        <v>6922</v>
      </c>
      <c r="S231" s="2">
        <v>1840</v>
      </c>
      <c r="T231" s="2">
        <v>1541</v>
      </c>
      <c r="U231" s="2">
        <v>2402</v>
      </c>
      <c r="V231" s="2">
        <v>1326</v>
      </c>
      <c r="W231" s="2">
        <v>1856</v>
      </c>
      <c r="X231" s="2">
        <v>942</v>
      </c>
      <c r="Y231" s="2">
        <v>1328</v>
      </c>
      <c r="Z231" s="2">
        <v>5401</v>
      </c>
      <c r="AA231" s="2">
        <v>4038</v>
      </c>
      <c r="AB231" s="2">
        <v>4986</v>
      </c>
      <c r="AC231" s="2">
        <v>8808</v>
      </c>
      <c r="AD231" s="2">
        <v>9948</v>
      </c>
      <c r="AE231" s="2">
        <v>4153</v>
      </c>
    </row>
    <row r="232" spans="1:31" x14ac:dyDescent="0.25">
      <c r="A232" s="3" t="s">
        <v>197</v>
      </c>
      <c r="B232" s="12" t="s">
        <v>602</v>
      </c>
      <c r="C232" s="3" t="s">
        <v>39</v>
      </c>
      <c r="D232" s="5" t="s">
        <v>4</v>
      </c>
      <c r="E232" s="2">
        <v>14793455</v>
      </c>
      <c r="F232" s="2">
        <v>14600587</v>
      </c>
      <c r="G232" s="2">
        <v>12835864</v>
      </c>
      <c r="H232" s="2">
        <v>10874709</v>
      </c>
      <c r="I232" s="2">
        <v>8904817</v>
      </c>
      <c r="J232" s="2">
        <v>12553589</v>
      </c>
      <c r="K232" s="2">
        <v>10387915</v>
      </c>
      <c r="L232" s="2">
        <v>9735617</v>
      </c>
      <c r="M232" s="2">
        <v>14254381</v>
      </c>
      <c r="N232" s="2">
        <v>9488784</v>
      </c>
      <c r="O232" s="2">
        <v>9286337</v>
      </c>
      <c r="P232" s="2">
        <v>8050165</v>
      </c>
      <c r="Q232" s="2">
        <v>10243912</v>
      </c>
      <c r="R232" s="2">
        <v>11142750</v>
      </c>
      <c r="S232" s="2">
        <v>12838096</v>
      </c>
      <c r="T232" s="2">
        <v>13626843</v>
      </c>
      <c r="U232" s="2">
        <v>14056901</v>
      </c>
      <c r="V232" s="2">
        <v>11201179</v>
      </c>
      <c r="W232" s="2">
        <v>12400067</v>
      </c>
      <c r="X232" s="2">
        <v>13120918</v>
      </c>
      <c r="Y232" s="2">
        <v>7665859</v>
      </c>
      <c r="Z232" s="2">
        <v>9562342</v>
      </c>
      <c r="AA232" s="2">
        <v>5672205</v>
      </c>
      <c r="AB232" s="2">
        <v>9221369</v>
      </c>
      <c r="AC232" s="2">
        <v>7909788</v>
      </c>
      <c r="AD232" s="2">
        <v>9543133</v>
      </c>
      <c r="AE232" s="2">
        <v>7346495</v>
      </c>
    </row>
    <row r="233" spans="1:31" x14ac:dyDescent="0.25">
      <c r="A233" s="3" t="s">
        <v>198</v>
      </c>
      <c r="B233" s="12" t="s">
        <v>602</v>
      </c>
      <c r="C233" s="3" t="s">
        <v>39</v>
      </c>
      <c r="D233" s="5" t="s">
        <v>4</v>
      </c>
      <c r="E233" s="2">
        <v>7980966</v>
      </c>
      <c r="F233" s="2">
        <v>7109537</v>
      </c>
      <c r="G233" s="2">
        <v>6513745</v>
      </c>
      <c r="H233" s="2">
        <v>9090276</v>
      </c>
      <c r="I233" s="2">
        <v>8837623</v>
      </c>
      <c r="J233" s="2">
        <v>11375102</v>
      </c>
      <c r="K233" s="2">
        <v>7825082</v>
      </c>
      <c r="L233" s="2">
        <v>5907906</v>
      </c>
      <c r="M233" s="2">
        <v>7704587</v>
      </c>
      <c r="N233" s="2">
        <v>9738649</v>
      </c>
      <c r="O233" s="2">
        <v>9684932</v>
      </c>
      <c r="P233" s="2">
        <v>9928593</v>
      </c>
      <c r="Q233" s="2">
        <v>10880159</v>
      </c>
      <c r="R233" s="2">
        <v>8210188</v>
      </c>
      <c r="S233" s="2">
        <v>6575640</v>
      </c>
      <c r="T233" s="2">
        <v>6834893</v>
      </c>
      <c r="U233" s="2">
        <v>7396039</v>
      </c>
      <c r="V233" s="2">
        <v>6059366</v>
      </c>
      <c r="W233" s="2">
        <v>7226902</v>
      </c>
      <c r="X233" s="2">
        <v>7090176</v>
      </c>
      <c r="Y233" s="2">
        <v>4384373</v>
      </c>
      <c r="Z233" s="2">
        <v>9248735</v>
      </c>
      <c r="AA233" s="2">
        <v>6549852</v>
      </c>
      <c r="AB233" s="2">
        <v>8801148</v>
      </c>
      <c r="AC233" s="2">
        <v>8390928</v>
      </c>
      <c r="AD233" s="2">
        <v>10874760</v>
      </c>
      <c r="AE233" s="2">
        <v>6882741</v>
      </c>
    </row>
    <row r="234" spans="1:31" x14ac:dyDescent="0.25">
      <c r="A234" s="3" t="s">
        <v>199</v>
      </c>
      <c r="B234" s="12" t="s">
        <v>602</v>
      </c>
      <c r="C234" s="3" t="s">
        <v>39</v>
      </c>
      <c r="D234" s="5" t="s">
        <v>4</v>
      </c>
      <c r="E234" s="2">
        <v>260030</v>
      </c>
      <c r="F234" s="2">
        <v>268380</v>
      </c>
      <c r="G234" s="2">
        <v>264545</v>
      </c>
      <c r="H234" s="2">
        <v>1499913</v>
      </c>
      <c r="I234" s="2">
        <v>1097468</v>
      </c>
      <c r="J234" s="2">
        <v>1704991</v>
      </c>
      <c r="K234" s="2">
        <v>264982</v>
      </c>
      <c r="L234" s="2">
        <v>196909</v>
      </c>
      <c r="M234" s="2">
        <v>264879</v>
      </c>
      <c r="N234" s="2">
        <v>1656208</v>
      </c>
      <c r="O234" s="2">
        <v>1092370</v>
      </c>
      <c r="P234" s="2">
        <v>1172558</v>
      </c>
      <c r="Q234" s="2">
        <v>1165764</v>
      </c>
      <c r="R234" s="2">
        <v>1430322</v>
      </c>
      <c r="S234" s="2">
        <v>267439</v>
      </c>
      <c r="T234" s="2">
        <v>346551</v>
      </c>
      <c r="U234" s="2">
        <v>289254</v>
      </c>
      <c r="V234" s="2">
        <v>263532</v>
      </c>
      <c r="W234" s="2">
        <v>276307</v>
      </c>
      <c r="X234" s="2">
        <v>308612</v>
      </c>
      <c r="Y234" s="2">
        <v>144816</v>
      </c>
      <c r="Z234" s="2">
        <v>1507561</v>
      </c>
      <c r="AA234" s="2">
        <v>765733</v>
      </c>
      <c r="AB234" s="2">
        <v>1064800</v>
      </c>
      <c r="AC234" s="2">
        <v>1324126</v>
      </c>
      <c r="AD234" s="2">
        <v>1512291</v>
      </c>
      <c r="AE234" s="2">
        <v>732891</v>
      </c>
    </row>
    <row r="235" spans="1:31" x14ac:dyDescent="0.25">
      <c r="A235" s="3" t="s">
        <v>200</v>
      </c>
      <c r="B235" s="12" t="s">
        <v>602</v>
      </c>
      <c r="C235" s="3" t="s">
        <v>39</v>
      </c>
      <c r="D235" s="5" t="s">
        <v>4</v>
      </c>
      <c r="E235" s="2">
        <v>64231</v>
      </c>
      <c r="F235" s="2">
        <v>72715</v>
      </c>
      <c r="G235" s="2">
        <v>58748</v>
      </c>
      <c r="H235" s="2">
        <v>102072</v>
      </c>
      <c r="I235" s="2">
        <v>83570</v>
      </c>
      <c r="J235" s="2">
        <v>154611</v>
      </c>
      <c r="K235" s="2">
        <v>56298</v>
      </c>
      <c r="L235" s="2">
        <v>45171</v>
      </c>
      <c r="M235" s="2">
        <v>60998</v>
      </c>
      <c r="N235" s="2">
        <v>139997</v>
      </c>
      <c r="O235" s="2">
        <v>106767</v>
      </c>
      <c r="P235" s="2">
        <v>103022</v>
      </c>
      <c r="Q235" s="2">
        <v>130502</v>
      </c>
      <c r="R235" s="2">
        <v>88806</v>
      </c>
      <c r="S235" s="2">
        <v>58850</v>
      </c>
      <c r="T235" s="2">
        <v>73055</v>
      </c>
      <c r="U235" s="2">
        <v>63956</v>
      </c>
      <c r="V235" s="2">
        <v>65127</v>
      </c>
      <c r="W235" s="2">
        <v>62903</v>
      </c>
      <c r="X235" s="2">
        <v>66570</v>
      </c>
      <c r="Y235" s="2">
        <v>38539</v>
      </c>
      <c r="Z235" s="2">
        <v>89347</v>
      </c>
      <c r="AA235" s="2">
        <v>62036</v>
      </c>
      <c r="AB235" s="2">
        <v>71364</v>
      </c>
      <c r="AC235" s="2">
        <v>110093</v>
      </c>
      <c r="AD235" s="2">
        <v>126618</v>
      </c>
      <c r="AE235" s="2">
        <v>79609</v>
      </c>
    </row>
    <row r="236" spans="1:31" x14ac:dyDescent="0.25">
      <c r="A236" s="3" t="s">
        <v>201</v>
      </c>
      <c r="B236" s="12" t="s">
        <v>602</v>
      </c>
      <c r="C236" s="3" t="s">
        <v>39</v>
      </c>
      <c r="D236" s="5" t="s">
        <v>4</v>
      </c>
      <c r="E236" s="2">
        <v>3678</v>
      </c>
      <c r="F236" s="2">
        <v>3336</v>
      </c>
      <c r="G236" s="2">
        <v>2895</v>
      </c>
      <c r="H236" s="2">
        <v>55796</v>
      </c>
      <c r="I236" s="2">
        <v>49187</v>
      </c>
      <c r="J236" s="2">
        <v>74726</v>
      </c>
      <c r="K236" s="2">
        <v>4840</v>
      </c>
      <c r="L236" s="2">
        <v>4038</v>
      </c>
      <c r="M236" s="2">
        <v>5346</v>
      </c>
      <c r="N236" s="2">
        <v>47313</v>
      </c>
      <c r="O236" s="2">
        <v>40972</v>
      </c>
      <c r="P236" s="2">
        <v>41996</v>
      </c>
      <c r="Q236" s="2">
        <v>45375</v>
      </c>
      <c r="R236" s="2">
        <v>68194</v>
      </c>
      <c r="S236" s="2">
        <v>3393</v>
      </c>
      <c r="T236" s="2">
        <v>3828</v>
      </c>
      <c r="U236" s="2">
        <v>3739</v>
      </c>
      <c r="V236" s="2">
        <v>5673</v>
      </c>
      <c r="W236" s="2">
        <v>5903</v>
      </c>
      <c r="X236" s="2">
        <v>5828</v>
      </c>
      <c r="Y236" s="2">
        <v>1968</v>
      </c>
      <c r="Z236" s="2">
        <v>54465</v>
      </c>
      <c r="AA236" s="2">
        <v>31565</v>
      </c>
      <c r="AB236" s="2">
        <v>53891</v>
      </c>
      <c r="AC236" s="2">
        <v>36019</v>
      </c>
      <c r="AD236" s="2">
        <v>42963</v>
      </c>
      <c r="AE236" s="2">
        <v>27892</v>
      </c>
    </row>
    <row r="237" spans="1:31" x14ac:dyDescent="0.25">
      <c r="A237" s="3" t="s">
        <v>202</v>
      </c>
      <c r="B237" s="12" t="s">
        <v>602</v>
      </c>
      <c r="C237" s="3" t="s">
        <v>39</v>
      </c>
      <c r="D237" s="5" t="s">
        <v>4</v>
      </c>
      <c r="E237" s="2">
        <v>36572</v>
      </c>
      <c r="F237" s="2">
        <v>40128</v>
      </c>
      <c r="G237" s="2">
        <v>34456</v>
      </c>
      <c r="H237" s="2">
        <v>130762</v>
      </c>
      <c r="I237" s="2">
        <v>102244</v>
      </c>
      <c r="J237" s="2">
        <v>168346</v>
      </c>
      <c r="K237" s="2">
        <v>34382</v>
      </c>
      <c r="L237" s="2">
        <v>35246</v>
      </c>
      <c r="M237" s="2">
        <v>44380</v>
      </c>
      <c r="N237" s="2">
        <v>124643</v>
      </c>
      <c r="O237" s="2">
        <v>82486</v>
      </c>
      <c r="P237" s="2">
        <v>93378</v>
      </c>
      <c r="Q237" s="2">
        <v>107415</v>
      </c>
      <c r="R237" s="2">
        <v>130493</v>
      </c>
      <c r="S237" s="2">
        <v>38440</v>
      </c>
      <c r="T237" s="2">
        <v>45230</v>
      </c>
      <c r="U237" s="2">
        <v>42861</v>
      </c>
      <c r="V237" s="2">
        <v>57924</v>
      </c>
      <c r="W237" s="2">
        <v>58460</v>
      </c>
      <c r="X237" s="2">
        <v>71986</v>
      </c>
      <c r="Y237" s="2">
        <v>21752</v>
      </c>
      <c r="Z237" s="2">
        <v>123458</v>
      </c>
      <c r="AA237" s="2">
        <v>63579</v>
      </c>
      <c r="AB237" s="2">
        <v>119990</v>
      </c>
      <c r="AC237" s="2">
        <v>71740</v>
      </c>
      <c r="AD237" s="2">
        <v>91630</v>
      </c>
      <c r="AE237" s="2">
        <v>71626</v>
      </c>
    </row>
    <row r="238" spans="1:31" x14ac:dyDescent="0.25">
      <c r="A238" s="3" t="s">
        <v>343</v>
      </c>
      <c r="B238" s="12" t="s">
        <v>602</v>
      </c>
      <c r="C238" s="3" t="s">
        <v>39</v>
      </c>
      <c r="D238" s="5" t="s">
        <v>4</v>
      </c>
      <c r="E238" s="2">
        <v>106794</v>
      </c>
      <c r="F238" s="2">
        <v>119228</v>
      </c>
      <c r="G238" s="2">
        <v>108832</v>
      </c>
      <c r="H238" s="2">
        <v>117287</v>
      </c>
      <c r="I238" s="2">
        <v>90325</v>
      </c>
      <c r="J238" s="2">
        <v>145333</v>
      </c>
      <c r="K238" s="2">
        <v>97174</v>
      </c>
      <c r="L238" s="2">
        <v>94915</v>
      </c>
      <c r="M238" s="2">
        <v>107894</v>
      </c>
      <c r="N238" s="2">
        <v>133635</v>
      </c>
      <c r="O238" s="2">
        <v>97122</v>
      </c>
      <c r="P238" s="2">
        <v>92350</v>
      </c>
      <c r="Q238" s="2">
        <v>114896</v>
      </c>
      <c r="R238" s="2">
        <v>103706</v>
      </c>
      <c r="S238" s="2">
        <v>117090</v>
      </c>
      <c r="T238" s="2">
        <v>124577</v>
      </c>
      <c r="U238" s="2">
        <v>127069</v>
      </c>
      <c r="V238" s="2">
        <v>111940</v>
      </c>
      <c r="W238" s="2">
        <v>136777</v>
      </c>
      <c r="X238" s="2">
        <v>133901</v>
      </c>
      <c r="Y238" s="2">
        <v>55390</v>
      </c>
      <c r="Z238" s="2">
        <v>115693</v>
      </c>
      <c r="AA238" s="2">
        <v>59725</v>
      </c>
      <c r="AB238" s="2">
        <v>89941</v>
      </c>
      <c r="AC238" s="2">
        <v>86916</v>
      </c>
      <c r="AD238" s="2">
        <v>120811</v>
      </c>
      <c r="AE238" s="2">
        <v>82737</v>
      </c>
    </row>
    <row r="239" spans="1:31" x14ac:dyDescent="0.25">
      <c r="A239" s="3" t="s">
        <v>344</v>
      </c>
      <c r="B239" s="12" t="s">
        <v>602</v>
      </c>
      <c r="C239" s="3" t="s">
        <v>39</v>
      </c>
      <c r="D239" s="5" t="s">
        <v>4</v>
      </c>
      <c r="E239" s="2">
        <v>85502</v>
      </c>
      <c r="F239" s="2">
        <v>86908</v>
      </c>
      <c r="G239" s="2">
        <v>76289</v>
      </c>
      <c r="H239" s="2">
        <v>84591</v>
      </c>
      <c r="I239" s="2">
        <v>63346</v>
      </c>
      <c r="J239" s="2">
        <v>88910</v>
      </c>
      <c r="K239" s="2">
        <v>60141</v>
      </c>
      <c r="L239" s="2">
        <v>62988</v>
      </c>
      <c r="M239" s="2">
        <v>86526</v>
      </c>
      <c r="N239" s="2">
        <v>109207</v>
      </c>
      <c r="O239" s="2">
        <v>65228</v>
      </c>
      <c r="P239" s="2">
        <v>55572</v>
      </c>
      <c r="Q239" s="2">
        <v>75445</v>
      </c>
      <c r="R239" s="2">
        <v>95098</v>
      </c>
      <c r="S239" s="2">
        <v>92585</v>
      </c>
      <c r="T239" s="2">
        <v>100187</v>
      </c>
      <c r="U239" s="2">
        <v>96361</v>
      </c>
      <c r="V239" s="2">
        <v>81882</v>
      </c>
      <c r="W239" s="2">
        <v>83382</v>
      </c>
      <c r="X239" s="2">
        <v>100075</v>
      </c>
      <c r="Y239" s="2">
        <v>38589</v>
      </c>
      <c r="Z239" s="2">
        <v>87160</v>
      </c>
      <c r="AA239" s="2">
        <v>32903</v>
      </c>
      <c r="AB239" s="2">
        <v>81114</v>
      </c>
      <c r="AC239" s="2">
        <v>61236</v>
      </c>
      <c r="AD239" s="2">
        <v>89207</v>
      </c>
      <c r="AE239" s="2">
        <v>60842</v>
      </c>
    </row>
    <row r="240" spans="1:31" x14ac:dyDescent="0.25">
      <c r="A240" s="3" t="s">
        <v>203</v>
      </c>
      <c r="B240" s="12" t="s">
        <v>602</v>
      </c>
      <c r="C240" s="3" t="s">
        <v>39</v>
      </c>
      <c r="D240" s="5" t="s">
        <v>4</v>
      </c>
      <c r="E240" s="2">
        <v>670954</v>
      </c>
      <c r="F240" s="2">
        <v>724598</v>
      </c>
      <c r="G240" s="2">
        <v>682985</v>
      </c>
      <c r="H240" s="2">
        <v>1028982</v>
      </c>
      <c r="I240" s="2">
        <v>804040</v>
      </c>
      <c r="J240" s="2">
        <v>1091207</v>
      </c>
      <c r="K240" s="2">
        <v>490501</v>
      </c>
      <c r="L240" s="2">
        <v>450219</v>
      </c>
      <c r="M240" s="2">
        <v>566050</v>
      </c>
      <c r="N240" s="2">
        <v>1535151</v>
      </c>
      <c r="O240" s="2">
        <v>1017470</v>
      </c>
      <c r="P240" s="2">
        <v>1006340</v>
      </c>
      <c r="Q240" s="2">
        <v>1212011</v>
      </c>
      <c r="R240" s="2">
        <v>885457</v>
      </c>
      <c r="S240" s="2">
        <v>751823</v>
      </c>
      <c r="T240" s="2">
        <v>848701</v>
      </c>
      <c r="U240" s="2">
        <v>780186</v>
      </c>
      <c r="V240" s="2">
        <v>641248</v>
      </c>
      <c r="W240" s="2">
        <v>682498</v>
      </c>
      <c r="X240" s="2">
        <v>780245</v>
      </c>
      <c r="Y240" s="2">
        <v>355989</v>
      </c>
      <c r="Z240" s="2">
        <v>1061266</v>
      </c>
      <c r="AA240" s="2">
        <v>513128</v>
      </c>
      <c r="AB240" s="2">
        <v>840669</v>
      </c>
      <c r="AC240" s="2">
        <v>996884</v>
      </c>
      <c r="AD240" s="2">
        <v>1341672</v>
      </c>
      <c r="AE240" s="2">
        <v>881706</v>
      </c>
    </row>
    <row r="241" spans="1:31" x14ac:dyDescent="0.25">
      <c r="A241" s="3" t="s">
        <v>204</v>
      </c>
      <c r="B241" s="12" t="s">
        <v>602</v>
      </c>
      <c r="C241" s="3" t="s">
        <v>39</v>
      </c>
      <c r="D241" s="5" t="s">
        <v>4</v>
      </c>
      <c r="E241" s="2">
        <v>239908</v>
      </c>
      <c r="F241" s="2">
        <v>260045</v>
      </c>
      <c r="G241" s="2">
        <v>274948</v>
      </c>
      <c r="H241" s="2">
        <v>415365</v>
      </c>
      <c r="I241" s="2">
        <v>347946</v>
      </c>
      <c r="J241" s="2">
        <v>479281</v>
      </c>
      <c r="K241" s="2">
        <v>216661</v>
      </c>
      <c r="L241" s="2">
        <v>170315</v>
      </c>
      <c r="M241" s="2">
        <v>209469</v>
      </c>
      <c r="N241" s="2">
        <v>719004</v>
      </c>
      <c r="O241" s="2">
        <v>505545</v>
      </c>
      <c r="P241" s="2">
        <v>504672</v>
      </c>
      <c r="Q241" s="2">
        <v>516081</v>
      </c>
      <c r="R241" s="2">
        <v>365682</v>
      </c>
      <c r="S241" s="2">
        <v>244358</v>
      </c>
      <c r="T241" s="2">
        <v>300595</v>
      </c>
      <c r="U241" s="2">
        <v>234485</v>
      </c>
      <c r="V241" s="2">
        <v>221430</v>
      </c>
      <c r="W241" s="2">
        <v>234277</v>
      </c>
      <c r="X241" s="2">
        <v>209806</v>
      </c>
      <c r="Y241" s="2">
        <v>136212</v>
      </c>
      <c r="Z241" s="2">
        <v>424990</v>
      </c>
      <c r="AA241" s="2">
        <v>276266</v>
      </c>
      <c r="AB241" s="2">
        <v>336602</v>
      </c>
      <c r="AC241" s="2">
        <v>562433</v>
      </c>
      <c r="AD241" s="2">
        <v>752181</v>
      </c>
      <c r="AE241" s="2">
        <v>387674</v>
      </c>
    </row>
    <row r="242" spans="1:31" x14ac:dyDescent="0.25">
      <c r="A242" s="3" t="s">
        <v>205</v>
      </c>
      <c r="B242" s="12" t="s">
        <v>602</v>
      </c>
      <c r="C242" s="3" t="s">
        <v>39</v>
      </c>
      <c r="D242" s="5" t="s">
        <v>4</v>
      </c>
      <c r="E242" s="2">
        <v>4670</v>
      </c>
      <c r="F242" s="2">
        <v>3944</v>
      </c>
      <c r="G242" s="2">
        <v>6479</v>
      </c>
      <c r="H242" s="2">
        <v>15130</v>
      </c>
      <c r="I242" s="2">
        <v>13760</v>
      </c>
      <c r="J242" s="2">
        <v>19716</v>
      </c>
      <c r="K242" s="2">
        <v>4557</v>
      </c>
      <c r="L242" s="2">
        <v>3836</v>
      </c>
      <c r="M242" s="2">
        <v>4609</v>
      </c>
      <c r="N242" s="2">
        <v>25500</v>
      </c>
      <c r="O242" s="2">
        <v>12563</v>
      </c>
      <c r="P242" s="2">
        <v>14379</v>
      </c>
      <c r="Q242" s="2">
        <v>16202</v>
      </c>
      <c r="R242" s="2">
        <v>18733</v>
      </c>
      <c r="S242" s="2">
        <v>3555</v>
      </c>
      <c r="T242" s="2">
        <v>11152</v>
      </c>
      <c r="U242" s="2">
        <v>6020</v>
      </c>
      <c r="V242" s="2">
        <v>5225</v>
      </c>
      <c r="W242" s="2">
        <v>7264</v>
      </c>
      <c r="X242" s="2">
        <v>6532</v>
      </c>
      <c r="Y242" s="2">
        <v>2140</v>
      </c>
      <c r="Z242" s="2">
        <v>15318</v>
      </c>
      <c r="AA242" s="2">
        <v>7782</v>
      </c>
      <c r="AB242" s="2">
        <v>17099</v>
      </c>
      <c r="AC242" s="2">
        <v>14216</v>
      </c>
      <c r="AD242" s="2">
        <v>18174</v>
      </c>
      <c r="AE242" s="2">
        <v>12566</v>
      </c>
    </row>
    <row r="243" spans="1:31" x14ac:dyDescent="0.25">
      <c r="A243" s="3" t="s">
        <v>345</v>
      </c>
      <c r="B243" s="12" t="s">
        <v>602</v>
      </c>
      <c r="C243" s="3" t="s">
        <v>39</v>
      </c>
      <c r="D243" s="5" t="s">
        <v>4</v>
      </c>
      <c r="E243" s="2">
        <v>390576</v>
      </c>
      <c r="F243" s="2">
        <v>389237</v>
      </c>
      <c r="G243" s="2">
        <v>295956</v>
      </c>
      <c r="H243" s="2">
        <v>431989</v>
      </c>
      <c r="I243" s="2">
        <v>325716</v>
      </c>
      <c r="J243" s="2">
        <v>451082</v>
      </c>
      <c r="K243" s="2">
        <v>307726</v>
      </c>
      <c r="L243" s="2">
        <v>339823</v>
      </c>
      <c r="M243" s="2">
        <v>566166</v>
      </c>
      <c r="N243" s="2">
        <v>375116</v>
      </c>
      <c r="O243" s="2">
        <v>271197</v>
      </c>
      <c r="P243" s="2">
        <v>191616</v>
      </c>
      <c r="Q243" s="2">
        <v>237342</v>
      </c>
      <c r="R243" s="2">
        <v>502885</v>
      </c>
      <c r="S243" s="2">
        <v>453791</v>
      </c>
      <c r="T243" s="2">
        <v>457272</v>
      </c>
      <c r="U243" s="2">
        <v>466083</v>
      </c>
      <c r="V243" s="2">
        <v>410686</v>
      </c>
      <c r="W243" s="2">
        <v>391193</v>
      </c>
      <c r="X243" s="2">
        <v>554491</v>
      </c>
      <c r="Y243" s="2">
        <v>173799</v>
      </c>
      <c r="Z243" s="2">
        <v>385435</v>
      </c>
      <c r="AA243" s="2">
        <v>132651</v>
      </c>
      <c r="AB243" s="2">
        <v>396391</v>
      </c>
      <c r="AC243" s="2">
        <v>231272</v>
      </c>
      <c r="AD243" s="2">
        <v>300575</v>
      </c>
      <c r="AE243" s="2">
        <v>183653</v>
      </c>
    </row>
    <row r="244" spans="1:31" x14ac:dyDescent="0.25">
      <c r="A244" s="3" t="s">
        <v>346</v>
      </c>
      <c r="B244" s="12" t="s">
        <v>602</v>
      </c>
      <c r="C244" s="3" t="s">
        <v>39</v>
      </c>
      <c r="D244" s="5" t="s">
        <v>4</v>
      </c>
      <c r="E244" s="2">
        <v>40059534</v>
      </c>
      <c r="F244" s="2">
        <v>38237223</v>
      </c>
      <c r="G244" s="2">
        <v>37950615</v>
      </c>
      <c r="H244" s="2">
        <v>35058766</v>
      </c>
      <c r="I244" s="2">
        <v>30151821</v>
      </c>
      <c r="J244" s="2">
        <v>39473011</v>
      </c>
      <c r="K244" s="2">
        <v>31935891</v>
      </c>
      <c r="L244" s="2">
        <v>27422584</v>
      </c>
      <c r="M244" s="2">
        <v>33857283</v>
      </c>
      <c r="N244" s="2">
        <v>43521255</v>
      </c>
      <c r="O244" s="2">
        <v>37466884</v>
      </c>
      <c r="P244" s="2">
        <v>37996355</v>
      </c>
      <c r="Q244" s="2">
        <v>43522537</v>
      </c>
      <c r="R244" s="2">
        <v>33888047</v>
      </c>
      <c r="S244" s="2">
        <v>37681617</v>
      </c>
      <c r="T244" s="2">
        <v>39099542</v>
      </c>
      <c r="U244" s="2">
        <v>39298836</v>
      </c>
      <c r="V244" s="2">
        <v>32701583</v>
      </c>
      <c r="W244" s="2">
        <v>35474004</v>
      </c>
      <c r="X244" s="2">
        <v>34962060</v>
      </c>
      <c r="Y244" s="2">
        <v>21588488</v>
      </c>
      <c r="Z244" s="2">
        <v>36148748</v>
      </c>
      <c r="AA244" s="2">
        <v>22895094</v>
      </c>
      <c r="AB244" s="2">
        <v>28280293</v>
      </c>
      <c r="AC244" s="2">
        <v>33747975</v>
      </c>
      <c r="AD244" s="2">
        <v>43447858</v>
      </c>
      <c r="AE244" s="2">
        <v>28737463</v>
      </c>
    </row>
    <row r="245" spans="1:31" x14ac:dyDescent="0.25">
      <c r="A245" s="3" t="s">
        <v>347</v>
      </c>
      <c r="B245" s="12" t="s">
        <v>602</v>
      </c>
      <c r="C245" s="3" t="s">
        <v>39</v>
      </c>
      <c r="D245" s="5" t="s">
        <v>4</v>
      </c>
      <c r="E245" s="2">
        <v>25099</v>
      </c>
      <c r="F245" s="2">
        <v>25132</v>
      </c>
      <c r="G245" s="2">
        <v>23517</v>
      </c>
      <c r="H245" s="2">
        <v>25900</v>
      </c>
      <c r="I245" s="2">
        <v>19944</v>
      </c>
      <c r="J245" s="2">
        <v>28997</v>
      </c>
      <c r="K245" s="2">
        <v>19993</v>
      </c>
      <c r="L245" s="2">
        <v>16860</v>
      </c>
      <c r="M245" s="2">
        <v>21430</v>
      </c>
      <c r="N245" s="2">
        <v>35712</v>
      </c>
      <c r="O245" s="2">
        <v>22894</v>
      </c>
      <c r="P245" s="2">
        <v>24862</v>
      </c>
      <c r="Q245" s="2">
        <v>26307</v>
      </c>
      <c r="R245" s="2">
        <v>25251</v>
      </c>
      <c r="S245" s="2">
        <v>25673</v>
      </c>
      <c r="T245" s="2">
        <v>29687</v>
      </c>
      <c r="U245" s="2">
        <v>27061</v>
      </c>
      <c r="V245" s="2">
        <v>23359</v>
      </c>
      <c r="W245" s="2">
        <v>25574</v>
      </c>
      <c r="X245" s="2">
        <v>27654</v>
      </c>
      <c r="Y245" s="2">
        <v>13317</v>
      </c>
      <c r="Z245" s="2">
        <v>26354</v>
      </c>
      <c r="AA245" s="2">
        <v>13611</v>
      </c>
      <c r="AB245" s="2">
        <v>20839</v>
      </c>
      <c r="AC245" s="2">
        <v>23767</v>
      </c>
      <c r="AD245" s="2">
        <v>29420</v>
      </c>
      <c r="AE245" s="2">
        <v>18827</v>
      </c>
    </row>
    <row r="246" spans="1:31" x14ac:dyDescent="0.25">
      <c r="A246" s="3" t="s">
        <v>348</v>
      </c>
      <c r="B246" s="12" t="s">
        <v>602</v>
      </c>
      <c r="C246" s="3" t="s">
        <v>39</v>
      </c>
      <c r="D246" s="5" t="s">
        <v>4</v>
      </c>
      <c r="E246" s="2">
        <v>55534040</v>
      </c>
      <c r="F246" s="2">
        <v>53836591</v>
      </c>
      <c r="G246" s="2">
        <v>58139172</v>
      </c>
      <c r="H246" s="2">
        <v>53702652</v>
      </c>
      <c r="I246" s="2">
        <v>46887619</v>
      </c>
      <c r="J246" s="2">
        <v>60164632</v>
      </c>
      <c r="K246" s="2">
        <v>52000577</v>
      </c>
      <c r="L246" s="2">
        <v>36980575</v>
      </c>
      <c r="M246" s="2">
        <v>52348164</v>
      </c>
      <c r="N246" s="2">
        <v>57554375</v>
      </c>
      <c r="O246" s="2">
        <v>51635727</v>
      </c>
      <c r="P246" s="2">
        <v>54020499</v>
      </c>
      <c r="Q246" s="2">
        <v>53940730</v>
      </c>
      <c r="R246" s="2">
        <v>49297514</v>
      </c>
      <c r="S246" s="2">
        <v>50139743</v>
      </c>
      <c r="T246" s="2">
        <v>53053307</v>
      </c>
      <c r="U246" s="2">
        <v>48302751</v>
      </c>
      <c r="V246" s="2">
        <v>46973815</v>
      </c>
      <c r="W246" s="2">
        <v>53489393</v>
      </c>
      <c r="X246" s="2">
        <v>46180941</v>
      </c>
      <c r="Y246" s="2">
        <v>29137572</v>
      </c>
      <c r="Z246" s="2">
        <v>52463543</v>
      </c>
      <c r="AA246" s="2">
        <v>37090585</v>
      </c>
      <c r="AB246" s="2">
        <v>40297778</v>
      </c>
      <c r="AC246" s="2">
        <v>52424872</v>
      </c>
      <c r="AD246" s="2">
        <v>66448817</v>
      </c>
      <c r="AE246" s="2">
        <v>39060714</v>
      </c>
    </row>
    <row r="247" spans="1:31" x14ac:dyDescent="0.25">
      <c r="A247" s="3" t="s">
        <v>206</v>
      </c>
      <c r="B247" s="12" t="s">
        <v>602</v>
      </c>
      <c r="C247" s="3" t="s">
        <v>39</v>
      </c>
      <c r="D247" s="5" t="s">
        <v>4</v>
      </c>
      <c r="E247" s="2">
        <v>1741488</v>
      </c>
      <c r="F247" s="2">
        <v>2115150</v>
      </c>
      <c r="G247" s="2">
        <v>2282164</v>
      </c>
      <c r="H247" s="2">
        <v>2865074</v>
      </c>
      <c r="I247" s="2">
        <v>2626866</v>
      </c>
      <c r="J247" s="2">
        <v>3370768</v>
      </c>
      <c r="K247" s="2">
        <v>2413160</v>
      </c>
      <c r="L247" s="2">
        <v>1544723</v>
      </c>
      <c r="M247" s="2">
        <v>2408324</v>
      </c>
      <c r="N247" s="2">
        <v>4091960</v>
      </c>
      <c r="O247" s="2">
        <v>2715653</v>
      </c>
      <c r="P247" s="2">
        <v>3216405</v>
      </c>
      <c r="Q247" s="2">
        <v>2942115</v>
      </c>
      <c r="R247" s="2">
        <v>2800751</v>
      </c>
      <c r="S247" s="2">
        <v>2124712</v>
      </c>
      <c r="T247" s="2">
        <v>2698464</v>
      </c>
      <c r="U247" s="2">
        <v>2005726</v>
      </c>
      <c r="V247" s="2">
        <v>2017620</v>
      </c>
      <c r="W247" s="2">
        <v>2242665</v>
      </c>
      <c r="X247" s="2">
        <v>2161280</v>
      </c>
      <c r="Y247" s="2">
        <v>1041311</v>
      </c>
      <c r="Z247" s="2">
        <v>3489478</v>
      </c>
      <c r="AA247" s="2">
        <v>1869953</v>
      </c>
      <c r="AB247" s="2">
        <v>2557027</v>
      </c>
      <c r="AC247" s="2">
        <v>3473643</v>
      </c>
      <c r="AD247" s="2">
        <v>4318152</v>
      </c>
      <c r="AE247" s="2">
        <v>1789381</v>
      </c>
    </row>
    <row r="248" spans="1:31" x14ac:dyDescent="0.25">
      <c r="A248" s="3" t="s">
        <v>207</v>
      </c>
      <c r="B248" s="12" t="s">
        <v>602</v>
      </c>
      <c r="C248" s="3" t="s">
        <v>39</v>
      </c>
      <c r="D248" s="5" t="s">
        <v>4</v>
      </c>
      <c r="E248" s="2">
        <v>1865447</v>
      </c>
      <c r="F248" s="2">
        <v>2007037</v>
      </c>
      <c r="G248" s="2">
        <v>2014135</v>
      </c>
      <c r="H248" s="2">
        <v>3530379</v>
      </c>
      <c r="I248" s="2">
        <v>2947775</v>
      </c>
      <c r="J248" s="2">
        <v>4401831</v>
      </c>
      <c r="K248" s="2">
        <v>2548071</v>
      </c>
      <c r="L248" s="2">
        <v>2103861</v>
      </c>
      <c r="M248" s="2">
        <v>2621836</v>
      </c>
      <c r="N248" s="2">
        <v>3622217</v>
      </c>
      <c r="O248" s="2">
        <v>2718044</v>
      </c>
      <c r="P248" s="2">
        <v>2596763</v>
      </c>
      <c r="Q248" s="2">
        <v>2886641</v>
      </c>
      <c r="R248" s="2">
        <v>4211127</v>
      </c>
      <c r="S248" s="2">
        <v>2127834</v>
      </c>
      <c r="T248" s="2">
        <v>2590857</v>
      </c>
      <c r="U248" s="2">
        <v>2193639</v>
      </c>
      <c r="V248" s="2">
        <v>3173233</v>
      </c>
      <c r="W248" s="2">
        <v>3433313</v>
      </c>
      <c r="X248" s="2">
        <v>3425122</v>
      </c>
      <c r="Y248" s="2">
        <v>998791</v>
      </c>
      <c r="Z248" s="2">
        <v>3629778</v>
      </c>
      <c r="AA248" s="2">
        <v>1739999</v>
      </c>
      <c r="AB248" s="2">
        <v>2947219</v>
      </c>
      <c r="AC248" s="2">
        <v>2658556</v>
      </c>
      <c r="AD248" s="2">
        <v>3113253</v>
      </c>
      <c r="AE248" s="2">
        <v>1991980</v>
      </c>
    </row>
    <row r="249" spans="1:31" x14ac:dyDescent="0.25">
      <c r="A249" s="3" t="s">
        <v>208</v>
      </c>
      <c r="B249" s="12" t="s">
        <v>602</v>
      </c>
      <c r="C249" s="3" t="s">
        <v>39</v>
      </c>
      <c r="D249" s="5" t="s">
        <v>4</v>
      </c>
      <c r="E249" s="2">
        <v>25120</v>
      </c>
      <c r="F249" s="2">
        <v>25443</v>
      </c>
      <c r="G249" s="2">
        <v>23815</v>
      </c>
      <c r="H249" s="2">
        <v>85584</v>
      </c>
      <c r="I249" s="2">
        <v>84160</v>
      </c>
      <c r="J249" s="2">
        <v>111686</v>
      </c>
      <c r="K249" s="2">
        <v>42581</v>
      </c>
      <c r="L249" s="2">
        <v>31160</v>
      </c>
      <c r="M249" s="2">
        <v>45539</v>
      </c>
      <c r="N249" s="2">
        <v>88248</v>
      </c>
      <c r="O249" s="2">
        <v>72809</v>
      </c>
      <c r="P249" s="2">
        <v>71265</v>
      </c>
      <c r="Q249" s="2">
        <v>76995</v>
      </c>
      <c r="R249" s="2">
        <v>123819</v>
      </c>
      <c r="S249" s="2">
        <v>25602</v>
      </c>
      <c r="T249" s="2">
        <v>32060</v>
      </c>
      <c r="U249" s="2">
        <v>27823</v>
      </c>
      <c r="V249" s="2">
        <v>40606</v>
      </c>
      <c r="W249" s="2">
        <v>47420</v>
      </c>
      <c r="X249" s="2">
        <v>43938</v>
      </c>
      <c r="Y249" s="2">
        <v>13805</v>
      </c>
      <c r="Z249" s="2">
        <v>98788</v>
      </c>
      <c r="AA249" s="2">
        <v>50697</v>
      </c>
      <c r="AB249" s="2">
        <v>94281</v>
      </c>
      <c r="AC249" s="2">
        <v>71387</v>
      </c>
      <c r="AD249" s="2">
        <v>82160</v>
      </c>
      <c r="AE249" s="2">
        <v>52281</v>
      </c>
    </row>
    <row r="250" spans="1:31" x14ac:dyDescent="0.25">
      <c r="A250" s="3" t="s">
        <v>209</v>
      </c>
      <c r="B250" s="12" t="s">
        <v>602</v>
      </c>
      <c r="C250" s="3" t="s">
        <v>39</v>
      </c>
      <c r="D250" s="5" t="s">
        <v>4</v>
      </c>
      <c r="E250" s="2">
        <v>202509</v>
      </c>
      <c r="F250" s="2">
        <v>247502</v>
      </c>
      <c r="G250" s="2">
        <v>230666</v>
      </c>
      <c r="H250" s="2">
        <v>1061291</v>
      </c>
      <c r="I250" s="2">
        <v>740980</v>
      </c>
      <c r="J250" s="2">
        <v>1244288</v>
      </c>
      <c r="K250" s="2">
        <v>137546</v>
      </c>
      <c r="L250" s="2">
        <v>125277</v>
      </c>
      <c r="M250" s="2">
        <v>156901</v>
      </c>
      <c r="N250" s="2">
        <v>950536</v>
      </c>
      <c r="O250" s="2">
        <v>632722</v>
      </c>
      <c r="P250" s="2">
        <v>694889</v>
      </c>
      <c r="Q250" s="2">
        <v>724845</v>
      </c>
      <c r="R250" s="2">
        <v>926365</v>
      </c>
      <c r="S250" s="2">
        <v>193509</v>
      </c>
      <c r="T250" s="2">
        <v>220889</v>
      </c>
      <c r="U250" s="2">
        <v>241566</v>
      </c>
      <c r="V250" s="2">
        <v>214593</v>
      </c>
      <c r="W250" s="2">
        <v>179493</v>
      </c>
      <c r="X250" s="2">
        <v>221481</v>
      </c>
      <c r="Y250" s="2">
        <v>121096</v>
      </c>
      <c r="Z250" s="2">
        <v>929815</v>
      </c>
      <c r="AA250" s="2">
        <v>498793</v>
      </c>
      <c r="AB250" s="2">
        <v>698484</v>
      </c>
      <c r="AC250" s="2">
        <v>676945</v>
      </c>
      <c r="AD250" s="2">
        <v>842099</v>
      </c>
      <c r="AE250" s="2">
        <v>478229</v>
      </c>
    </row>
    <row r="251" spans="1:31" x14ac:dyDescent="0.25">
      <c r="A251" s="3" t="s">
        <v>210</v>
      </c>
      <c r="B251" s="12" t="s">
        <v>602</v>
      </c>
      <c r="C251" s="3" t="s">
        <v>39</v>
      </c>
      <c r="D251" s="5" t="s">
        <v>4</v>
      </c>
      <c r="E251" s="2">
        <v>180</v>
      </c>
      <c r="F251" s="2">
        <v>288</v>
      </c>
      <c r="G251" s="2">
        <v>233</v>
      </c>
      <c r="H251" s="2">
        <v>3486</v>
      </c>
      <c r="I251" s="2">
        <v>3663</v>
      </c>
      <c r="J251" s="2">
        <v>4479</v>
      </c>
      <c r="K251" s="2">
        <v>613</v>
      </c>
      <c r="L251" s="2">
        <v>437</v>
      </c>
      <c r="M251" s="2">
        <v>707</v>
      </c>
      <c r="N251" s="2">
        <v>3018</v>
      </c>
      <c r="O251" s="2">
        <v>3072</v>
      </c>
      <c r="P251" s="2">
        <v>2851</v>
      </c>
      <c r="Q251" s="2">
        <v>2863</v>
      </c>
      <c r="R251" s="2">
        <v>7007</v>
      </c>
      <c r="S251" s="2">
        <v>377</v>
      </c>
      <c r="T251" s="2">
        <v>448</v>
      </c>
      <c r="U251" s="2">
        <v>338</v>
      </c>
      <c r="V251" s="2">
        <v>700</v>
      </c>
      <c r="W251" s="2">
        <v>818</v>
      </c>
      <c r="X251" s="2">
        <v>726</v>
      </c>
      <c r="Y251" s="2">
        <v>153</v>
      </c>
      <c r="Z251" s="2">
        <v>4253</v>
      </c>
      <c r="AA251" s="2">
        <v>2360</v>
      </c>
      <c r="AB251" s="2">
        <v>4330</v>
      </c>
      <c r="AC251" s="2">
        <v>2412</v>
      </c>
      <c r="AD251" s="2">
        <v>2649</v>
      </c>
      <c r="AE251" s="2">
        <v>2005</v>
      </c>
    </row>
    <row r="252" spans="1:31" x14ac:dyDescent="0.25">
      <c r="A252" s="3" t="s">
        <v>211</v>
      </c>
      <c r="B252" s="12" t="s">
        <v>602</v>
      </c>
      <c r="C252" s="3" t="s">
        <v>39</v>
      </c>
      <c r="D252" s="5" t="s">
        <v>4</v>
      </c>
      <c r="E252" s="2">
        <v>3398</v>
      </c>
      <c r="F252" s="2">
        <v>3106</v>
      </c>
      <c r="G252" s="2">
        <v>3318</v>
      </c>
      <c r="H252" s="2">
        <v>9598</v>
      </c>
      <c r="I252" s="2">
        <v>8504</v>
      </c>
      <c r="J252" s="2">
        <v>11478</v>
      </c>
      <c r="K252" s="2">
        <v>3487</v>
      </c>
      <c r="L252" s="2">
        <v>3114</v>
      </c>
      <c r="M252" s="2">
        <v>3973</v>
      </c>
      <c r="N252" s="2">
        <v>8910</v>
      </c>
      <c r="O252" s="2">
        <v>7156</v>
      </c>
      <c r="P252" s="2">
        <v>7256</v>
      </c>
      <c r="Q252" s="2">
        <v>8025</v>
      </c>
      <c r="R252" s="2">
        <v>11524</v>
      </c>
      <c r="S252" s="2">
        <v>3253</v>
      </c>
      <c r="T252" s="2">
        <v>3955</v>
      </c>
      <c r="U252" s="2">
        <v>3757</v>
      </c>
      <c r="V252" s="2">
        <v>4071</v>
      </c>
      <c r="W252" s="2">
        <v>4165</v>
      </c>
      <c r="X252" s="2">
        <v>4395</v>
      </c>
      <c r="Y252" s="2">
        <v>1977</v>
      </c>
      <c r="Z252" s="2">
        <v>10647</v>
      </c>
      <c r="AA252" s="2">
        <v>5916</v>
      </c>
      <c r="AB252" s="2">
        <v>10444</v>
      </c>
      <c r="AC252" s="2">
        <v>7163</v>
      </c>
      <c r="AD252" s="2">
        <v>8369</v>
      </c>
      <c r="AE252" s="2">
        <v>5911</v>
      </c>
    </row>
    <row r="253" spans="1:31" x14ac:dyDescent="0.25">
      <c r="A253" s="3" t="s">
        <v>349</v>
      </c>
      <c r="B253" s="12" t="s">
        <v>602</v>
      </c>
      <c r="C253" s="3" t="s">
        <v>39</v>
      </c>
      <c r="D253" s="5" t="s">
        <v>4</v>
      </c>
      <c r="E253" s="2">
        <v>287367</v>
      </c>
      <c r="F253" s="2">
        <v>320250</v>
      </c>
      <c r="G253" s="2">
        <v>325363</v>
      </c>
      <c r="H253" s="2">
        <v>384508</v>
      </c>
      <c r="I253" s="2">
        <v>293460</v>
      </c>
      <c r="J253" s="2">
        <v>396058</v>
      </c>
      <c r="K253" s="2">
        <v>244484</v>
      </c>
      <c r="L253" s="2">
        <v>249020</v>
      </c>
      <c r="M253" s="2">
        <v>274764</v>
      </c>
      <c r="N253" s="2">
        <v>563617</v>
      </c>
      <c r="O253" s="2">
        <v>303397</v>
      </c>
      <c r="P253" s="2">
        <v>322737</v>
      </c>
      <c r="Q253" s="2">
        <v>391194</v>
      </c>
      <c r="R253" s="2">
        <v>374488</v>
      </c>
      <c r="S253" s="2">
        <v>387954</v>
      </c>
      <c r="T253" s="2">
        <v>404057</v>
      </c>
      <c r="U253" s="2">
        <v>367763</v>
      </c>
      <c r="V253" s="2">
        <v>353521</v>
      </c>
      <c r="W253" s="2">
        <v>381678</v>
      </c>
      <c r="X253" s="2">
        <v>404677</v>
      </c>
      <c r="Y253" s="2">
        <v>149429</v>
      </c>
      <c r="Z253" s="2">
        <v>421629</v>
      </c>
      <c r="AA253" s="2">
        <v>178579</v>
      </c>
      <c r="AB253" s="2">
        <v>316949</v>
      </c>
      <c r="AC253" s="2">
        <v>291433</v>
      </c>
      <c r="AD253" s="2">
        <v>473822</v>
      </c>
      <c r="AE253" s="2">
        <v>291594</v>
      </c>
    </row>
    <row r="254" spans="1:31" x14ac:dyDescent="0.25">
      <c r="A254" s="3" t="s">
        <v>350</v>
      </c>
      <c r="B254" s="12" t="s">
        <v>602</v>
      </c>
      <c r="C254" s="3" t="s">
        <v>39</v>
      </c>
      <c r="D254" s="5" t="s">
        <v>4</v>
      </c>
      <c r="E254" s="2">
        <v>472868</v>
      </c>
      <c r="F254" s="2">
        <v>536704</v>
      </c>
      <c r="G254" s="2">
        <v>627264</v>
      </c>
      <c r="H254" s="2">
        <v>688145</v>
      </c>
      <c r="I254" s="2">
        <v>542225</v>
      </c>
      <c r="J254" s="2">
        <v>638779</v>
      </c>
      <c r="K254" s="2">
        <v>468266</v>
      </c>
      <c r="L254" s="2">
        <v>354075</v>
      </c>
      <c r="M254" s="2">
        <v>468280</v>
      </c>
      <c r="N254" s="2">
        <v>943829</v>
      </c>
      <c r="O254" s="2">
        <v>557296</v>
      </c>
      <c r="P254" s="2">
        <v>584424</v>
      </c>
      <c r="Q254" s="2">
        <v>623618</v>
      </c>
      <c r="R254" s="2">
        <v>559218</v>
      </c>
      <c r="S254" s="2">
        <v>525661</v>
      </c>
      <c r="T254" s="2">
        <v>665847</v>
      </c>
      <c r="U254" s="2">
        <v>496438</v>
      </c>
      <c r="V254" s="2">
        <v>486859</v>
      </c>
      <c r="W254" s="2">
        <v>556097</v>
      </c>
      <c r="X254" s="2">
        <v>541111</v>
      </c>
      <c r="Y254" s="2">
        <v>250896</v>
      </c>
      <c r="Z254" s="2">
        <v>654131</v>
      </c>
      <c r="AA254" s="2">
        <v>371972</v>
      </c>
      <c r="AB254" s="2">
        <v>482553</v>
      </c>
      <c r="AC254" s="2">
        <v>681342</v>
      </c>
      <c r="AD254" s="2">
        <v>905717</v>
      </c>
      <c r="AE254" s="2">
        <v>459819</v>
      </c>
    </row>
    <row r="255" spans="1:31" x14ac:dyDescent="0.25">
      <c r="A255" s="3" t="s">
        <v>212</v>
      </c>
      <c r="B255" s="12" t="s">
        <v>602</v>
      </c>
      <c r="C255" s="3" t="s">
        <v>39</v>
      </c>
      <c r="D255" s="5" t="s">
        <v>4</v>
      </c>
      <c r="E255" s="2">
        <v>147384</v>
      </c>
      <c r="F255" s="2">
        <v>142255</v>
      </c>
      <c r="G255" s="2">
        <v>177726</v>
      </c>
      <c r="H255" s="2">
        <v>223580</v>
      </c>
      <c r="I255" s="2">
        <v>182247</v>
      </c>
      <c r="J255" s="2">
        <v>240137</v>
      </c>
      <c r="K255" s="2">
        <v>148331</v>
      </c>
      <c r="L255" s="2">
        <v>100375</v>
      </c>
      <c r="M255" s="2">
        <v>141360</v>
      </c>
      <c r="N255" s="2">
        <v>348636</v>
      </c>
      <c r="O255" s="2">
        <v>234817</v>
      </c>
      <c r="P255" s="2">
        <v>233104</v>
      </c>
      <c r="Q255" s="2">
        <v>285591</v>
      </c>
      <c r="R255" s="2">
        <v>193803</v>
      </c>
      <c r="S255" s="2">
        <v>148335</v>
      </c>
      <c r="T255" s="2">
        <v>208801</v>
      </c>
      <c r="U255" s="2">
        <v>154400</v>
      </c>
      <c r="V255" s="2">
        <v>128567</v>
      </c>
      <c r="W255" s="2">
        <v>160158</v>
      </c>
      <c r="X255" s="2">
        <v>163555</v>
      </c>
      <c r="Y255" s="2">
        <v>81987</v>
      </c>
      <c r="Z255" s="2">
        <v>237965</v>
      </c>
      <c r="AA255" s="2">
        <v>142957</v>
      </c>
      <c r="AB255" s="2">
        <v>180978</v>
      </c>
      <c r="AC255" s="2">
        <v>267404</v>
      </c>
      <c r="AD255" s="2">
        <v>379533</v>
      </c>
      <c r="AE255" s="2">
        <v>190919</v>
      </c>
    </row>
    <row r="256" spans="1:31" x14ac:dyDescent="0.25">
      <c r="A256" s="3" t="s">
        <v>351</v>
      </c>
      <c r="B256" s="12" t="s">
        <v>602</v>
      </c>
      <c r="C256" s="3" t="s">
        <v>39</v>
      </c>
      <c r="D256" s="5" t="s">
        <v>4</v>
      </c>
      <c r="E256" s="2">
        <v>445812</v>
      </c>
      <c r="F256" s="2">
        <v>522259</v>
      </c>
      <c r="G256" s="2">
        <v>538528</v>
      </c>
      <c r="H256" s="2">
        <v>551740</v>
      </c>
      <c r="I256" s="2">
        <v>418075</v>
      </c>
      <c r="J256" s="2">
        <v>610962</v>
      </c>
      <c r="K256" s="2">
        <v>292320</v>
      </c>
      <c r="L256" s="2">
        <v>273120</v>
      </c>
      <c r="M256" s="2">
        <v>292380</v>
      </c>
      <c r="N256" s="2">
        <v>843245</v>
      </c>
      <c r="O256" s="2">
        <v>558611</v>
      </c>
      <c r="P256" s="2">
        <v>487189</v>
      </c>
      <c r="Q256" s="2">
        <v>617996</v>
      </c>
      <c r="R256" s="2">
        <v>510237</v>
      </c>
      <c r="S256" s="2">
        <v>440121</v>
      </c>
      <c r="T256" s="2">
        <v>603974</v>
      </c>
      <c r="U256" s="2">
        <v>465502</v>
      </c>
      <c r="V256" s="2">
        <v>456547</v>
      </c>
      <c r="W256" s="2">
        <v>411372</v>
      </c>
      <c r="X256" s="2">
        <v>484206</v>
      </c>
      <c r="Y256" s="2">
        <v>227336</v>
      </c>
      <c r="Z256" s="2">
        <v>585422</v>
      </c>
      <c r="AA256" s="2">
        <v>284957</v>
      </c>
      <c r="AB256" s="2">
        <v>413290</v>
      </c>
      <c r="AC256" s="2">
        <v>516700</v>
      </c>
      <c r="AD256" s="2">
        <v>745457</v>
      </c>
      <c r="AE256" s="2">
        <v>463356</v>
      </c>
    </row>
    <row r="257" spans="1:31" x14ac:dyDescent="0.25">
      <c r="A257" s="3" t="s">
        <v>352</v>
      </c>
      <c r="B257" s="12" t="s">
        <v>602</v>
      </c>
      <c r="C257" s="3" t="s">
        <v>39</v>
      </c>
      <c r="D257" s="5" t="s">
        <v>4</v>
      </c>
      <c r="E257" s="2">
        <v>1543235</v>
      </c>
      <c r="F257" s="2">
        <v>1715970</v>
      </c>
      <c r="G257" s="2">
        <v>1402859</v>
      </c>
      <c r="H257" s="2">
        <v>2130764</v>
      </c>
      <c r="I257" s="2">
        <v>1855927</v>
      </c>
      <c r="J257" s="2">
        <v>2272985</v>
      </c>
      <c r="K257" s="2">
        <v>1545828</v>
      </c>
      <c r="L257" s="2">
        <v>1673473</v>
      </c>
      <c r="M257" s="2">
        <v>2034014</v>
      </c>
      <c r="N257" s="2">
        <v>2209149</v>
      </c>
      <c r="O257" s="2">
        <v>1345885</v>
      </c>
      <c r="P257" s="2">
        <v>1147184</v>
      </c>
      <c r="Q257" s="2">
        <v>1339499</v>
      </c>
      <c r="R257" s="2">
        <v>2234773</v>
      </c>
      <c r="S257" s="2">
        <v>2334941</v>
      </c>
      <c r="T257" s="2">
        <v>1849203</v>
      </c>
      <c r="U257" s="2">
        <v>2123967</v>
      </c>
      <c r="V257" s="2">
        <v>2249891</v>
      </c>
      <c r="W257" s="2">
        <v>2145791</v>
      </c>
      <c r="X257" s="2">
        <v>3386346</v>
      </c>
      <c r="Y257" s="2">
        <v>828985</v>
      </c>
      <c r="Z257" s="2">
        <v>2126915</v>
      </c>
      <c r="AA257" s="2">
        <v>849167</v>
      </c>
      <c r="AB257" s="2">
        <v>2294134</v>
      </c>
      <c r="AC257" s="2">
        <v>1130994</v>
      </c>
      <c r="AD257" s="2">
        <v>1814315</v>
      </c>
      <c r="AE257" s="2">
        <v>1060245</v>
      </c>
    </row>
    <row r="258" spans="1:31" x14ac:dyDescent="0.25">
      <c r="A258" s="3" t="s">
        <v>353</v>
      </c>
      <c r="B258" s="12" t="s">
        <v>602</v>
      </c>
      <c r="C258" s="3" t="s">
        <v>39</v>
      </c>
      <c r="D258" s="5" t="s">
        <v>4</v>
      </c>
      <c r="E258" s="2">
        <v>7491405</v>
      </c>
      <c r="F258" s="2">
        <v>8070500</v>
      </c>
      <c r="G258" s="2">
        <v>8124757</v>
      </c>
      <c r="H258" s="2">
        <v>8924716</v>
      </c>
      <c r="I258" s="2">
        <v>7524586</v>
      </c>
      <c r="J258" s="2">
        <v>8236380</v>
      </c>
      <c r="K258" s="2">
        <v>9075025</v>
      </c>
      <c r="L258" s="2">
        <v>6642288</v>
      </c>
      <c r="M258" s="2">
        <v>12373829</v>
      </c>
      <c r="N258" s="2">
        <v>10745574</v>
      </c>
      <c r="O258" s="2">
        <v>6280427</v>
      </c>
      <c r="P258" s="2">
        <v>5386319</v>
      </c>
      <c r="Q258" s="2">
        <v>6965140</v>
      </c>
      <c r="R258" s="2">
        <v>9740251</v>
      </c>
      <c r="S258" s="2">
        <v>9802803</v>
      </c>
      <c r="T258" s="2">
        <v>10358654</v>
      </c>
      <c r="U258" s="2">
        <v>10067443</v>
      </c>
      <c r="V258" s="2">
        <v>9423620</v>
      </c>
      <c r="W258" s="2">
        <v>9766108</v>
      </c>
      <c r="X258" s="2">
        <v>12280224</v>
      </c>
      <c r="Y258" s="2">
        <v>4476324</v>
      </c>
      <c r="Z258" s="2">
        <v>7213778</v>
      </c>
      <c r="AA258" s="2">
        <v>3964062</v>
      </c>
      <c r="AB258" s="2">
        <v>7125011</v>
      </c>
      <c r="AC258" s="2">
        <v>6695185</v>
      </c>
      <c r="AD258" s="2">
        <v>8964949</v>
      </c>
      <c r="AE258" s="2">
        <v>5037806</v>
      </c>
    </row>
    <row r="259" spans="1:31" x14ac:dyDescent="0.25">
      <c r="A259" s="3" t="s">
        <v>354</v>
      </c>
      <c r="B259" s="12" t="s">
        <v>602</v>
      </c>
      <c r="C259" s="3" t="s">
        <v>39</v>
      </c>
      <c r="D259" s="5" t="s">
        <v>4</v>
      </c>
      <c r="E259" s="2">
        <v>6661135</v>
      </c>
      <c r="F259" s="2">
        <v>6798062</v>
      </c>
      <c r="G259" s="2">
        <v>6877541</v>
      </c>
      <c r="H259" s="2">
        <v>7648184</v>
      </c>
      <c r="I259" s="2">
        <v>6745629</v>
      </c>
      <c r="J259" s="2">
        <v>8503640</v>
      </c>
      <c r="K259" s="2">
        <v>7571692</v>
      </c>
      <c r="L259" s="2">
        <v>5354268</v>
      </c>
      <c r="M259" s="2">
        <v>7840448</v>
      </c>
      <c r="N259" s="2">
        <v>10662354</v>
      </c>
      <c r="O259" s="2">
        <v>8416142</v>
      </c>
      <c r="P259" s="2">
        <v>8079315</v>
      </c>
      <c r="Q259" s="2">
        <v>8717816</v>
      </c>
      <c r="R259" s="2">
        <v>8225132</v>
      </c>
      <c r="S259" s="2">
        <v>7650444</v>
      </c>
      <c r="T259" s="2">
        <v>9215172</v>
      </c>
      <c r="U259" s="2">
        <v>7655722</v>
      </c>
      <c r="V259" s="2">
        <v>6828844</v>
      </c>
      <c r="W259" s="2">
        <v>8200305</v>
      </c>
      <c r="X259" s="2">
        <v>7481567</v>
      </c>
      <c r="Y259" s="2">
        <v>3867034</v>
      </c>
      <c r="Z259" s="2">
        <v>7884678</v>
      </c>
      <c r="AA259" s="2">
        <v>4681598</v>
      </c>
      <c r="AB259" s="2">
        <v>6758833</v>
      </c>
      <c r="AC259" s="2">
        <v>8769829</v>
      </c>
      <c r="AD259" s="2">
        <v>10783588</v>
      </c>
      <c r="AE259" s="2">
        <v>6302429</v>
      </c>
    </row>
    <row r="260" spans="1:31" x14ac:dyDescent="0.25">
      <c r="A260" s="3" t="s">
        <v>355</v>
      </c>
      <c r="B260" s="12" t="s">
        <v>602</v>
      </c>
      <c r="C260" s="3" t="s">
        <v>39</v>
      </c>
      <c r="D260" s="5" t="s">
        <v>4</v>
      </c>
      <c r="E260" s="2">
        <v>11815937</v>
      </c>
      <c r="F260" s="2">
        <v>11094960</v>
      </c>
      <c r="G260" s="2">
        <v>11997068</v>
      </c>
      <c r="H260" s="2">
        <v>12824337</v>
      </c>
      <c r="I260" s="2">
        <v>8429336</v>
      </c>
      <c r="J260" s="2">
        <v>14277454</v>
      </c>
      <c r="K260" s="2">
        <v>8364445</v>
      </c>
      <c r="L260" s="2">
        <v>6490048</v>
      </c>
      <c r="M260" s="2">
        <v>8580420</v>
      </c>
      <c r="N260" s="2">
        <v>12304536</v>
      </c>
      <c r="O260" s="2">
        <v>11676472</v>
      </c>
      <c r="P260" s="2">
        <v>11107482</v>
      </c>
      <c r="Q260" s="2">
        <v>12103565</v>
      </c>
      <c r="R260" s="2">
        <v>8916019</v>
      </c>
      <c r="S260" s="2">
        <v>10336663</v>
      </c>
      <c r="T260" s="2">
        <v>11359903</v>
      </c>
      <c r="U260" s="2">
        <v>9847091</v>
      </c>
      <c r="V260" s="2">
        <v>9137312</v>
      </c>
      <c r="W260" s="2">
        <v>9770223</v>
      </c>
      <c r="X260" s="2">
        <v>9123962</v>
      </c>
      <c r="Y260" s="2">
        <v>5459526</v>
      </c>
      <c r="Z260" s="2">
        <v>11661109</v>
      </c>
      <c r="AA260" s="2">
        <v>7000453</v>
      </c>
      <c r="AB260" s="2">
        <v>6779894</v>
      </c>
      <c r="AC260" s="2">
        <v>11466894</v>
      </c>
      <c r="AD260" s="2">
        <v>13947287</v>
      </c>
      <c r="AE260" s="2">
        <v>7368275</v>
      </c>
    </row>
    <row r="261" spans="1:31" x14ac:dyDescent="0.25">
      <c r="A261" s="3" t="s">
        <v>213</v>
      </c>
      <c r="B261" s="12" t="s">
        <v>602</v>
      </c>
      <c r="C261" s="3" t="s">
        <v>39</v>
      </c>
      <c r="D261" s="5" t="s">
        <v>4</v>
      </c>
      <c r="E261" s="2">
        <v>739444</v>
      </c>
      <c r="F261" s="2">
        <v>811613</v>
      </c>
      <c r="G261" s="2">
        <v>913254</v>
      </c>
      <c r="H261" s="2">
        <v>529616</v>
      </c>
      <c r="I261" s="2">
        <v>327626</v>
      </c>
      <c r="J261" s="2">
        <v>586206</v>
      </c>
      <c r="K261" s="2">
        <v>627741</v>
      </c>
      <c r="L261" s="2">
        <v>471088</v>
      </c>
      <c r="M261" s="2">
        <v>586186</v>
      </c>
      <c r="N261" s="2">
        <v>746584</v>
      </c>
      <c r="O261" s="2">
        <v>466204</v>
      </c>
      <c r="P261" s="2">
        <v>419964</v>
      </c>
      <c r="Q261" s="2">
        <v>526240</v>
      </c>
      <c r="R261" s="2">
        <v>364430</v>
      </c>
      <c r="S261" s="2">
        <v>684548</v>
      </c>
      <c r="T261" s="2">
        <v>680298</v>
      </c>
      <c r="U261" s="2">
        <v>763498</v>
      </c>
      <c r="V261" s="2">
        <v>588035</v>
      </c>
      <c r="W261" s="2">
        <v>597194</v>
      </c>
      <c r="X261" s="2">
        <v>552894</v>
      </c>
      <c r="Y261" s="2">
        <v>398395</v>
      </c>
      <c r="Z261" s="2">
        <v>410244</v>
      </c>
      <c r="AA261" s="2">
        <v>271688</v>
      </c>
      <c r="AB261" s="2">
        <v>264100</v>
      </c>
      <c r="AC261" s="2">
        <v>545271</v>
      </c>
      <c r="AD261" s="2">
        <v>685818</v>
      </c>
      <c r="AE261" s="2">
        <v>317035</v>
      </c>
    </row>
    <row r="262" spans="1:31" x14ac:dyDescent="0.25">
      <c r="A262" s="3" t="s">
        <v>356</v>
      </c>
      <c r="B262" s="12" t="s">
        <v>602</v>
      </c>
      <c r="C262" s="3" t="s">
        <v>39</v>
      </c>
      <c r="D262" s="5" t="s">
        <v>4</v>
      </c>
      <c r="E262" s="2">
        <v>3079981</v>
      </c>
      <c r="F262" s="2">
        <v>3726643</v>
      </c>
      <c r="G262" s="2">
        <v>4084121</v>
      </c>
      <c r="H262" s="2">
        <v>5929319</v>
      </c>
      <c r="I262" s="2">
        <v>5065088</v>
      </c>
      <c r="J262" s="2">
        <v>6213805</v>
      </c>
      <c r="K262" s="2">
        <v>4257778</v>
      </c>
      <c r="L262" s="2">
        <v>3230257</v>
      </c>
      <c r="M262" s="2">
        <v>4807812</v>
      </c>
      <c r="N262" s="2">
        <v>7145752</v>
      </c>
      <c r="O262" s="2">
        <v>5233815</v>
      </c>
      <c r="P262" s="2">
        <v>4617328</v>
      </c>
      <c r="Q262" s="2">
        <v>5125733</v>
      </c>
      <c r="R262" s="2">
        <v>6590564</v>
      </c>
      <c r="S262" s="2">
        <v>4403908</v>
      </c>
      <c r="T262" s="2">
        <v>5652083</v>
      </c>
      <c r="U262" s="2">
        <v>4174436</v>
      </c>
      <c r="V262" s="2">
        <v>4644624</v>
      </c>
      <c r="W262" s="2">
        <v>5075782</v>
      </c>
      <c r="X262" s="2">
        <v>5470210</v>
      </c>
      <c r="Y262" s="2">
        <v>1855597</v>
      </c>
      <c r="Z262" s="2">
        <v>6145421</v>
      </c>
      <c r="AA262" s="2">
        <v>3161878</v>
      </c>
      <c r="AB262" s="2">
        <v>4626339</v>
      </c>
      <c r="AC262" s="2">
        <v>5662742</v>
      </c>
      <c r="AD262" s="2">
        <v>7068151</v>
      </c>
      <c r="AE262" s="2">
        <v>3753203</v>
      </c>
    </row>
    <row r="263" spans="1:31" x14ac:dyDescent="0.25">
      <c r="A263" s="3" t="s">
        <v>214</v>
      </c>
      <c r="B263" s="12" t="s">
        <v>602</v>
      </c>
      <c r="C263" s="3" t="s">
        <v>39</v>
      </c>
      <c r="D263" s="5" t="s">
        <v>4</v>
      </c>
      <c r="E263" s="2">
        <v>89733243</v>
      </c>
      <c r="F263" s="2">
        <v>85303889</v>
      </c>
      <c r="G263" s="2">
        <v>81485479</v>
      </c>
      <c r="H263" s="2">
        <v>59479021</v>
      </c>
      <c r="I263" s="2">
        <v>50411661</v>
      </c>
      <c r="J263" s="2">
        <v>66237975</v>
      </c>
      <c r="K263" s="2">
        <v>69616180</v>
      </c>
      <c r="L263" s="2">
        <v>55116104</v>
      </c>
      <c r="M263" s="2">
        <v>71940035</v>
      </c>
      <c r="N263" s="2">
        <v>56811874</v>
      </c>
      <c r="O263" s="2">
        <v>56461780</v>
      </c>
      <c r="P263" s="2">
        <v>56471061</v>
      </c>
      <c r="Q263" s="2">
        <v>62428107</v>
      </c>
      <c r="R263" s="2">
        <v>52045034</v>
      </c>
      <c r="S263" s="2">
        <v>72085805</v>
      </c>
      <c r="T263" s="2">
        <v>68759762</v>
      </c>
      <c r="U263" s="2">
        <v>80459138</v>
      </c>
      <c r="V263" s="2">
        <v>69174518</v>
      </c>
      <c r="W263" s="2">
        <v>77767386</v>
      </c>
      <c r="X263" s="2">
        <v>71763589</v>
      </c>
      <c r="Y263" s="2">
        <v>48734044</v>
      </c>
      <c r="Z263" s="2">
        <v>55983412</v>
      </c>
      <c r="AA263" s="2">
        <v>40273711</v>
      </c>
      <c r="AB263" s="2">
        <v>44373339</v>
      </c>
      <c r="AC263" s="2">
        <v>49464196</v>
      </c>
      <c r="AD263" s="2">
        <v>66881335</v>
      </c>
      <c r="AE263" s="2">
        <v>43555099</v>
      </c>
    </row>
    <row r="264" spans="1:31" x14ac:dyDescent="0.25">
      <c r="A264" s="3" t="s">
        <v>357</v>
      </c>
      <c r="B264" s="12" t="s">
        <v>602</v>
      </c>
      <c r="C264" s="3" t="s">
        <v>39</v>
      </c>
      <c r="D264" s="5" t="s">
        <v>4</v>
      </c>
      <c r="E264" s="2">
        <v>972066</v>
      </c>
      <c r="F264" s="2">
        <v>749920</v>
      </c>
      <c r="G264" s="2">
        <v>799568</v>
      </c>
      <c r="H264" s="2">
        <v>484512</v>
      </c>
      <c r="I264" s="2">
        <v>488691</v>
      </c>
      <c r="J264" s="2">
        <v>525000</v>
      </c>
      <c r="K264" s="2">
        <v>801519</v>
      </c>
      <c r="L264" s="2">
        <v>614859</v>
      </c>
      <c r="M264" s="2">
        <v>655281</v>
      </c>
      <c r="N264" s="2">
        <v>495921</v>
      </c>
      <c r="O264" s="2">
        <v>646965</v>
      </c>
      <c r="P264" s="2">
        <v>717024</v>
      </c>
      <c r="Q264" s="2">
        <v>736711</v>
      </c>
      <c r="R264" s="2">
        <v>382056</v>
      </c>
      <c r="S264" s="2">
        <v>627423</v>
      </c>
      <c r="T264" s="2">
        <v>492920</v>
      </c>
      <c r="U264" s="2">
        <v>663460</v>
      </c>
      <c r="V264" s="2">
        <v>532766</v>
      </c>
      <c r="W264" s="2">
        <v>696088</v>
      </c>
      <c r="X264" s="2">
        <v>450374</v>
      </c>
      <c r="Y264" s="2">
        <v>509107</v>
      </c>
      <c r="Z264" s="2">
        <v>514510</v>
      </c>
      <c r="AA264" s="2">
        <v>589359</v>
      </c>
      <c r="AB264" s="2">
        <v>409860</v>
      </c>
      <c r="AC264" s="2">
        <v>491445</v>
      </c>
      <c r="AD264" s="2">
        <v>628408</v>
      </c>
      <c r="AE264" s="2">
        <v>482943</v>
      </c>
    </row>
    <row r="265" spans="1:31" x14ac:dyDescent="0.25">
      <c r="A265" s="3" t="s">
        <v>215</v>
      </c>
      <c r="B265" s="12" t="s">
        <v>602</v>
      </c>
      <c r="C265" s="3" t="s">
        <v>39</v>
      </c>
      <c r="D265" s="5" t="s">
        <v>4</v>
      </c>
      <c r="E265" s="2">
        <v>133626</v>
      </c>
      <c r="F265" s="2">
        <v>140505</v>
      </c>
      <c r="G265" s="2">
        <v>161997</v>
      </c>
      <c r="H265" s="2">
        <v>285315</v>
      </c>
      <c r="I265" s="2">
        <v>276516</v>
      </c>
      <c r="J265" s="2">
        <v>393958</v>
      </c>
      <c r="K265" s="2">
        <v>211096</v>
      </c>
      <c r="L265" s="2">
        <v>144839</v>
      </c>
      <c r="M265" s="2">
        <v>232936</v>
      </c>
      <c r="N265" s="2">
        <v>303972</v>
      </c>
      <c r="O265" s="2">
        <v>221379</v>
      </c>
      <c r="P265" s="2">
        <v>218386</v>
      </c>
      <c r="Q265" s="2">
        <v>230148</v>
      </c>
      <c r="R265" s="2">
        <v>402911</v>
      </c>
      <c r="S265" s="2">
        <v>150029</v>
      </c>
      <c r="T265" s="2">
        <v>197278</v>
      </c>
      <c r="U265" s="2">
        <v>149863</v>
      </c>
      <c r="V265" s="2">
        <v>222147</v>
      </c>
      <c r="W265" s="2">
        <v>254230</v>
      </c>
      <c r="X265" s="2">
        <v>234666</v>
      </c>
      <c r="Y265" s="2">
        <v>72736</v>
      </c>
      <c r="Z265" s="2">
        <v>312374</v>
      </c>
      <c r="AA265" s="2">
        <v>171883</v>
      </c>
      <c r="AB265" s="2">
        <v>297189</v>
      </c>
      <c r="AC265" s="2">
        <v>259503</v>
      </c>
      <c r="AD265" s="2">
        <v>271682</v>
      </c>
      <c r="AE265" s="2">
        <v>152995</v>
      </c>
    </row>
    <row r="266" spans="1:31" x14ac:dyDescent="0.25">
      <c r="A266" s="3" t="s">
        <v>358</v>
      </c>
      <c r="B266" s="12" t="s">
        <v>602</v>
      </c>
      <c r="C266" s="3" t="s">
        <v>39</v>
      </c>
      <c r="D266" s="5" t="s">
        <v>4</v>
      </c>
      <c r="E266" s="2">
        <v>3600753</v>
      </c>
      <c r="F266" s="2">
        <v>3887332</v>
      </c>
      <c r="G266" s="2">
        <v>3720329</v>
      </c>
      <c r="H266" s="2">
        <v>2957605</v>
      </c>
      <c r="I266" s="2">
        <v>2513700</v>
      </c>
      <c r="J266" s="2">
        <v>3570769</v>
      </c>
      <c r="K266" s="2">
        <v>3027745</v>
      </c>
      <c r="L266" s="2">
        <v>2199279</v>
      </c>
      <c r="M266" s="2">
        <v>2903726</v>
      </c>
      <c r="N266" s="2">
        <v>3664190</v>
      </c>
      <c r="O266" s="2">
        <v>2773251</v>
      </c>
      <c r="P266" s="2">
        <v>2939899</v>
      </c>
      <c r="Q266" s="2">
        <v>3042798</v>
      </c>
      <c r="R266" s="2">
        <v>2691721</v>
      </c>
      <c r="S266" s="2">
        <v>3188196</v>
      </c>
      <c r="T266" s="2">
        <v>4343540</v>
      </c>
      <c r="U266" s="2">
        <v>3492935</v>
      </c>
      <c r="V266" s="2">
        <v>3498844</v>
      </c>
      <c r="W266" s="2">
        <v>3350306</v>
      </c>
      <c r="X266" s="2">
        <v>3794267</v>
      </c>
      <c r="Y266" s="2">
        <v>1858806</v>
      </c>
      <c r="Z266" s="2">
        <v>3711044</v>
      </c>
      <c r="AA266" s="2">
        <v>1669158</v>
      </c>
      <c r="AB266" s="2">
        <v>2409558</v>
      </c>
      <c r="AC266" s="2">
        <v>2922701</v>
      </c>
      <c r="AD266" s="2">
        <v>3701277</v>
      </c>
      <c r="AE266" s="2">
        <v>1840397</v>
      </c>
    </row>
    <row r="267" spans="1:31" x14ac:dyDescent="0.25">
      <c r="A267" s="3" t="s">
        <v>216</v>
      </c>
      <c r="B267" s="12" t="s">
        <v>602</v>
      </c>
      <c r="C267" s="3" t="s">
        <v>39</v>
      </c>
      <c r="D267" s="5" t="s">
        <v>4</v>
      </c>
      <c r="E267" s="2">
        <v>1834837</v>
      </c>
      <c r="F267" s="2">
        <v>2068254</v>
      </c>
      <c r="G267" s="2">
        <v>1989590</v>
      </c>
      <c r="H267" s="2">
        <v>1138157</v>
      </c>
      <c r="I267" s="2">
        <v>951497</v>
      </c>
      <c r="J267" s="2">
        <v>1262383</v>
      </c>
      <c r="K267" s="2">
        <v>2027548</v>
      </c>
      <c r="L267" s="2">
        <v>1529510</v>
      </c>
      <c r="M267" s="2">
        <v>2281178</v>
      </c>
      <c r="N267" s="2">
        <v>962092</v>
      </c>
      <c r="O267" s="2">
        <v>660387</v>
      </c>
      <c r="P267" s="2">
        <v>696877</v>
      </c>
      <c r="Q267" s="2">
        <v>874196</v>
      </c>
      <c r="R267" s="2">
        <v>1082791</v>
      </c>
      <c r="S267" s="2">
        <v>1809578</v>
      </c>
      <c r="T267" s="2">
        <v>2060293</v>
      </c>
      <c r="U267" s="2">
        <v>2016334</v>
      </c>
      <c r="V267" s="2">
        <v>2529758</v>
      </c>
      <c r="W267" s="2">
        <v>2500969</v>
      </c>
      <c r="X267" s="2">
        <v>2425318</v>
      </c>
      <c r="Y267" s="2">
        <v>972192</v>
      </c>
      <c r="Z267" s="2">
        <v>1081094</v>
      </c>
      <c r="AA267" s="2">
        <v>529968</v>
      </c>
      <c r="AB267" s="2">
        <v>791280</v>
      </c>
      <c r="AC267" s="2">
        <v>886112</v>
      </c>
      <c r="AD267" s="2">
        <v>922252</v>
      </c>
      <c r="AE267" s="2">
        <v>533955</v>
      </c>
    </row>
    <row r="268" spans="1:31" x14ac:dyDescent="0.25">
      <c r="A268" s="3" t="s">
        <v>359</v>
      </c>
      <c r="B268" s="12" t="s">
        <v>602</v>
      </c>
      <c r="C268" s="3" t="s">
        <v>39</v>
      </c>
      <c r="D268" s="5" t="s">
        <v>4</v>
      </c>
      <c r="E268" s="2">
        <v>35211</v>
      </c>
      <c r="F268" s="2">
        <v>34272</v>
      </c>
      <c r="G268" s="2">
        <v>33954</v>
      </c>
      <c r="H268" s="2">
        <v>30498</v>
      </c>
      <c r="I268" s="2">
        <v>26166</v>
      </c>
      <c r="J268" s="2">
        <v>36081</v>
      </c>
      <c r="K268" s="2">
        <v>41003</v>
      </c>
      <c r="L268" s="2">
        <v>29424</v>
      </c>
      <c r="M268" s="2">
        <v>40967</v>
      </c>
      <c r="N268" s="2">
        <v>32084</v>
      </c>
      <c r="O268" s="2">
        <v>25969</v>
      </c>
      <c r="P268" s="2">
        <v>26585</v>
      </c>
      <c r="Q268" s="2">
        <v>29471</v>
      </c>
      <c r="R268" s="2">
        <v>35039</v>
      </c>
      <c r="S268" s="2">
        <v>30036</v>
      </c>
      <c r="T268" s="2">
        <v>34988</v>
      </c>
      <c r="U268" s="2">
        <v>34826</v>
      </c>
      <c r="V268" s="2">
        <v>39622</v>
      </c>
      <c r="W268" s="2">
        <v>41145</v>
      </c>
      <c r="X268" s="2">
        <v>37557</v>
      </c>
      <c r="Y268" s="2">
        <v>17486</v>
      </c>
      <c r="Z268" s="2">
        <v>35950</v>
      </c>
      <c r="AA268" s="2">
        <v>19526</v>
      </c>
      <c r="AB268" s="2">
        <v>26791</v>
      </c>
      <c r="AC268" s="2">
        <v>27332</v>
      </c>
      <c r="AD268" s="2">
        <v>34357</v>
      </c>
      <c r="AE268" s="2">
        <v>18118</v>
      </c>
    </row>
    <row r="269" spans="1:31" x14ac:dyDescent="0.25">
      <c r="A269" s="3" t="s">
        <v>217</v>
      </c>
      <c r="B269" s="12" t="s">
        <v>602</v>
      </c>
      <c r="C269" s="3" t="s">
        <v>39</v>
      </c>
      <c r="D269" s="5" t="s">
        <v>4</v>
      </c>
      <c r="E269" s="2">
        <v>66867</v>
      </c>
      <c r="F269" s="2">
        <v>68653</v>
      </c>
      <c r="G269" s="2">
        <v>54987</v>
      </c>
      <c r="H269" s="2">
        <v>494899</v>
      </c>
      <c r="I269" s="2">
        <v>482899</v>
      </c>
      <c r="J269" s="2">
        <v>618886</v>
      </c>
      <c r="K269" s="2">
        <v>48858</v>
      </c>
      <c r="L269" s="2">
        <v>49060</v>
      </c>
      <c r="M269" s="2">
        <v>65899</v>
      </c>
      <c r="N269" s="2">
        <v>399536</v>
      </c>
      <c r="O269" s="2">
        <v>271562</v>
      </c>
      <c r="P269" s="2">
        <v>301742</v>
      </c>
      <c r="Q269" s="2">
        <v>404265</v>
      </c>
      <c r="R269" s="2">
        <v>592690</v>
      </c>
      <c r="S269" s="2">
        <v>53270</v>
      </c>
      <c r="T269" s="2">
        <v>62981</v>
      </c>
      <c r="U269" s="2">
        <v>78585</v>
      </c>
      <c r="V269" s="2">
        <v>71728</v>
      </c>
      <c r="W269" s="2">
        <v>69228</v>
      </c>
      <c r="X269" s="2">
        <v>104022</v>
      </c>
      <c r="Y269" s="2">
        <v>36261</v>
      </c>
      <c r="Z269" s="2">
        <v>462774</v>
      </c>
      <c r="AA269" s="2">
        <v>274555</v>
      </c>
      <c r="AB269" s="2">
        <v>595377</v>
      </c>
      <c r="AC269" s="2">
        <v>269896</v>
      </c>
      <c r="AD269" s="2">
        <v>317218</v>
      </c>
      <c r="AE269" s="2">
        <v>274181</v>
      </c>
    </row>
    <row r="270" spans="1:31" x14ac:dyDescent="0.25">
      <c r="A270" s="3" t="s">
        <v>360</v>
      </c>
      <c r="B270" s="12" t="s">
        <v>602</v>
      </c>
      <c r="C270" s="3" t="s">
        <v>39</v>
      </c>
      <c r="D270" s="5" t="s">
        <v>4</v>
      </c>
      <c r="E270" s="2">
        <v>66546</v>
      </c>
      <c r="F270" s="2">
        <v>72352</v>
      </c>
      <c r="G270" s="2">
        <v>62156</v>
      </c>
      <c r="H270" s="2">
        <v>56980</v>
      </c>
      <c r="I270" s="2">
        <v>48228</v>
      </c>
      <c r="J270" s="2">
        <v>46593</v>
      </c>
      <c r="K270" s="2">
        <v>52638</v>
      </c>
      <c r="L270" s="2">
        <v>41644</v>
      </c>
      <c r="M270" s="2">
        <v>69617</v>
      </c>
      <c r="N270" s="2">
        <v>76904</v>
      </c>
      <c r="O270" s="2">
        <v>56552</v>
      </c>
      <c r="P270" s="2">
        <v>44267</v>
      </c>
      <c r="Q270" s="2">
        <v>63774</v>
      </c>
      <c r="R270" s="2">
        <v>65589</v>
      </c>
      <c r="S270" s="2">
        <v>104618</v>
      </c>
      <c r="T270" s="2">
        <v>87278</v>
      </c>
      <c r="U270" s="2">
        <v>103691</v>
      </c>
      <c r="V270" s="2">
        <v>65287</v>
      </c>
      <c r="W270" s="2">
        <v>59288</v>
      </c>
      <c r="X270" s="2">
        <v>91081</v>
      </c>
      <c r="Y270" s="2">
        <v>35947</v>
      </c>
      <c r="Z270" s="2">
        <v>47207</v>
      </c>
      <c r="AA270" s="2">
        <v>23599</v>
      </c>
      <c r="AB270" s="2">
        <v>66702</v>
      </c>
      <c r="AC270" s="2">
        <v>57652</v>
      </c>
      <c r="AD270" s="2">
        <v>96379</v>
      </c>
      <c r="AE270" s="2">
        <v>59435</v>
      </c>
    </row>
    <row r="271" spans="1:31" x14ac:dyDescent="0.25">
      <c r="A271" s="3" t="s">
        <v>361</v>
      </c>
      <c r="B271" s="12" t="s">
        <v>602</v>
      </c>
      <c r="C271" s="3" t="s">
        <v>39</v>
      </c>
      <c r="D271" s="5" t="s">
        <v>4</v>
      </c>
      <c r="E271" s="2">
        <v>42612</v>
      </c>
      <c r="F271" s="2">
        <v>53259</v>
      </c>
      <c r="G271" s="2">
        <v>56525</v>
      </c>
      <c r="H271" s="2">
        <v>52648</v>
      </c>
      <c r="I271" s="2">
        <v>48187</v>
      </c>
      <c r="J271" s="2">
        <v>57636</v>
      </c>
      <c r="K271" s="2">
        <v>45444</v>
      </c>
      <c r="L271" s="2">
        <v>32984</v>
      </c>
      <c r="M271" s="2">
        <v>42491</v>
      </c>
      <c r="N271" s="2">
        <v>94519</v>
      </c>
      <c r="O271" s="2">
        <v>57226</v>
      </c>
      <c r="P271" s="2">
        <v>50053</v>
      </c>
      <c r="Q271" s="2">
        <v>61622</v>
      </c>
      <c r="R271" s="2">
        <v>52175</v>
      </c>
      <c r="S271" s="2">
        <v>56871</v>
      </c>
      <c r="T271" s="2">
        <v>58919</v>
      </c>
      <c r="U271" s="2">
        <v>55300</v>
      </c>
      <c r="V271" s="2">
        <v>46005</v>
      </c>
      <c r="W271" s="2">
        <v>54652</v>
      </c>
      <c r="X271" s="2">
        <v>57652</v>
      </c>
      <c r="Y271" s="2">
        <v>25971</v>
      </c>
      <c r="Z271" s="2">
        <v>52524</v>
      </c>
      <c r="AA271" s="2">
        <v>32655</v>
      </c>
      <c r="AB271" s="2">
        <v>40664</v>
      </c>
      <c r="AC271" s="2">
        <v>57271</v>
      </c>
      <c r="AD271" s="2">
        <v>86847</v>
      </c>
      <c r="AE271" s="2">
        <v>51725</v>
      </c>
    </row>
    <row r="272" spans="1:31" x14ac:dyDescent="0.25">
      <c r="A272" s="3" t="s">
        <v>362</v>
      </c>
      <c r="B272" s="12" t="s">
        <v>602</v>
      </c>
      <c r="C272" s="3" t="s">
        <v>39</v>
      </c>
      <c r="D272" s="5" t="s">
        <v>4</v>
      </c>
      <c r="E272" s="2">
        <v>64309</v>
      </c>
      <c r="F272" s="2">
        <v>62595</v>
      </c>
      <c r="G272" s="2">
        <v>75929</v>
      </c>
      <c r="H272" s="2">
        <v>72560</v>
      </c>
      <c r="I272" s="2">
        <v>49983</v>
      </c>
      <c r="J272" s="2">
        <v>72040</v>
      </c>
      <c r="K272" s="2">
        <v>48167</v>
      </c>
      <c r="L272" s="2">
        <v>48928</v>
      </c>
      <c r="M272" s="2">
        <v>55822</v>
      </c>
      <c r="N272" s="2">
        <v>86495</v>
      </c>
      <c r="O272" s="2">
        <v>63757</v>
      </c>
      <c r="P272" s="2">
        <v>70174</v>
      </c>
      <c r="Q272" s="2">
        <v>72028</v>
      </c>
      <c r="R272" s="2">
        <v>57562</v>
      </c>
      <c r="S272" s="2">
        <v>73119</v>
      </c>
      <c r="T272" s="2">
        <v>56796</v>
      </c>
      <c r="U272" s="2">
        <v>64303</v>
      </c>
      <c r="V272" s="2">
        <v>67366</v>
      </c>
      <c r="W272" s="2">
        <v>68814</v>
      </c>
      <c r="X272" s="2">
        <v>58194</v>
      </c>
      <c r="Y272" s="2">
        <v>33632</v>
      </c>
      <c r="Z272" s="2">
        <v>78868</v>
      </c>
      <c r="AA272" s="2">
        <v>53576</v>
      </c>
      <c r="AB272" s="2">
        <v>47281</v>
      </c>
      <c r="AC272" s="2">
        <v>71326</v>
      </c>
      <c r="AD272" s="2">
        <v>90072</v>
      </c>
      <c r="AE272" s="2">
        <v>62212</v>
      </c>
    </row>
    <row r="273" spans="1:31" x14ac:dyDescent="0.25">
      <c r="A273" s="3" t="s">
        <v>363</v>
      </c>
      <c r="B273" s="12" t="s">
        <v>602</v>
      </c>
      <c r="C273" s="3" t="s">
        <v>39</v>
      </c>
      <c r="D273" s="5" t="s">
        <v>4</v>
      </c>
      <c r="E273" s="2">
        <v>748202</v>
      </c>
      <c r="F273" s="2">
        <v>885030</v>
      </c>
      <c r="G273" s="2">
        <v>884533</v>
      </c>
      <c r="H273" s="2">
        <v>718850</v>
      </c>
      <c r="I273" s="2">
        <v>555538</v>
      </c>
      <c r="J273" s="2">
        <v>732606</v>
      </c>
      <c r="K273" s="2">
        <v>570748</v>
      </c>
      <c r="L273" s="2">
        <v>506709</v>
      </c>
      <c r="M273" s="2">
        <v>690998</v>
      </c>
      <c r="N273" s="2">
        <v>959126</v>
      </c>
      <c r="O273" s="2">
        <v>597479</v>
      </c>
      <c r="P273" s="2">
        <v>577065</v>
      </c>
      <c r="Q273" s="2">
        <v>753643</v>
      </c>
      <c r="R273" s="2">
        <v>710533</v>
      </c>
      <c r="S273" s="2">
        <v>844092</v>
      </c>
      <c r="T273" s="2">
        <v>1001489</v>
      </c>
      <c r="U273" s="2">
        <v>896984</v>
      </c>
      <c r="V273" s="2">
        <v>859558</v>
      </c>
      <c r="W273" s="2">
        <v>836030</v>
      </c>
      <c r="X273" s="2">
        <v>1039606</v>
      </c>
      <c r="Y273" s="2">
        <v>388193</v>
      </c>
      <c r="Z273" s="2">
        <v>771554</v>
      </c>
      <c r="AA273" s="2">
        <v>379880</v>
      </c>
      <c r="AB273" s="2">
        <v>581056</v>
      </c>
      <c r="AC273" s="2">
        <v>632806</v>
      </c>
      <c r="AD273" s="2">
        <v>902696</v>
      </c>
      <c r="AE273" s="2">
        <v>541769</v>
      </c>
    </row>
    <row r="274" spans="1:31" x14ac:dyDescent="0.25">
      <c r="A274" s="3" t="s">
        <v>364</v>
      </c>
      <c r="B274" s="12" t="s">
        <v>602</v>
      </c>
      <c r="C274" s="3" t="s">
        <v>39</v>
      </c>
      <c r="D274" s="5" t="s">
        <v>4</v>
      </c>
      <c r="E274" s="2">
        <v>256999</v>
      </c>
      <c r="F274" s="2">
        <v>282122</v>
      </c>
      <c r="G274" s="2">
        <v>249056</v>
      </c>
      <c r="H274" s="2">
        <v>247481</v>
      </c>
      <c r="I274" s="2">
        <v>212282</v>
      </c>
      <c r="J274" s="2">
        <v>309068</v>
      </c>
      <c r="K274" s="2">
        <v>197807</v>
      </c>
      <c r="L274" s="2">
        <v>150542</v>
      </c>
      <c r="M274" s="2">
        <v>208511</v>
      </c>
      <c r="N274" s="2">
        <v>359724</v>
      </c>
      <c r="O274" s="2">
        <v>239113</v>
      </c>
      <c r="P274" s="2">
        <v>240170</v>
      </c>
      <c r="Q274" s="2">
        <v>280465</v>
      </c>
      <c r="R274" s="2">
        <v>211572</v>
      </c>
      <c r="S274" s="2">
        <v>221199</v>
      </c>
      <c r="T274" s="2">
        <v>299475</v>
      </c>
      <c r="U274" s="2">
        <v>258128</v>
      </c>
      <c r="V274" s="2">
        <v>275291</v>
      </c>
      <c r="W274" s="2">
        <v>238178</v>
      </c>
      <c r="X274" s="2">
        <v>269652</v>
      </c>
      <c r="Y274" s="2">
        <v>138111</v>
      </c>
      <c r="Z274" s="2">
        <v>279829</v>
      </c>
      <c r="AA274" s="2">
        <v>140919</v>
      </c>
      <c r="AB274" s="2">
        <v>206837</v>
      </c>
      <c r="AC274" s="2">
        <v>243853</v>
      </c>
      <c r="AD274" s="2">
        <v>341340</v>
      </c>
      <c r="AE274" s="2">
        <v>209119</v>
      </c>
    </row>
    <row r="275" spans="1:31" x14ac:dyDescent="0.25">
      <c r="A275" s="3" t="s">
        <v>365</v>
      </c>
      <c r="B275" s="12" t="s">
        <v>602</v>
      </c>
      <c r="C275" s="3" t="s">
        <v>39</v>
      </c>
      <c r="D275" s="5" t="s">
        <v>4</v>
      </c>
      <c r="E275" s="2">
        <v>66830</v>
      </c>
      <c r="F275" s="2">
        <v>71975</v>
      </c>
      <c r="G275" s="2">
        <v>72301</v>
      </c>
      <c r="H275" s="2">
        <v>63835</v>
      </c>
      <c r="I275" s="2">
        <v>45370</v>
      </c>
      <c r="J275" s="2">
        <v>69520</v>
      </c>
      <c r="K275" s="2">
        <v>43573</v>
      </c>
      <c r="L275" s="2">
        <v>50277</v>
      </c>
      <c r="M275" s="2">
        <v>56341</v>
      </c>
      <c r="N275" s="2">
        <v>79555</v>
      </c>
      <c r="O275" s="2">
        <v>47370</v>
      </c>
      <c r="P275" s="2">
        <v>43443</v>
      </c>
      <c r="Q275" s="2">
        <v>62788</v>
      </c>
      <c r="R275" s="2">
        <v>58147</v>
      </c>
      <c r="S275" s="2">
        <v>57844</v>
      </c>
      <c r="T275" s="2">
        <v>62991</v>
      </c>
      <c r="U275" s="2">
        <v>71260</v>
      </c>
      <c r="V275" s="2">
        <v>69773</v>
      </c>
      <c r="W275" s="2">
        <v>63466</v>
      </c>
      <c r="X275" s="2">
        <v>76530</v>
      </c>
      <c r="Y275" s="2">
        <v>36322</v>
      </c>
      <c r="Z275" s="2">
        <v>57253</v>
      </c>
      <c r="AA275" s="2">
        <v>34563</v>
      </c>
      <c r="AB275" s="2">
        <v>50784</v>
      </c>
      <c r="AC275" s="2">
        <v>54648</v>
      </c>
      <c r="AD275" s="2">
        <v>62522</v>
      </c>
      <c r="AE275" s="2">
        <v>50143</v>
      </c>
    </row>
    <row r="276" spans="1:31" x14ac:dyDescent="0.25">
      <c r="A276" s="3" t="s">
        <v>366</v>
      </c>
      <c r="B276" s="12" t="s">
        <v>602</v>
      </c>
      <c r="C276" s="3" t="s">
        <v>39</v>
      </c>
      <c r="D276" s="5" t="s">
        <v>4</v>
      </c>
      <c r="E276" s="2">
        <v>16584</v>
      </c>
      <c r="F276" s="2">
        <v>18413</v>
      </c>
      <c r="G276" s="2">
        <v>18261</v>
      </c>
      <c r="H276" s="2">
        <v>18350</v>
      </c>
      <c r="I276" s="2">
        <v>15660</v>
      </c>
      <c r="J276" s="2">
        <v>19917</v>
      </c>
      <c r="K276" s="2">
        <v>13888</v>
      </c>
      <c r="L276" s="2">
        <v>12556</v>
      </c>
      <c r="M276" s="2">
        <v>16077</v>
      </c>
      <c r="N276" s="2">
        <v>22950</v>
      </c>
      <c r="O276" s="2">
        <v>14271</v>
      </c>
      <c r="P276" s="2">
        <v>15460</v>
      </c>
      <c r="Q276" s="2">
        <v>18439</v>
      </c>
      <c r="R276" s="2">
        <v>19906</v>
      </c>
      <c r="S276" s="2">
        <v>17756</v>
      </c>
      <c r="T276" s="2">
        <v>17774</v>
      </c>
      <c r="U276" s="2">
        <v>17353</v>
      </c>
      <c r="V276" s="2">
        <v>19150</v>
      </c>
      <c r="W276" s="2">
        <v>19507</v>
      </c>
      <c r="X276" s="2">
        <v>18847</v>
      </c>
      <c r="Y276" s="2">
        <v>8646</v>
      </c>
      <c r="Z276" s="2">
        <v>25264</v>
      </c>
      <c r="AA276" s="2">
        <v>9303</v>
      </c>
      <c r="AB276" s="2">
        <v>18185</v>
      </c>
      <c r="AC276" s="2">
        <v>15958</v>
      </c>
      <c r="AD276" s="2">
        <v>18551</v>
      </c>
      <c r="AE276" s="2">
        <v>12468</v>
      </c>
    </row>
    <row r="277" spans="1:31" x14ac:dyDescent="0.25">
      <c r="A277" s="3" t="s">
        <v>218</v>
      </c>
      <c r="B277" s="12" t="s">
        <v>602</v>
      </c>
      <c r="C277" s="3" t="s">
        <v>39</v>
      </c>
      <c r="D277" s="5" t="s">
        <v>4</v>
      </c>
      <c r="E277" s="2">
        <v>160301</v>
      </c>
      <c r="F277" s="2">
        <v>185931</v>
      </c>
      <c r="G277" s="2">
        <v>151301</v>
      </c>
      <c r="H277" s="2">
        <v>318926</v>
      </c>
      <c r="I277" s="2">
        <v>335063</v>
      </c>
      <c r="J277" s="2">
        <v>413971</v>
      </c>
      <c r="K277" s="2">
        <v>109387</v>
      </c>
      <c r="L277" s="2">
        <v>111371</v>
      </c>
      <c r="M277" s="2">
        <v>135198</v>
      </c>
      <c r="N277" s="2">
        <v>552465</v>
      </c>
      <c r="O277" s="2">
        <v>288217</v>
      </c>
      <c r="P277" s="2">
        <v>314561</v>
      </c>
      <c r="Q277" s="2">
        <v>477376</v>
      </c>
      <c r="R277" s="2">
        <v>465730</v>
      </c>
      <c r="S277" s="2">
        <v>153124</v>
      </c>
      <c r="T277" s="2">
        <v>221966</v>
      </c>
      <c r="U277" s="2">
        <v>207247</v>
      </c>
      <c r="V277" s="2">
        <v>190957</v>
      </c>
      <c r="W277" s="2">
        <v>178403</v>
      </c>
      <c r="X277" s="2">
        <v>246086</v>
      </c>
      <c r="Y277" s="2">
        <v>97300</v>
      </c>
      <c r="Z277" s="2">
        <v>372218</v>
      </c>
      <c r="AA277" s="2">
        <v>170353</v>
      </c>
      <c r="AB277" s="2">
        <v>403536</v>
      </c>
      <c r="AC277" s="2">
        <v>312663</v>
      </c>
      <c r="AD277" s="2">
        <v>428054</v>
      </c>
      <c r="AE277" s="2">
        <v>341406</v>
      </c>
    </row>
    <row r="278" spans="1:31" x14ac:dyDescent="0.25">
      <c r="A278" s="3" t="s">
        <v>219</v>
      </c>
      <c r="B278" s="12" t="s">
        <v>602</v>
      </c>
      <c r="C278" s="3" t="s">
        <v>39</v>
      </c>
      <c r="D278" s="5" t="s">
        <v>4</v>
      </c>
      <c r="E278" s="2">
        <v>1373</v>
      </c>
      <c r="F278" s="2">
        <v>1267</v>
      </c>
      <c r="G278" s="2">
        <v>1145</v>
      </c>
      <c r="H278" s="2">
        <v>3493</v>
      </c>
      <c r="I278" s="2">
        <v>3427</v>
      </c>
      <c r="J278" s="2">
        <v>3927</v>
      </c>
      <c r="K278" s="2">
        <v>969</v>
      </c>
      <c r="L278" s="2">
        <v>1453</v>
      </c>
      <c r="M278" s="2">
        <v>1572</v>
      </c>
      <c r="N278" s="2">
        <v>4785</v>
      </c>
      <c r="O278" s="2">
        <v>2971</v>
      </c>
      <c r="P278" s="2">
        <v>2869</v>
      </c>
      <c r="Q278" s="2">
        <v>4394</v>
      </c>
      <c r="R278" s="2">
        <v>5023</v>
      </c>
      <c r="S278" s="2">
        <v>1208</v>
      </c>
      <c r="T278" s="2">
        <v>1484</v>
      </c>
      <c r="U278" s="2">
        <v>1990</v>
      </c>
      <c r="V278" s="2">
        <v>1765</v>
      </c>
      <c r="W278" s="2">
        <v>2210</v>
      </c>
      <c r="X278" s="2">
        <v>2797</v>
      </c>
      <c r="Y278" s="2">
        <v>828</v>
      </c>
      <c r="Z278" s="2">
        <v>3733</v>
      </c>
      <c r="AA278" s="2">
        <v>1969</v>
      </c>
      <c r="AB278" s="2">
        <v>4430</v>
      </c>
      <c r="AC278" s="2">
        <v>3064</v>
      </c>
      <c r="AD278" s="2">
        <v>4283</v>
      </c>
      <c r="AE278" s="2">
        <v>3324</v>
      </c>
    </row>
    <row r="279" spans="1:31" x14ac:dyDescent="0.25">
      <c r="A279" s="3" t="s">
        <v>367</v>
      </c>
      <c r="B279" s="12" t="s">
        <v>602</v>
      </c>
      <c r="C279" s="3" t="s">
        <v>39</v>
      </c>
      <c r="D279" s="5" t="s">
        <v>4</v>
      </c>
      <c r="E279" s="2">
        <v>21870</v>
      </c>
      <c r="F279" s="2">
        <v>31773</v>
      </c>
      <c r="G279" s="2">
        <v>26226</v>
      </c>
      <c r="H279" s="2">
        <v>41646</v>
      </c>
      <c r="I279" s="2">
        <v>46718</v>
      </c>
      <c r="J279" s="2">
        <v>54132</v>
      </c>
      <c r="K279" s="2">
        <v>31516</v>
      </c>
      <c r="L279" s="2">
        <v>60311</v>
      </c>
      <c r="M279" s="2">
        <v>31248</v>
      </c>
      <c r="N279" s="2">
        <v>38038</v>
      </c>
      <c r="O279" s="2">
        <v>29366</v>
      </c>
      <c r="P279" s="2">
        <v>19574</v>
      </c>
      <c r="Q279" s="2">
        <v>18688</v>
      </c>
      <c r="R279" s="2">
        <v>44855</v>
      </c>
      <c r="S279" s="2">
        <v>96250</v>
      </c>
      <c r="T279" s="2">
        <v>23419</v>
      </c>
      <c r="U279" s="2">
        <v>40009</v>
      </c>
      <c r="V279" s="2">
        <v>61608</v>
      </c>
      <c r="W279" s="2">
        <v>48097</v>
      </c>
      <c r="X279" s="2">
        <v>104708</v>
      </c>
      <c r="Y279" s="2">
        <v>10967</v>
      </c>
      <c r="Z279" s="2">
        <v>51835</v>
      </c>
      <c r="AA279" s="2">
        <v>17534</v>
      </c>
      <c r="AB279" s="2">
        <v>66037</v>
      </c>
      <c r="AC279" s="2">
        <v>13642</v>
      </c>
      <c r="AD279" s="2">
        <v>39749</v>
      </c>
      <c r="AE279" s="2">
        <v>15983</v>
      </c>
    </row>
    <row r="280" spans="1:31" x14ac:dyDescent="0.25">
      <c r="A280" s="3" t="s">
        <v>220</v>
      </c>
      <c r="B280" s="12" t="s">
        <v>602</v>
      </c>
      <c r="C280" s="3" t="s">
        <v>39</v>
      </c>
      <c r="D280" s="5" t="s">
        <v>4</v>
      </c>
      <c r="E280" s="2">
        <v>108186</v>
      </c>
      <c r="F280" s="2">
        <v>102668</v>
      </c>
      <c r="G280" s="2">
        <v>93360</v>
      </c>
      <c r="H280" s="2">
        <v>107659</v>
      </c>
      <c r="I280" s="2">
        <v>93608</v>
      </c>
      <c r="J280" s="2">
        <v>117878</v>
      </c>
      <c r="K280" s="2">
        <v>105284</v>
      </c>
      <c r="L280" s="2">
        <v>108697</v>
      </c>
      <c r="M280" s="2">
        <v>165391</v>
      </c>
      <c r="N280" s="2">
        <v>117653</v>
      </c>
      <c r="O280" s="2">
        <v>70112</v>
      </c>
      <c r="P280" s="2">
        <v>55629</v>
      </c>
      <c r="Q280" s="2">
        <v>74219</v>
      </c>
      <c r="R280" s="2">
        <v>135784</v>
      </c>
      <c r="S280" s="2">
        <v>117493</v>
      </c>
      <c r="T280" s="2">
        <v>105468</v>
      </c>
      <c r="U280" s="2">
        <v>120555</v>
      </c>
      <c r="V280" s="2">
        <v>159092</v>
      </c>
      <c r="W280" s="2">
        <v>163041</v>
      </c>
      <c r="X280" s="2">
        <v>216681</v>
      </c>
      <c r="Y280" s="2">
        <v>57308</v>
      </c>
      <c r="Z280" s="2">
        <v>94833</v>
      </c>
      <c r="AA280" s="2">
        <v>49297</v>
      </c>
      <c r="AB280" s="2">
        <v>117791</v>
      </c>
      <c r="AC280" s="2">
        <v>62142</v>
      </c>
      <c r="AD280" s="2">
        <v>89815</v>
      </c>
      <c r="AE280" s="2">
        <v>65084</v>
      </c>
    </row>
    <row r="281" spans="1:31" x14ac:dyDescent="0.25">
      <c r="A281" s="3" t="s">
        <v>368</v>
      </c>
      <c r="B281" s="12" t="s">
        <v>602</v>
      </c>
      <c r="C281" s="3" t="s">
        <v>39</v>
      </c>
      <c r="D281" s="5" t="s">
        <v>4</v>
      </c>
      <c r="E281" s="2">
        <v>814385</v>
      </c>
      <c r="F281" s="2">
        <v>829081</v>
      </c>
      <c r="G281" s="2">
        <v>811926</v>
      </c>
      <c r="H281" s="2">
        <v>1078030</v>
      </c>
      <c r="I281" s="2">
        <v>732776</v>
      </c>
      <c r="J281" s="2">
        <v>959875</v>
      </c>
      <c r="K281" s="2">
        <v>778424</v>
      </c>
      <c r="L281" s="2">
        <v>667201</v>
      </c>
      <c r="M281" s="2">
        <v>1223794</v>
      </c>
      <c r="N281" s="2">
        <v>1271197</v>
      </c>
      <c r="O281" s="2">
        <v>622042</v>
      </c>
      <c r="P281" s="2">
        <v>511895</v>
      </c>
      <c r="Q281" s="2">
        <v>667431</v>
      </c>
      <c r="R281" s="2">
        <v>976679</v>
      </c>
      <c r="S281" s="2">
        <v>977683</v>
      </c>
      <c r="T281" s="2">
        <v>938479</v>
      </c>
      <c r="U281" s="2">
        <v>1016705</v>
      </c>
      <c r="V281" s="2">
        <v>1032830</v>
      </c>
      <c r="W281" s="2">
        <v>1022078</v>
      </c>
      <c r="X281" s="2">
        <v>1313380</v>
      </c>
      <c r="Y281" s="2">
        <v>468712</v>
      </c>
      <c r="Z281" s="2">
        <v>804942</v>
      </c>
      <c r="AA281" s="2">
        <v>427075</v>
      </c>
      <c r="AB281" s="2">
        <v>748891</v>
      </c>
      <c r="AC281" s="2">
        <v>583065</v>
      </c>
      <c r="AD281" s="2">
        <v>867498</v>
      </c>
      <c r="AE281" s="2">
        <v>500977</v>
      </c>
    </row>
    <row r="282" spans="1:31" x14ac:dyDescent="0.25">
      <c r="A282" s="3" t="s">
        <v>221</v>
      </c>
      <c r="B282" s="12" t="s">
        <v>602</v>
      </c>
      <c r="C282" s="3" t="s">
        <v>39</v>
      </c>
      <c r="D282" s="5" t="s">
        <v>4</v>
      </c>
      <c r="E282" s="2">
        <v>6801480</v>
      </c>
      <c r="F282" s="2">
        <v>7577356</v>
      </c>
      <c r="G282" s="2">
        <v>7166569</v>
      </c>
      <c r="H282" s="2">
        <v>5224291</v>
      </c>
      <c r="I282" s="2">
        <v>3499087</v>
      </c>
      <c r="J282" s="2">
        <v>5807858</v>
      </c>
      <c r="K282" s="2">
        <v>5863632</v>
      </c>
      <c r="L282" s="2">
        <v>5318602</v>
      </c>
      <c r="M282" s="2">
        <v>6204437</v>
      </c>
      <c r="N282" s="2">
        <v>4464741</v>
      </c>
      <c r="O282" s="2">
        <v>3540399</v>
      </c>
      <c r="P282" s="2">
        <v>2949208</v>
      </c>
      <c r="Q282" s="2">
        <v>3501324</v>
      </c>
      <c r="R282" s="2">
        <v>4076894</v>
      </c>
      <c r="S282" s="2">
        <v>6015917</v>
      </c>
      <c r="T282" s="2">
        <v>6758086</v>
      </c>
      <c r="U282" s="2">
        <v>6251301</v>
      </c>
      <c r="V282" s="2">
        <v>7348720</v>
      </c>
      <c r="W282" s="2">
        <v>8507548</v>
      </c>
      <c r="X282" s="2">
        <v>7536699</v>
      </c>
      <c r="Y282" s="2">
        <v>3805405</v>
      </c>
      <c r="Z282" s="2">
        <v>4085986</v>
      </c>
      <c r="AA282" s="2">
        <v>2517422</v>
      </c>
      <c r="AB282" s="2">
        <v>3357776</v>
      </c>
      <c r="AC282" s="2">
        <v>3372374</v>
      </c>
      <c r="AD282" s="2">
        <v>4075809</v>
      </c>
      <c r="AE282" s="2">
        <v>2548650</v>
      </c>
    </row>
    <row r="283" spans="1:31" x14ac:dyDescent="0.25">
      <c r="A283" s="3" t="s">
        <v>222</v>
      </c>
      <c r="B283" s="12" t="s">
        <v>602</v>
      </c>
      <c r="C283" s="3" t="s">
        <v>39</v>
      </c>
      <c r="D283" s="5" t="s">
        <v>4</v>
      </c>
      <c r="E283" s="2">
        <v>13847518</v>
      </c>
      <c r="F283" s="2">
        <v>14257401</v>
      </c>
      <c r="G283" s="2">
        <v>12438755</v>
      </c>
      <c r="H283" s="2">
        <v>10733817</v>
      </c>
      <c r="I283" s="2">
        <v>10459310</v>
      </c>
      <c r="J283" s="2">
        <v>9811770</v>
      </c>
      <c r="K283" s="2">
        <v>13882592</v>
      </c>
      <c r="L283" s="2">
        <v>11817047</v>
      </c>
      <c r="M283" s="2">
        <v>22957343</v>
      </c>
      <c r="N283" s="2">
        <v>9523651</v>
      </c>
      <c r="O283" s="2">
        <v>7155448</v>
      </c>
      <c r="P283" s="2">
        <v>5834497</v>
      </c>
      <c r="Q283" s="2">
        <v>8052149</v>
      </c>
      <c r="R283" s="2">
        <v>11939934</v>
      </c>
      <c r="S283" s="2">
        <v>15132959</v>
      </c>
      <c r="T283" s="2">
        <v>14330499</v>
      </c>
      <c r="U283" s="2">
        <v>18136478</v>
      </c>
      <c r="V283" s="2">
        <v>16144073</v>
      </c>
      <c r="W283" s="2">
        <v>16609178</v>
      </c>
      <c r="X283" s="2">
        <v>21617909</v>
      </c>
      <c r="Y283" s="2">
        <v>9353221</v>
      </c>
      <c r="Z283" s="2">
        <v>8002904</v>
      </c>
      <c r="AA283" s="2">
        <v>5207896</v>
      </c>
      <c r="AB283" s="2">
        <v>9398515</v>
      </c>
      <c r="AC283" s="2">
        <v>6587097</v>
      </c>
      <c r="AD283" s="2">
        <v>9105708</v>
      </c>
      <c r="AE283" s="2">
        <v>6862657</v>
      </c>
    </row>
    <row r="284" spans="1:31" x14ac:dyDescent="0.25">
      <c r="A284" s="3" t="s">
        <v>369</v>
      </c>
      <c r="B284" s="12" t="s">
        <v>602</v>
      </c>
      <c r="C284" s="3" t="s">
        <v>39</v>
      </c>
      <c r="D284" s="5" t="s">
        <v>4</v>
      </c>
      <c r="E284" s="2">
        <v>15340653</v>
      </c>
      <c r="F284" s="2">
        <v>14680844</v>
      </c>
      <c r="G284" s="2">
        <v>12211061</v>
      </c>
      <c r="H284" s="2">
        <v>12014305</v>
      </c>
      <c r="I284" s="2">
        <v>11283921</v>
      </c>
      <c r="J284" s="2">
        <v>14414613</v>
      </c>
      <c r="K284" s="2">
        <v>13344161</v>
      </c>
      <c r="L284" s="2">
        <v>11200676</v>
      </c>
      <c r="M284" s="2">
        <v>15193055</v>
      </c>
      <c r="N284" s="2">
        <v>13273547</v>
      </c>
      <c r="O284" s="2">
        <v>11705939</v>
      </c>
      <c r="P284" s="2">
        <v>12606681</v>
      </c>
      <c r="Q284" s="2">
        <v>13966548</v>
      </c>
      <c r="R284" s="2">
        <v>11811189</v>
      </c>
      <c r="S284" s="2">
        <v>12452725</v>
      </c>
      <c r="T284" s="2">
        <v>13917491</v>
      </c>
      <c r="U284" s="2">
        <v>15156913</v>
      </c>
      <c r="V284" s="2">
        <v>14206599</v>
      </c>
      <c r="W284" s="2">
        <v>16332415</v>
      </c>
      <c r="X284" s="2">
        <v>15169799</v>
      </c>
      <c r="Y284" s="2">
        <v>8650614</v>
      </c>
      <c r="Z284" s="2">
        <v>12088866</v>
      </c>
      <c r="AA284" s="2">
        <v>8343624</v>
      </c>
      <c r="AB284" s="2">
        <v>11346135</v>
      </c>
      <c r="AC284" s="2">
        <v>10077544</v>
      </c>
      <c r="AD284" s="2">
        <v>13392155</v>
      </c>
      <c r="AE284" s="2">
        <v>10228357</v>
      </c>
    </row>
    <row r="285" spans="1:31" x14ac:dyDescent="0.25">
      <c r="A285" s="3" t="s">
        <v>223</v>
      </c>
      <c r="B285" s="12" t="s">
        <v>602</v>
      </c>
      <c r="C285" s="3" t="s">
        <v>39</v>
      </c>
      <c r="D285" s="5" t="s">
        <v>4</v>
      </c>
      <c r="E285" s="2">
        <v>12945546</v>
      </c>
      <c r="F285" s="2">
        <v>12963414</v>
      </c>
      <c r="G285" s="2">
        <v>10472530</v>
      </c>
      <c r="H285" s="2">
        <v>6262226</v>
      </c>
      <c r="I285" s="2">
        <v>5058762</v>
      </c>
      <c r="J285" s="2">
        <v>7337946</v>
      </c>
      <c r="K285" s="2">
        <v>7498865</v>
      </c>
      <c r="L285" s="2">
        <v>7618963</v>
      </c>
      <c r="M285" s="2">
        <v>9381986</v>
      </c>
      <c r="N285" s="2">
        <v>6350792</v>
      </c>
      <c r="O285" s="2">
        <v>4509516</v>
      </c>
      <c r="P285" s="2">
        <v>3946448</v>
      </c>
      <c r="Q285" s="2">
        <v>5764924</v>
      </c>
      <c r="R285" s="2">
        <v>6789032</v>
      </c>
      <c r="S285" s="2">
        <v>10416320</v>
      </c>
      <c r="T285" s="2">
        <v>11204265</v>
      </c>
      <c r="U285" s="2">
        <v>12028550</v>
      </c>
      <c r="V285" s="2">
        <v>11859718</v>
      </c>
      <c r="W285" s="2">
        <v>13108665</v>
      </c>
      <c r="X285" s="2">
        <v>14602047</v>
      </c>
      <c r="Y285" s="2">
        <v>7280977</v>
      </c>
      <c r="Z285" s="2">
        <v>5642004</v>
      </c>
      <c r="AA285" s="2">
        <v>3376030</v>
      </c>
      <c r="AB285" s="2">
        <v>5675923</v>
      </c>
      <c r="AC285" s="2">
        <v>4999993</v>
      </c>
      <c r="AD285" s="2">
        <v>5301558</v>
      </c>
      <c r="AE285" s="2">
        <v>4285858</v>
      </c>
    </row>
    <row r="286" spans="1:31" x14ac:dyDescent="0.25">
      <c r="A286" s="3" t="s">
        <v>370</v>
      </c>
      <c r="B286" s="12" t="s">
        <v>602</v>
      </c>
      <c r="C286" s="3" t="s">
        <v>39</v>
      </c>
      <c r="D286" s="5" t="s">
        <v>4</v>
      </c>
      <c r="E286" s="2">
        <v>3792654</v>
      </c>
      <c r="F286" s="2">
        <v>4700155</v>
      </c>
      <c r="G286" s="2">
        <v>4419445</v>
      </c>
      <c r="H286" s="2">
        <v>4827537</v>
      </c>
      <c r="I286" s="2">
        <v>4229087</v>
      </c>
      <c r="J286" s="2">
        <v>4936101</v>
      </c>
      <c r="K286" s="2">
        <v>4327692</v>
      </c>
      <c r="L286" s="2">
        <v>3742480</v>
      </c>
      <c r="M286" s="2">
        <v>5962934</v>
      </c>
      <c r="N286" s="2">
        <v>5102863</v>
      </c>
      <c r="O286" s="2">
        <v>3619531</v>
      </c>
      <c r="P286" s="2">
        <v>3732386</v>
      </c>
      <c r="Q286" s="2">
        <v>3991601</v>
      </c>
      <c r="R286" s="2">
        <v>5239099</v>
      </c>
      <c r="S286" s="2">
        <v>5191420</v>
      </c>
      <c r="T286" s="2">
        <v>5645766</v>
      </c>
      <c r="U286" s="2">
        <v>5464533</v>
      </c>
      <c r="V286" s="2">
        <v>5626876</v>
      </c>
      <c r="W286" s="2">
        <v>6213386</v>
      </c>
      <c r="X286" s="2">
        <v>6613682</v>
      </c>
      <c r="Y286" s="2">
        <v>2385048</v>
      </c>
      <c r="Z286" s="2">
        <v>5171132</v>
      </c>
      <c r="AA286" s="2">
        <v>2570140</v>
      </c>
      <c r="AB286" s="2">
        <v>4068052</v>
      </c>
      <c r="AC286" s="2">
        <v>4033051</v>
      </c>
      <c r="AD286" s="2">
        <v>4947740</v>
      </c>
      <c r="AE286" s="2">
        <v>3230043</v>
      </c>
    </row>
    <row r="287" spans="1:31" x14ac:dyDescent="0.25">
      <c r="A287" s="3" t="s">
        <v>371</v>
      </c>
      <c r="B287" s="12" t="s">
        <v>602</v>
      </c>
      <c r="C287" s="3" t="s">
        <v>39</v>
      </c>
      <c r="D287" s="5" t="s">
        <v>4</v>
      </c>
      <c r="E287" s="2">
        <v>54215166</v>
      </c>
      <c r="F287" s="2">
        <v>53051225</v>
      </c>
      <c r="G287" s="2">
        <v>41351682</v>
      </c>
      <c r="H287" s="2">
        <v>44005745</v>
      </c>
      <c r="I287" s="2">
        <v>45265198</v>
      </c>
      <c r="J287" s="2">
        <v>55403319</v>
      </c>
      <c r="K287" s="2">
        <v>39448763</v>
      </c>
      <c r="L287" s="2">
        <v>36648631</v>
      </c>
      <c r="M287" s="2">
        <v>47066905</v>
      </c>
      <c r="N287" s="2">
        <v>46230102</v>
      </c>
      <c r="O287" s="2">
        <v>36015732</v>
      </c>
      <c r="P287" s="2">
        <v>37404212</v>
      </c>
      <c r="Q287" s="2">
        <v>52288055</v>
      </c>
      <c r="R287" s="2">
        <v>50984013</v>
      </c>
      <c r="S287" s="2">
        <v>42584751</v>
      </c>
      <c r="T287" s="2">
        <v>44882818</v>
      </c>
      <c r="U287" s="2">
        <v>51150040</v>
      </c>
      <c r="V287" s="2">
        <v>49546252</v>
      </c>
      <c r="W287" s="2">
        <v>55210372</v>
      </c>
      <c r="X287" s="2">
        <v>57615816</v>
      </c>
      <c r="Y287" s="2">
        <v>31086817</v>
      </c>
      <c r="Z287" s="2">
        <v>43484637</v>
      </c>
      <c r="AA287" s="2">
        <v>29153892</v>
      </c>
      <c r="AB287" s="2">
        <v>49041100</v>
      </c>
      <c r="AC287" s="2">
        <v>34059996</v>
      </c>
      <c r="AD287" s="2">
        <v>43409089</v>
      </c>
      <c r="AE287" s="2">
        <v>37736836</v>
      </c>
    </row>
    <row r="288" spans="1:31" x14ac:dyDescent="0.25">
      <c r="A288" s="3" t="s">
        <v>224</v>
      </c>
      <c r="B288" s="12" t="s">
        <v>602</v>
      </c>
      <c r="C288" s="3" t="s">
        <v>39</v>
      </c>
      <c r="D288" s="5" t="s">
        <v>4</v>
      </c>
      <c r="E288" s="2">
        <v>234333</v>
      </c>
      <c r="F288" s="2">
        <v>243301</v>
      </c>
      <c r="G288" s="2">
        <v>242006</v>
      </c>
      <c r="H288" s="2">
        <v>225261</v>
      </c>
      <c r="I288" s="2">
        <v>200684</v>
      </c>
      <c r="J288" s="2">
        <v>313907</v>
      </c>
      <c r="K288" s="2">
        <v>294525</v>
      </c>
      <c r="L288" s="2">
        <v>230201</v>
      </c>
      <c r="M288" s="2">
        <v>316635</v>
      </c>
      <c r="N288" s="2">
        <v>200161</v>
      </c>
      <c r="O288" s="2">
        <v>168134</v>
      </c>
      <c r="P288" s="2">
        <v>165900</v>
      </c>
      <c r="Q288" s="2">
        <v>191639</v>
      </c>
      <c r="R288" s="2">
        <v>260948</v>
      </c>
      <c r="S288" s="2">
        <v>218796</v>
      </c>
      <c r="T288" s="2">
        <v>262086</v>
      </c>
      <c r="U288" s="2">
        <v>256125</v>
      </c>
      <c r="V288" s="2">
        <v>356037</v>
      </c>
      <c r="W288" s="2">
        <v>383192</v>
      </c>
      <c r="X288" s="2">
        <v>339682</v>
      </c>
      <c r="Y288" s="2">
        <v>112479</v>
      </c>
      <c r="Z288" s="2">
        <v>240415</v>
      </c>
      <c r="AA288" s="2">
        <v>124441</v>
      </c>
      <c r="AB288" s="2">
        <v>187771</v>
      </c>
      <c r="AC288" s="2">
        <v>183194</v>
      </c>
      <c r="AD288" s="2">
        <v>194212</v>
      </c>
      <c r="AE288" s="2">
        <v>132512</v>
      </c>
    </row>
    <row r="289" spans="1:31" x14ac:dyDescent="0.25">
      <c r="A289" s="3" t="s">
        <v>225</v>
      </c>
      <c r="B289" s="12" t="s">
        <v>602</v>
      </c>
      <c r="C289" s="3" t="s">
        <v>39</v>
      </c>
      <c r="D289" s="5" t="s">
        <v>4</v>
      </c>
      <c r="E289" s="2">
        <v>1142757</v>
      </c>
      <c r="F289" s="2">
        <v>1218600</v>
      </c>
      <c r="G289" s="2">
        <v>899397</v>
      </c>
      <c r="H289" s="2">
        <v>1387502</v>
      </c>
      <c r="I289" s="2">
        <v>1742210</v>
      </c>
      <c r="J289" s="2">
        <v>1839165</v>
      </c>
      <c r="K289" s="2">
        <v>932339</v>
      </c>
      <c r="L289" s="2">
        <v>834093</v>
      </c>
      <c r="M289" s="2">
        <v>1047608</v>
      </c>
      <c r="N289" s="2">
        <v>1854657</v>
      </c>
      <c r="O289" s="2">
        <v>1196906</v>
      </c>
      <c r="P289" s="2">
        <v>1393545</v>
      </c>
      <c r="Q289" s="2">
        <v>1927712</v>
      </c>
      <c r="R289" s="2">
        <v>1849096</v>
      </c>
      <c r="S289" s="2">
        <v>991180</v>
      </c>
      <c r="T289" s="2">
        <v>1243837</v>
      </c>
      <c r="U289" s="2">
        <v>1222140</v>
      </c>
      <c r="V289" s="2">
        <v>1254288</v>
      </c>
      <c r="W289" s="2">
        <v>1183595</v>
      </c>
      <c r="X289" s="2">
        <v>1549933</v>
      </c>
      <c r="Y289" s="2">
        <v>677752</v>
      </c>
      <c r="Z289" s="2">
        <v>1845017</v>
      </c>
      <c r="AA289" s="2">
        <v>867291</v>
      </c>
      <c r="AB289" s="2">
        <v>2251422</v>
      </c>
      <c r="AC289" s="2">
        <v>1196950</v>
      </c>
      <c r="AD289" s="2">
        <v>1551188</v>
      </c>
      <c r="AE289" s="2">
        <v>1163355</v>
      </c>
    </row>
    <row r="290" spans="1:31" x14ac:dyDescent="0.25">
      <c r="A290" s="3" t="s">
        <v>226</v>
      </c>
      <c r="B290" s="12" t="s">
        <v>602</v>
      </c>
      <c r="C290" s="3" t="s">
        <v>39</v>
      </c>
      <c r="D290" s="5" t="s">
        <v>4</v>
      </c>
      <c r="E290" s="2">
        <v>6228</v>
      </c>
      <c r="F290" s="2">
        <v>6714</v>
      </c>
      <c r="G290" s="2">
        <v>5672</v>
      </c>
      <c r="H290" s="2">
        <v>21959</v>
      </c>
      <c r="I290" s="2">
        <v>26058</v>
      </c>
      <c r="J290" s="2">
        <v>27296</v>
      </c>
      <c r="K290" s="2">
        <v>6115</v>
      </c>
      <c r="L290" s="2">
        <v>5688</v>
      </c>
      <c r="M290" s="2">
        <v>7437</v>
      </c>
      <c r="N290" s="2">
        <v>23915</v>
      </c>
      <c r="O290" s="2">
        <v>18176</v>
      </c>
      <c r="P290" s="2">
        <v>18875</v>
      </c>
      <c r="Q290" s="2">
        <v>25631</v>
      </c>
      <c r="R290" s="2">
        <v>36932</v>
      </c>
      <c r="S290" s="2">
        <v>5670</v>
      </c>
      <c r="T290" s="2">
        <v>7044</v>
      </c>
      <c r="U290" s="2">
        <v>7082</v>
      </c>
      <c r="V290" s="2">
        <v>8381</v>
      </c>
      <c r="W290" s="2">
        <v>8787</v>
      </c>
      <c r="X290" s="2">
        <v>6099</v>
      </c>
      <c r="Y290" s="2">
        <v>3579</v>
      </c>
      <c r="Z290" s="2">
        <v>25782</v>
      </c>
      <c r="AA290" s="2">
        <v>14469</v>
      </c>
      <c r="AB290" s="2">
        <v>35303</v>
      </c>
      <c r="AC290" s="2">
        <v>16615</v>
      </c>
      <c r="AD290" s="2">
        <v>21647</v>
      </c>
      <c r="AE290" s="2">
        <v>18877</v>
      </c>
    </row>
    <row r="291" spans="1:31" x14ac:dyDescent="0.25">
      <c r="A291" s="3" t="s">
        <v>372</v>
      </c>
      <c r="B291" s="12" t="s">
        <v>602</v>
      </c>
      <c r="C291" s="3" t="s">
        <v>39</v>
      </c>
      <c r="D291" s="5" t="s">
        <v>4</v>
      </c>
      <c r="E291" s="2">
        <v>70413</v>
      </c>
      <c r="F291" s="2">
        <v>84843</v>
      </c>
      <c r="G291" s="2">
        <v>69042</v>
      </c>
      <c r="H291" s="2">
        <v>51848</v>
      </c>
      <c r="I291" s="2">
        <v>50857</v>
      </c>
      <c r="J291" s="2">
        <v>43176</v>
      </c>
      <c r="K291" s="2">
        <v>49707</v>
      </c>
      <c r="L291" s="2">
        <v>50950</v>
      </c>
      <c r="M291" s="2">
        <v>90749</v>
      </c>
      <c r="N291" s="2">
        <v>67251</v>
      </c>
      <c r="O291" s="2">
        <v>44516</v>
      </c>
      <c r="P291" s="2">
        <v>34816</v>
      </c>
      <c r="Q291" s="2">
        <v>59982</v>
      </c>
      <c r="R291" s="2">
        <v>67359</v>
      </c>
      <c r="S291" s="2">
        <v>112461</v>
      </c>
      <c r="T291" s="2">
        <v>99555</v>
      </c>
      <c r="U291" s="2">
        <v>124894</v>
      </c>
      <c r="V291" s="2">
        <v>83366</v>
      </c>
      <c r="W291" s="2">
        <v>72066</v>
      </c>
      <c r="X291" s="2">
        <v>118593</v>
      </c>
      <c r="Y291" s="2">
        <v>41712</v>
      </c>
      <c r="Z291" s="2">
        <v>43312</v>
      </c>
      <c r="AA291" s="2">
        <v>21973</v>
      </c>
      <c r="AB291" s="2">
        <v>62690</v>
      </c>
      <c r="AC291" s="2">
        <v>45242</v>
      </c>
      <c r="AD291" s="2">
        <v>79905</v>
      </c>
      <c r="AE291" s="2">
        <v>57333</v>
      </c>
    </row>
    <row r="292" spans="1:31" x14ac:dyDescent="0.25">
      <c r="A292" s="3" t="s">
        <v>373</v>
      </c>
      <c r="B292" s="12" t="s">
        <v>602</v>
      </c>
      <c r="C292" s="3" t="s">
        <v>39</v>
      </c>
      <c r="D292" s="5" t="s">
        <v>4</v>
      </c>
      <c r="E292" s="2">
        <v>75473</v>
      </c>
      <c r="F292" s="2">
        <v>80000</v>
      </c>
      <c r="G292" s="2">
        <v>83542</v>
      </c>
      <c r="H292" s="2">
        <v>88474</v>
      </c>
      <c r="I292" s="2">
        <v>72308</v>
      </c>
      <c r="J292" s="2">
        <v>95811</v>
      </c>
      <c r="K292" s="2">
        <v>56838</v>
      </c>
      <c r="L292" s="2">
        <v>62130</v>
      </c>
      <c r="M292" s="2">
        <v>67497</v>
      </c>
      <c r="N292" s="2">
        <v>107200</v>
      </c>
      <c r="O292" s="2">
        <v>62263</v>
      </c>
      <c r="P292" s="2">
        <v>68541</v>
      </c>
      <c r="Q292" s="2">
        <v>90454</v>
      </c>
      <c r="R292" s="2">
        <v>95071</v>
      </c>
      <c r="S292" s="2">
        <v>82251</v>
      </c>
      <c r="T292" s="2">
        <v>101100</v>
      </c>
      <c r="U292" s="2">
        <v>92483</v>
      </c>
      <c r="V292" s="2">
        <v>92259</v>
      </c>
      <c r="W292" s="2">
        <v>102174</v>
      </c>
      <c r="X292" s="2">
        <v>116722</v>
      </c>
      <c r="Y292" s="2">
        <v>36249</v>
      </c>
      <c r="Z292" s="2">
        <v>106255</v>
      </c>
      <c r="AA292" s="2">
        <v>50259</v>
      </c>
      <c r="AB292" s="2">
        <v>86906</v>
      </c>
      <c r="AC292" s="2">
        <v>61520</v>
      </c>
      <c r="AD292" s="2">
        <v>96200</v>
      </c>
      <c r="AE292" s="2">
        <v>71710</v>
      </c>
    </row>
    <row r="293" spans="1:31" x14ac:dyDescent="0.25">
      <c r="A293" s="3" t="s">
        <v>227</v>
      </c>
      <c r="B293" s="12" t="s">
        <v>602</v>
      </c>
      <c r="C293" s="3" t="s">
        <v>39</v>
      </c>
      <c r="D293" s="5" t="s">
        <v>4</v>
      </c>
      <c r="E293" s="2">
        <v>67098</v>
      </c>
      <c r="F293" s="2">
        <v>73743</v>
      </c>
      <c r="G293" s="2">
        <v>62753</v>
      </c>
      <c r="H293" s="2">
        <v>26441</v>
      </c>
      <c r="I293" s="2">
        <v>30052</v>
      </c>
      <c r="J293" s="2">
        <v>28927</v>
      </c>
      <c r="K293" s="2">
        <v>42085</v>
      </c>
      <c r="L293" s="2">
        <v>46507</v>
      </c>
      <c r="M293" s="2">
        <v>58425</v>
      </c>
      <c r="N293" s="2">
        <v>35165</v>
      </c>
      <c r="O293" s="2">
        <v>19676</v>
      </c>
      <c r="P293" s="2">
        <v>17318</v>
      </c>
      <c r="Q293" s="2">
        <v>27899</v>
      </c>
      <c r="R293" s="2">
        <v>40168</v>
      </c>
      <c r="S293" s="2">
        <v>63089</v>
      </c>
      <c r="T293" s="2">
        <v>61263</v>
      </c>
      <c r="U293" s="2">
        <v>68907</v>
      </c>
      <c r="V293" s="2">
        <v>65973</v>
      </c>
      <c r="W293" s="2">
        <v>78755</v>
      </c>
      <c r="X293" s="2">
        <v>93560</v>
      </c>
      <c r="Y293" s="2">
        <v>34220</v>
      </c>
      <c r="Z293" s="2">
        <v>30241</v>
      </c>
      <c r="AA293" s="2">
        <v>18042</v>
      </c>
      <c r="AB293" s="2">
        <v>44596</v>
      </c>
      <c r="AC293" s="2">
        <v>25181</v>
      </c>
      <c r="AD293" s="2">
        <v>30578</v>
      </c>
      <c r="AE293" s="2">
        <v>28259</v>
      </c>
    </row>
    <row r="294" spans="1:31" x14ac:dyDescent="0.25">
      <c r="A294" s="3" t="s">
        <v>228</v>
      </c>
      <c r="B294" s="12" t="s">
        <v>602</v>
      </c>
      <c r="C294" s="3" t="s">
        <v>39</v>
      </c>
      <c r="D294" s="5" t="s">
        <v>4</v>
      </c>
      <c r="E294" s="2">
        <v>14589</v>
      </c>
      <c r="F294" s="2">
        <v>27406</v>
      </c>
      <c r="G294" s="2">
        <v>18336</v>
      </c>
      <c r="H294" s="2">
        <v>23442</v>
      </c>
      <c r="I294" s="2">
        <v>22979</v>
      </c>
      <c r="J294" s="2">
        <v>30742</v>
      </c>
      <c r="K294" s="2">
        <v>13638</v>
      </c>
      <c r="L294" s="2">
        <v>14053</v>
      </c>
      <c r="M294" s="2">
        <v>12184</v>
      </c>
      <c r="N294" s="2">
        <v>30666</v>
      </c>
      <c r="O294" s="2">
        <v>25411</v>
      </c>
      <c r="P294" s="2">
        <v>28955</v>
      </c>
      <c r="Q294" s="2">
        <v>32132</v>
      </c>
      <c r="R294" s="2">
        <v>15791</v>
      </c>
      <c r="S294" s="2">
        <v>15446</v>
      </c>
      <c r="T294" s="2">
        <v>18138</v>
      </c>
      <c r="U294" s="2">
        <v>19241</v>
      </c>
      <c r="V294" s="2">
        <v>21718</v>
      </c>
      <c r="W294" s="2">
        <v>14708</v>
      </c>
      <c r="X294" s="2">
        <v>20293</v>
      </c>
      <c r="Y294" s="2">
        <v>4962</v>
      </c>
      <c r="Z294" s="2">
        <v>28822</v>
      </c>
      <c r="AA294" s="2">
        <v>12233</v>
      </c>
      <c r="AB294" s="2">
        <v>23253</v>
      </c>
      <c r="AC294" s="2">
        <v>24053</v>
      </c>
      <c r="AD294" s="2">
        <v>29760</v>
      </c>
      <c r="AE294" s="2">
        <v>20985</v>
      </c>
    </row>
    <row r="295" spans="1:31" x14ac:dyDescent="0.25">
      <c r="A295" s="3" t="s">
        <v>374</v>
      </c>
      <c r="B295" s="12" t="s">
        <v>602</v>
      </c>
      <c r="C295" s="3" t="s">
        <v>39</v>
      </c>
      <c r="D295" s="5" t="s">
        <v>4</v>
      </c>
      <c r="E295" s="2">
        <v>341048</v>
      </c>
      <c r="F295" s="2">
        <v>356018</v>
      </c>
      <c r="G295" s="2">
        <v>243330</v>
      </c>
      <c r="H295" s="2">
        <v>292692</v>
      </c>
      <c r="I295" s="2">
        <v>378482</v>
      </c>
      <c r="J295" s="2">
        <v>323443</v>
      </c>
      <c r="K295" s="2">
        <v>226699</v>
      </c>
      <c r="L295" s="2">
        <v>274140</v>
      </c>
      <c r="M295" s="2">
        <v>323887</v>
      </c>
      <c r="N295" s="2">
        <v>328423</v>
      </c>
      <c r="O295" s="2">
        <v>211417</v>
      </c>
      <c r="P295" s="2">
        <v>253277</v>
      </c>
      <c r="Q295" s="2">
        <v>373982</v>
      </c>
      <c r="R295" s="2">
        <v>437236</v>
      </c>
      <c r="S295" s="2">
        <v>304430</v>
      </c>
      <c r="T295" s="2">
        <v>335146</v>
      </c>
      <c r="U295" s="2">
        <v>428929</v>
      </c>
      <c r="V295" s="2">
        <v>400110</v>
      </c>
      <c r="W295" s="2">
        <v>392202</v>
      </c>
      <c r="X295" s="2">
        <v>544407</v>
      </c>
      <c r="Y295" s="2">
        <v>216826</v>
      </c>
      <c r="Z295" s="2">
        <v>356678</v>
      </c>
      <c r="AA295" s="2">
        <v>190364</v>
      </c>
      <c r="AB295" s="2">
        <v>476541</v>
      </c>
      <c r="AC295" s="2">
        <v>202475</v>
      </c>
      <c r="AD295" s="2">
        <v>293422</v>
      </c>
      <c r="AE295" s="2">
        <v>349187</v>
      </c>
    </row>
    <row r="296" spans="1:31" x14ac:dyDescent="0.25">
      <c r="A296" s="3" t="s">
        <v>375</v>
      </c>
      <c r="B296" s="12" t="s">
        <v>602</v>
      </c>
      <c r="C296" s="3" t="s">
        <v>39</v>
      </c>
      <c r="D296" s="5" t="s">
        <v>4</v>
      </c>
      <c r="E296" s="2">
        <v>109772</v>
      </c>
      <c r="F296" s="2">
        <v>120096</v>
      </c>
      <c r="G296" s="2">
        <v>94518</v>
      </c>
      <c r="H296" s="2">
        <v>153501</v>
      </c>
      <c r="I296" s="2">
        <v>187638</v>
      </c>
      <c r="J296" s="2">
        <v>181929</v>
      </c>
      <c r="K296" s="2">
        <v>74405</v>
      </c>
      <c r="L296" s="2">
        <v>83008</v>
      </c>
      <c r="M296" s="2">
        <v>113414</v>
      </c>
      <c r="N296" s="2">
        <v>240377</v>
      </c>
      <c r="O296" s="2">
        <v>123655</v>
      </c>
      <c r="P296" s="2">
        <v>132944</v>
      </c>
      <c r="Q296" s="2">
        <v>201102</v>
      </c>
      <c r="R296" s="2">
        <v>200072</v>
      </c>
      <c r="S296" s="2">
        <v>104355</v>
      </c>
      <c r="T296" s="2">
        <v>142291</v>
      </c>
      <c r="U296" s="2">
        <v>137462</v>
      </c>
      <c r="V296" s="2">
        <v>143817</v>
      </c>
      <c r="W296" s="2">
        <v>132730</v>
      </c>
      <c r="X296" s="2">
        <v>179091</v>
      </c>
      <c r="Y296" s="2">
        <v>65278</v>
      </c>
      <c r="Z296" s="2">
        <v>185062</v>
      </c>
      <c r="AA296" s="2">
        <v>81659</v>
      </c>
      <c r="AB296" s="2">
        <v>211883</v>
      </c>
      <c r="AC296" s="2">
        <v>119242</v>
      </c>
      <c r="AD296" s="2">
        <v>178974</v>
      </c>
      <c r="AE296" s="2">
        <v>161301</v>
      </c>
    </row>
    <row r="297" spans="1:31" x14ac:dyDescent="0.25">
      <c r="A297" s="3" t="s">
        <v>229</v>
      </c>
      <c r="B297" s="12" t="s">
        <v>602</v>
      </c>
      <c r="C297" s="3" t="s">
        <v>39</v>
      </c>
      <c r="D297" s="5" t="s">
        <v>4</v>
      </c>
      <c r="E297" s="2">
        <v>4334</v>
      </c>
      <c r="F297" s="2">
        <v>4990</v>
      </c>
      <c r="G297" s="2">
        <v>3596</v>
      </c>
      <c r="H297" s="2">
        <v>6546</v>
      </c>
      <c r="I297" s="2">
        <v>7781</v>
      </c>
      <c r="J297" s="2">
        <v>8262</v>
      </c>
      <c r="K297" s="2">
        <v>3730</v>
      </c>
      <c r="L297" s="2">
        <v>3392</v>
      </c>
      <c r="M297" s="2">
        <v>4561</v>
      </c>
      <c r="N297" s="2">
        <v>7877</v>
      </c>
      <c r="O297" s="2">
        <v>4488</v>
      </c>
      <c r="P297" s="2">
        <v>4842</v>
      </c>
      <c r="Q297" s="2">
        <v>7560</v>
      </c>
      <c r="R297" s="2">
        <v>9089</v>
      </c>
      <c r="S297" s="2">
        <v>3892</v>
      </c>
      <c r="T297" s="2">
        <v>4799</v>
      </c>
      <c r="U297" s="2">
        <v>4955</v>
      </c>
      <c r="V297" s="2">
        <v>6311</v>
      </c>
      <c r="W297" s="2">
        <v>5780</v>
      </c>
      <c r="X297" s="2">
        <v>7212</v>
      </c>
      <c r="Y297" s="2">
        <v>2503</v>
      </c>
      <c r="Z297" s="2">
        <v>8565</v>
      </c>
      <c r="AA297" s="2">
        <v>3783</v>
      </c>
      <c r="AB297" s="2">
        <v>9652</v>
      </c>
      <c r="AC297" s="2">
        <v>4343</v>
      </c>
      <c r="AD297" s="2">
        <v>5748</v>
      </c>
      <c r="AE297" s="2">
        <v>5752</v>
      </c>
    </row>
    <row r="298" spans="1:31" x14ac:dyDescent="0.25">
      <c r="A298" s="3" t="s">
        <v>376</v>
      </c>
      <c r="B298" s="12" t="s">
        <v>602</v>
      </c>
      <c r="C298" s="3" t="s">
        <v>39</v>
      </c>
      <c r="D298" s="5" t="s">
        <v>4</v>
      </c>
      <c r="E298" s="2">
        <v>10161</v>
      </c>
      <c r="F298" s="2">
        <v>25328</v>
      </c>
      <c r="G298" s="2">
        <v>22504</v>
      </c>
      <c r="H298" s="2">
        <v>27982</v>
      </c>
      <c r="I298" s="2">
        <v>35502</v>
      </c>
      <c r="J298" s="2">
        <v>50471</v>
      </c>
      <c r="K298" s="2">
        <v>25658</v>
      </c>
      <c r="L298" s="2">
        <v>63453</v>
      </c>
      <c r="M298" s="2">
        <v>7973</v>
      </c>
      <c r="N298" s="2">
        <v>28864</v>
      </c>
      <c r="O298" s="2">
        <v>27960</v>
      </c>
      <c r="P298" s="2">
        <v>16905</v>
      </c>
      <c r="Q298" s="2">
        <v>6918</v>
      </c>
      <c r="R298" s="2">
        <v>26605</v>
      </c>
      <c r="S298" s="2">
        <v>123743</v>
      </c>
      <c r="T298" s="2">
        <v>12518</v>
      </c>
      <c r="U298" s="2">
        <v>31824</v>
      </c>
      <c r="V298" s="2">
        <v>54119</v>
      </c>
      <c r="W298" s="2">
        <v>36969</v>
      </c>
      <c r="X298" s="2">
        <v>98788</v>
      </c>
      <c r="Y298" s="2">
        <v>2283</v>
      </c>
      <c r="Z298" s="2">
        <v>51321</v>
      </c>
      <c r="AA298" s="2">
        <v>12880</v>
      </c>
      <c r="AB298" s="2">
        <v>64526</v>
      </c>
      <c r="AC298" s="2">
        <v>4103</v>
      </c>
      <c r="AD298" s="2">
        <v>38300</v>
      </c>
      <c r="AE298" s="2">
        <v>3979</v>
      </c>
    </row>
    <row r="299" spans="1:31" x14ac:dyDescent="0.25">
      <c r="A299" s="3" t="s">
        <v>377</v>
      </c>
      <c r="B299" s="12" t="s">
        <v>602</v>
      </c>
      <c r="C299" s="3" t="s">
        <v>39</v>
      </c>
      <c r="D299" s="5" t="s">
        <v>4</v>
      </c>
      <c r="E299" s="2">
        <v>7679</v>
      </c>
      <c r="F299" s="2">
        <v>11962</v>
      </c>
      <c r="G299" s="2">
        <v>9607</v>
      </c>
      <c r="H299" s="2">
        <v>11730</v>
      </c>
      <c r="I299" s="2">
        <v>13962</v>
      </c>
      <c r="J299" s="2">
        <v>19255</v>
      </c>
      <c r="K299" s="2">
        <v>11272</v>
      </c>
      <c r="L299" s="2">
        <v>23910</v>
      </c>
      <c r="M299" s="2">
        <v>6208</v>
      </c>
      <c r="N299" s="2">
        <v>13171</v>
      </c>
      <c r="O299" s="2">
        <v>10288</v>
      </c>
      <c r="P299" s="2">
        <v>8335</v>
      </c>
      <c r="Q299" s="2">
        <v>6173</v>
      </c>
      <c r="R299" s="2">
        <v>11471</v>
      </c>
      <c r="S299" s="2">
        <v>37518</v>
      </c>
      <c r="T299" s="2">
        <v>7670</v>
      </c>
      <c r="U299" s="2">
        <v>12379</v>
      </c>
      <c r="V299" s="2">
        <v>21047</v>
      </c>
      <c r="W299" s="2">
        <v>13394</v>
      </c>
      <c r="X299" s="2">
        <v>36180</v>
      </c>
      <c r="Y299" s="2">
        <v>3765</v>
      </c>
      <c r="Z299" s="2">
        <v>13946</v>
      </c>
      <c r="AA299" s="2">
        <v>6213</v>
      </c>
      <c r="AB299" s="2">
        <v>22942</v>
      </c>
      <c r="AC299" s="2">
        <v>4795</v>
      </c>
      <c r="AD299" s="2">
        <v>13762</v>
      </c>
      <c r="AE299" s="2">
        <v>5596</v>
      </c>
    </row>
    <row r="300" spans="1:31" x14ac:dyDescent="0.25">
      <c r="A300" s="3" t="s">
        <v>378</v>
      </c>
      <c r="B300" s="12" t="s">
        <v>602</v>
      </c>
      <c r="C300" s="3" t="s">
        <v>39</v>
      </c>
      <c r="D300" s="5" t="s">
        <v>4</v>
      </c>
      <c r="E300" s="2">
        <v>6814</v>
      </c>
      <c r="F300" s="2">
        <v>7608</v>
      </c>
      <c r="G300" s="2">
        <v>6112</v>
      </c>
      <c r="H300" s="2">
        <v>7197</v>
      </c>
      <c r="I300" s="2">
        <v>6415</v>
      </c>
      <c r="J300" s="2">
        <v>9280</v>
      </c>
      <c r="K300" s="2">
        <v>5938</v>
      </c>
      <c r="L300" s="2">
        <v>8089</v>
      </c>
      <c r="M300" s="2">
        <v>8528</v>
      </c>
      <c r="N300" s="2">
        <v>9778</v>
      </c>
      <c r="O300" s="2">
        <v>6465</v>
      </c>
      <c r="P300" s="2">
        <v>5294</v>
      </c>
      <c r="Q300" s="2">
        <v>6636</v>
      </c>
      <c r="R300" s="2">
        <v>8306</v>
      </c>
      <c r="S300" s="2">
        <v>8977</v>
      </c>
      <c r="T300" s="2">
        <v>6627</v>
      </c>
      <c r="U300" s="2">
        <v>8771</v>
      </c>
      <c r="V300" s="2">
        <v>8912</v>
      </c>
      <c r="W300" s="2">
        <v>8920</v>
      </c>
      <c r="X300" s="2">
        <v>11332</v>
      </c>
      <c r="Y300" s="2">
        <v>4230</v>
      </c>
      <c r="Z300" s="2">
        <v>6575</v>
      </c>
      <c r="AA300" s="2">
        <v>4120</v>
      </c>
      <c r="AB300" s="2">
        <v>9445</v>
      </c>
      <c r="AC300" s="2">
        <v>5632</v>
      </c>
      <c r="AD300" s="2">
        <v>8792</v>
      </c>
      <c r="AE300" s="2">
        <v>6935</v>
      </c>
    </row>
    <row r="301" spans="1:31" x14ac:dyDescent="0.25">
      <c r="A301" s="3" t="s">
        <v>230</v>
      </c>
      <c r="B301" s="12" t="s">
        <v>602</v>
      </c>
      <c r="C301" s="3" t="s">
        <v>39</v>
      </c>
      <c r="D301" s="5" t="s">
        <v>4</v>
      </c>
      <c r="E301" s="2">
        <v>7708</v>
      </c>
      <c r="F301" s="2">
        <v>8041</v>
      </c>
      <c r="G301" s="2">
        <v>5538</v>
      </c>
      <c r="H301" s="2">
        <v>5221</v>
      </c>
      <c r="I301" s="2">
        <v>4393</v>
      </c>
      <c r="J301" s="2">
        <v>5108</v>
      </c>
      <c r="K301" s="2">
        <v>6753</v>
      </c>
      <c r="L301" s="2">
        <v>6615</v>
      </c>
      <c r="M301" s="2">
        <v>11889</v>
      </c>
      <c r="N301" s="2">
        <v>5404</v>
      </c>
      <c r="O301" s="2">
        <v>3495</v>
      </c>
      <c r="P301" s="2">
        <v>2441</v>
      </c>
      <c r="Q301" s="2">
        <v>4069</v>
      </c>
      <c r="R301" s="2">
        <v>6099</v>
      </c>
      <c r="S301" s="2">
        <v>7067</v>
      </c>
      <c r="T301" s="2">
        <v>7159</v>
      </c>
      <c r="U301" s="2">
        <v>10926</v>
      </c>
      <c r="V301" s="2">
        <v>8615</v>
      </c>
      <c r="W301" s="2">
        <v>8611</v>
      </c>
      <c r="X301" s="2">
        <v>11056</v>
      </c>
      <c r="Y301" s="2">
        <v>5418</v>
      </c>
      <c r="Z301" s="2">
        <v>3642</v>
      </c>
      <c r="AA301" s="2">
        <v>2276</v>
      </c>
      <c r="AB301" s="2">
        <v>4909</v>
      </c>
      <c r="AC301" s="2">
        <v>3635</v>
      </c>
      <c r="AD301" s="2">
        <v>4052</v>
      </c>
      <c r="AE301" s="2">
        <v>3845</v>
      </c>
    </row>
    <row r="302" spans="1:31" x14ac:dyDescent="0.25">
      <c r="A302" s="3" t="s">
        <v>231</v>
      </c>
      <c r="B302" s="12" t="s">
        <v>602</v>
      </c>
      <c r="C302" s="3" t="s">
        <v>39</v>
      </c>
      <c r="D302" s="5" t="s">
        <v>4</v>
      </c>
      <c r="E302" s="2">
        <v>468475</v>
      </c>
      <c r="F302" s="2">
        <v>529667</v>
      </c>
      <c r="G302" s="2">
        <v>372266</v>
      </c>
      <c r="H302" s="2">
        <v>352052</v>
      </c>
      <c r="I302" s="2">
        <v>320057</v>
      </c>
      <c r="J302" s="2">
        <v>331725</v>
      </c>
      <c r="K302" s="2">
        <v>447714</v>
      </c>
      <c r="L302" s="2">
        <v>492806</v>
      </c>
      <c r="M302" s="2">
        <v>876073</v>
      </c>
      <c r="N302" s="2">
        <v>206109</v>
      </c>
      <c r="O302" s="2">
        <v>175909</v>
      </c>
      <c r="P302" s="2">
        <v>118352</v>
      </c>
      <c r="Q302" s="2">
        <v>179972</v>
      </c>
      <c r="R302" s="2">
        <v>443060</v>
      </c>
      <c r="S302" s="2">
        <v>593927</v>
      </c>
      <c r="T302" s="2">
        <v>544362</v>
      </c>
      <c r="U302" s="2">
        <v>662680</v>
      </c>
      <c r="V302" s="2">
        <v>825467</v>
      </c>
      <c r="W302" s="2">
        <v>779659</v>
      </c>
      <c r="X302" s="2">
        <v>1279346</v>
      </c>
      <c r="Y302" s="2">
        <v>303070</v>
      </c>
      <c r="Z302" s="2">
        <v>254650</v>
      </c>
      <c r="AA302" s="2">
        <v>134413</v>
      </c>
      <c r="AB302" s="2">
        <v>391873</v>
      </c>
      <c r="AC302" s="2">
        <v>155753</v>
      </c>
      <c r="AD302" s="2">
        <v>213885</v>
      </c>
      <c r="AE302" s="2">
        <v>175125</v>
      </c>
    </row>
    <row r="303" spans="1:31" x14ac:dyDescent="0.25">
      <c r="A303" s="3" t="s">
        <v>232</v>
      </c>
      <c r="B303" s="12" t="s">
        <v>602</v>
      </c>
      <c r="C303" s="3" t="s">
        <v>39</v>
      </c>
      <c r="D303" s="5" t="s">
        <v>4</v>
      </c>
      <c r="E303" s="2">
        <v>21200</v>
      </c>
      <c r="F303" s="2">
        <v>24633</v>
      </c>
      <c r="G303" s="2">
        <v>19523</v>
      </c>
      <c r="H303" s="2">
        <v>31402</v>
      </c>
      <c r="I303" s="2">
        <v>31400</v>
      </c>
      <c r="J303" s="2">
        <v>33293</v>
      </c>
      <c r="K303" s="2">
        <v>30305</v>
      </c>
      <c r="L303" s="2">
        <v>30004</v>
      </c>
      <c r="M303" s="2">
        <v>48948</v>
      </c>
      <c r="N303" s="2">
        <v>35839</v>
      </c>
      <c r="O303" s="2">
        <v>13549</v>
      </c>
      <c r="P303" s="2">
        <v>9684</v>
      </c>
      <c r="Q303" s="2">
        <v>14042</v>
      </c>
      <c r="R303" s="2">
        <v>36467</v>
      </c>
      <c r="S303" s="2">
        <v>25214</v>
      </c>
      <c r="T303" s="2">
        <v>24130</v>
      </c>
      <c r="U303" s="2">
        <v>28314</v>
      </c>
      <c r="V303" s="2">
        <v>48253</v>
      </c>
      <c r="W303" s="2">
        <v>41481</v>
      </c>
      <c r="X303" s="2">
        <v>63799</v>
      </c>
      <c r="Y303" s="2">
        <v>13153</v>
      </c>
      <c r="Z303" s="2">
        <v>29063</v>
      </c>
      <c r="AA303" s="2">
        <v>14780</v>
      </c>
      <c r="AB303" s="2">
        <v>38700</v>
      </c>
      <c r="AC303" s="2">
        <v>14217</v>
      </c>
      <c r="AD303" s="2">
        <v>20662</v>
      </c>
      <c r="AE303" s="2">
        <v>14077</v>
      </c>
    </row>
    <row r="304" spans="1:31" x14ac:dyDescent="0.25">
      <c r="A304" s="3" t="s">
        <v>233</v>
      </c>
      <c r="B304" s="12" t="s">
        <v>602</v>
      </c>
      <c r="C304" s="3" t="s">
        <v>39</v>
      </c>
      <c r="D304" s="5" t="s">
        <v>4</v>
      </c>
      <c r="E304" s="2">
        <v>1101855</v>
      </c>
      <c r="F304" s="2">
        <v>1005877</v>
      </c>
      <c r="G304" s="2">
        <v>805894</v>
      </c>
      <c r="H304" s="2">
        <v>1077859</v>
      </c>
      <c r="I304" s="2">
        <v>1156484</v>
      </c>
      <c r="J304" s="2">
        <v>1159168</v>
      </c>
      <c r="K304" s="2">
        <v>1166711</v>
      </c>
      <c r="L304" s="2">
        <v>1218790</v>
      </c>
      <c r="M304" s="2">
        <v>1800557</v>
      </c>
      <c r="N304" s="2">
        <v>751422</v>
      </c>
      <c r="O304" s="2">
        <v>622911</v>
      </c>
      <c r="P304" s="2">
        <v>609990</v>
      </c>
      <c r="Q304" s="2">
        <v>837498</v>
      </c>
      <c r="R304" s="2">
        <v>1325297</v>
      </c>
      <c r="S304" s="2">
        <v>969315</v>
      </c>
      <c r="T304" s="2">
        <v>1013864</v>
      </c>
      <c r="U304" s="2">
        <v>1388799</v>
      </c>
      <c r="V304" s="2">
        <v>1583077</v>
      </c>
      <c r="W304" s="2">
        <v>1756155</v>
      </c>
      <c r="X304" s="2">
        <v>2091802</v>
      </c>
      <c r="Y304" s="2">
        <v>699740</v>
      </c>
      <c r="Z304" s="2">
        <v>924819</v>
      </c>
      <c r="AA304" s="2">
        <v>573406</v>
      </c>
      <c r="AB304" s="2">
        <v>1306534</v>
      </c>
      <c r="AC304" s="2">
        <v>536444</v>
      </c>
      <c r="AD304" s="2">
        <v>757447</v>
      </c>
      <c r="AE304" s="2">
        <v>674934</v>
      </c>
    </row>
    <row r="305" spans="1:31" x14ac:dyDescent="0.25">
      <c r="A305" s="3" t="s">
        <v>234</v>
      </c>
      <c r="B305" s="12" t="s">
        <v>602</v>
      </c>
      <c r="C305" s="3" t="s">
        <v>39</v>
      </c>
      <c r="D305" s="5" t="s">
        <v>4</v>
      </c>
      <c r="E305" s="2">
        <v>1154856</v>
      </c>
      <c r="F305" s="2">
        <v>1450577</v>
      </c>
      <c r="G305" s="2">
        <v>817336</v>
      </c>
      <c r="H305" s="2">
        <v>690145</v>
      </c>
      <c r="I305" s="2">
        <v>762470</v>
      </c>
      <c r="J305" s="2">
        <v>590314</v>
      </c>
      <c r="K305" s="2">
        <v>870327</v>
      </c>
      <c r="L305" s="2">
        <v>1130386</v>
      </c>
      <c r="M305" s="2">
        <v>2082195</v>
      </c>
      <c r="N305" s="2">
        <v>522467</v>
      </c>
      <c r="O305" s="2">
        <v>263453</v>
      </c>
      <c r="P305" s="2">
        <v>164724</v>
      </c>
      <c r="Q305" s="2">
        <v>410391</v>
      </c>
      <c r="R305" s="2">
        <v>1229010</v>
      </c>
      <c r="S305" s="2">
        <v>1428102</v>
      </c>
      <c r="T305" s="2">
        <v>1346458</v>
      </c>
      <c r="U305" s="2">
        <v>1801977</v>
      </c>
      <c r="V305" s="2">
        <v>2134135</v>
      </c>
      <c r="W305" s="2">
        <v>2030090</v>
      </c>
      <c r="X305" s="2">
        <v>3925201</v>
      </c>
      <c r="Y305" s="2">
        <v>887992</v>
      </c>
      <c r="Z305" s="2">
        <v>486810</v>
      </c>
      <c r="AA305" s="2">
        <v>282855</v>
      </c>
      <c r="AB305" s="2">
        <v>1071755</v>
      </c>
      <c r="AC305" s="2">
        <v>341666</v>
      </c>
      <c r="AD305" s="2">
        <v>399089</v>
      </c>
      <c r="AE305" s="2">
        <v>399292</v>
      </c>
    </row>
    <row r="306" spans="1:31" x14ac:dyDescent="0.25">
      <c r="A306" s="3" t="s">
        <v>235</v>
      </c>
      <c r="B306" s="12" t="s">
        <v>602</v>
      </c>
      <c r="C306" s="3" t="s">
        <v>39</v>
      </c>
      <c r="D306" s="5" t="s">
        <v>4</v>
      </c>
      <c r="E306" s="2">
        <v>517197</v>
      </c>
      <c r="F306" s="2">
        <v>506999</v>
      </c>
      <c r="G306" s="2">
        <v>395946</v>
      </c>
      <c r="H306" s="2">
        <v>435853</v>
      </c>
      <c r="I306" s="2">
        <v>541474</v>
      </c>
      <c r="J306" s="2">
        <v>572537</v>
      </c>
      <c r="K306" s="2">
        <v>579633</v>
      </c>
      <c r="L306" s="2">
        <v>497828</v>
      </c>
      <c r="M306" s="2">
        <v>615047</v>
      </c>
      <c r="N306" s="2">
        <v>490527</v>
      </c>
      <c r="O306" s="2">
        <v>425226</v>
      </c>
      <c r="P306" s="2">
        <v>452476</v>
      </c>
      <c r="Q306" s="2">
        <v>556168</v>
      </c>
      <c r="R306" s="2">
        <v>513030</v>
      </c>
      <c r="S306" s="2">
        <v>435801</v>
      </c>
      <c r="T306" s="2">
        <v>489067</v>
      </c>
      <c r="U306" s="2">
        <v>542509</v>
      </c>
      <c r="V306" s="2">
        <v>629964</v>
      </c>
      <c r="W306" s="2">
        <v>769822</v>
      </c>
      <c r="X306" s="2">
        <v>602835</v>
      </c>
      <c r="Y306" s="2">
        <v>301686</v>
      </c>
      <c r="Z306" s="2">
        <v>538174</v>
      </c>
      <c r="AA306" s="2">
        <v>343990</v>
      </c>
      <c r="AB306" s="2">
        <v>578752</v>
      </c>
      <c r="AC306" s="2">
        <v>341055</v>
      </c>
      <c r="AD306" s="2">
        <v>493043</v>
      </c>
      <c r="AE306" s="2">
        <v>436975</v>
      </c>
    </row>
    <row r="307" spans="1:31" x14ac:dyDescent="0.25">
      <c r="A307" s="3" t="s">
        <v>379</v>
      </c>
      <c r="B307" s="12" t="s">
        <v>602</v>
      </c>
      <c r="C307" s="3" t="s">
        <v>39</v>
      </c>
      <c r="D307" s="5" t="s">
        <v>4</v>
      </c>
      <c r="E307" s="2">
        <v>634698</v>
      </c>
      <c r="F307" s="2">
        <v>624451</v>
      </c>
      <c r="G307" s="2">
        <v>416209</v>
      </c>
      <c r="H307" s="2">
        <v>674954</v>
      </c>
      <c r="I307" s="2">
        <v>500682</v>
      </c>
      <c r="J307" s="2">
        <v>786650</v>
      </c>
      <c r="K307" s="2">
        <v>411090</v>
      </c>
      <c r="L307" s="2">
        <v>413932</v>
      </c>
      <c r="M307" s="2">
        <v>574870</v>
      </c>
      <c r="N307" s="2">
        <v>508742</v>
      </c>
      <c r="O307" s="2">
        <v>389739</v>
      </c>
      <c r="P307" s="2">
        <v>359311</v>
      </c>
      <c r="Q307" s="2">
        <v>491150</v>
      </c>
      <c r="R307" s="2">
        <v>613473</v>
      </c>
      <c r="S307" s="2">
        <v>601514</v>
      </c>
      <c r="T307" s="2">
        <v>672783</v>
      </c>
      <c r="U307" s="2">
        <v>665073</v>
      </c>
      <c r="V307" s="2">
        <v>620067</v>
      </c>
      <c r="W307" s="2">
        <v>681472</v>
      </c>
      <c r="X307" s="2">
        <v>893804</v>
      </c>
      <c r="Y307" s="2">
        <v>367366</v>
      </c>
      <c r="Z307" s="2">
        <v>507862</v>
      </c>
      <c r="AA307" s="2">
        <v>303832</v>
      </c>
      <c r="AB307" s="2">
        <v>506707</v>
      </c>
      <c r="AC307" s="2">
        <v>456132</v>
      </c>
      <c r="AD307" s="2">
        <v>510529</v>
      </c>
      <c r="AE307" s="2">
        <v>393730</v>
      </c>
    </row>
    <row r="308" spans="1:31" x14ac:dyDescent="0.25">
      <c r="A308" s="3" t="s">
        <v>236</v>
      </c>
      <c r="B308" s="12" t="s">
        <v>602</v>
      </c>
      <c r="C308" s="3" t="s">
        <v>39</v>
      </c>
      <c r="D308" s="5" t="s">
        <v>4</v>
      </c>
      <c r="E308" s="2">
        <v>6311767</v>
      </c>
      <c r="F308" s="2">
        <v>8050761</v>
      </c>
      <c r="G308" s="2">
        <v>4737280</v>
      </c>
      <c r="H308" s="2">
        <v>7487614</v>
      </c>
      <c r="I308" s="2">
        <v>9889305</v>
      </c>
      <c r="J308" s="2">
        <v>7029711</v>
      </c>
      <c r="K308" s="2">
        <v>6376939</v>
      </c>
      <c r="L308" s="2">
        <v>7535961</v>
      </c>
      <c r="M308" s="2">
        <v>12722066</v>
      </c>
      <c r="N308" s="2">
        <v>5961709</v>
      </c>
      <c r="O308" s="2">
        <v>2991106</v>
      </c>
      <c r="P308" s="2">
        <v>2435451</v>
      </c>
      <c r="Q308" s="2">
        <v>5213172</v>
      </c>
      <c r="R308" s="2">
        <v>12432379</v>
      </c>
      <c r="S308" s="2">
        <v>6881113</v>
      </c>
      <c r="T308" s="2">
        <v>6838670</v>
      </c>
      <c r="U308" s="2">
        <v>9007890</v>
      </c>
      <c r="V308" s="2">
        <v>11841873</v>
      </c>
      <c r="W308" s="2">
        <v>11166176</v>
      </c>
      <c r="X308" s="2">
        <v>19230973</v>
      </c>
      <c r="Y308" s="2">
        <v>4757623</v>
      </c>
      <c r="Z308" s="2">
        <v>5611043</v>
      </c>
      <c r="AA308" s="2">
        <v>3475118</v>
      </c>
      <c r="AB308" s="2">
        <v>12733361</v>
      </c>
      <c r="AC308" s="2">
        <v>3183677</v>
      </c>
      <c r="AD308" s="2">
        <v>4270503</v>
      </c>
      <c r="AE308" s="2">
        <v>4661055</v>
      </c>
    </row>
    <row r="309" spans="1:31" x14ac:dyDescent="0.25">
      <c r="A309" s="3" t="s">
        <v>237</v>
      </c>
      <c r="B309" s="12" t="s">
        <v>602</v>
      </c>
      <c r="C309" s="3" t="s">
        <v>39</v>
      </c>
      <c r="D309" s="5" t="s">
        <v>4</v>
      </c>
      <c r="E309" s="2">
        <v>301164</v>
      </c>
      <c r="F309" s="2">
        <v>352640</v>
      </c>
      <c r="G309" s="2">
        <v>290997</v>
      </c>
      <c r="H309" s="2">
        <v>518653</v>
      </c>
      <c r="I309" s="2">
        <v>563397</v>
      </c>
      <c r="J309" s="2">
        <v>608765</v>
      </c>
      <c r="K309" s="2">
        <v>396302</v>
      </c>
      <c r="L309" s="2">
        <v>385758</v>
      </c>
      <c r="M309" s="2">
        <v>502186</v>
      </c>
      <c r="N309" s="2">
        <v>514058</v>
      </c>
      <c r="O309" s="2">
        <v>378921</v>
      </c>
      <c r="P309" s="2">
        <v>397491</v>
      </c>
      <c r="Q309" s="2">
        <v>463499</v>
      </c>
      <c r="R309" s="2">
        <v>664444</v>
      </c>
      <c r="S309" s="2">
        <v>359257</v>
      </c>
      <c r="T309" s="2">
        <v>446522</v>
      </c>
      <c r="U309" s="2">
        <v>403598</v>
      </c>
      <c r="V309" s="2">
        <v>595609</v>
      </c>
      <c r="W309" s="2">
        <v>702671</v>
      </c>
      <c r="X309" s="2">
        <v>685730</v>
      </c>
      <c r="Y309" s="2">
        <v>187734</v>
      </c>
      <c r="Z309" s="2">
        <v>680923</v>
      </c>
      <c r="AA309" s="2">
        <v>312015</v>
      </c>
      <c r="AB309" s="2">
        <v>626161</v>
      </c>
      <c r="AC309" s="2">
        <v>332828</v>
      </c>
      <c r="AD309" s="2">
        <v>440210</v>
      </c>
      <c r="AE309" s="2">
        <v>348267</v>
      </c>
    </row>
    <row r="310" spans="1:31" x14ac:dyDescent="0.25">
      <c r="A310" s="3" t="s">
        <v>380</v>
      </c>
      <c r="B310" s="12" t="s">
        <v>602</v>
      </c>
      <c r="C310" s="3" t="s">
        <v>39</v>
      </c>
      <c r="D310" s="5" t="s">
        <v>4</v>
      </c>
      <c r="E310" s="2">
        <v>2957084</v>
      </c>
      <c r="F310" s="2">
        <v>2941755</v>
      </c>
      <c r="G310" s="2">
        <v>2241197</v>
      </c>
      <c r="H310" s="2">
        <v>2756445</v>
      </c>
      <c r="I310" s="2">
        <v>3200475</v>
      </c>
      <c r="J310" s="2">
        <v>3297723</v>
      </c>
      <c r="K310" s="2">
        <v>2438140</v>
      </c>
      <c r="L310" s="2">
        <v>2274242</v>
      </c>
      <c r="M310" s="2">
        <v>3266479</v>
      </c>
      <c r="N310" s="2">
        <v>3840148</v>
      </c>
      <c r="O310" s="2">
        <v>2287947</v>
      </c>
      <c r="P310" s="2">
        <v>2123973</v>
      </c>
      <c r="Q310" s="2">
        <v>3588275</v>
      </c>
      <c r="R310" s="2">
        <v>3989877</v>
      </c>
      <c r="S310" s="2">
        <v>2741770</v>
      </c>
      <c r="T310" s="2">
        <v>3313760</v>
      </c>
      <c r="U310" s="2">
        <v>3484066</v>
      </c>
      <c r="V310" s="2">
        <v>3478475</v>
      </c>
      <c r="W310" s="2">
        <v>3725971</v>
      </c>
      <c r="X310" s="2">
        <v>4393534</v>
      </c>
      <c r="Y310" s="2">
        <v>1811409</v>
      </c>
      <c r="Z310" s="2">
        <v>2820796</v>
      </c>
      <c r="AA310" s="2">
        <v>1670242</v>
      </c>
      <c r="AB310" s="2">
        <v>3803254</v>
      </c>
      <c r="AC310" s="2">
        <v>2234860</v>
      </c>
      <c r="AD310" s="2">
        <v>2981774</v>
      </c>
      <c r="AE310" s="2">
        <v>2757896</v>
      </c>
    </row>
    <row r="311" spans="1:31" x14ac:dyDescent="0.25">
      <c r="A311" s="3" t="s">
        <v>238</v>
      </c>
      <c r="B311" s="12" t="s">
        <v>602</v>
      </c>
      <c r="C311" s="3" t="s">
        <v>39</v>
      </c>
      <c r="D311" s="5" t="s">
        <v>4</v>
      </c>
      <c r="E311" s="2">
        <v>7736</v>
      </c>
      <c r="F311" s="2">
        <v>7076</v>
      </c>
      <c r="G311" s="2">
        <v>6711</v>
      </c>
      <c r="H311" s="2">
        <v>13139</v>
      </c>
      <c r="I311" s="2">
        <v>14045</v>
      </c>
      <c r="J311" s="2">
        <v>17072</v>
      </c>
      <c r="K311" s="2">
        <v>10093</v>
      </c>
      <c r="L311" s="2">
        <v>9516</v>
      </c>
      <c r="M311" s="2">
        <v>10909</v>
      </c>
      <c r="N311" s="2">
        <v>10885</v>
      </c>
      <c r="O311" s="2">
        <v>8945</v>
      </c>
      <c r="P311" s="2">
        <v>9576</v>
      </c>
      <c r="Q311" s="2">
        <v>13857</v>
      </c>
      <c r="R311" s="2">
        <v>19016</v>
      </c>
      <c r="S311" s="2">
        <v>6356</v>
      </c>
      <c r="T311" s="2">
        <v>8834</v>
      </c>
      <c r="U311" s="2">
        <v>8513</v>
      </c>
      <c r="V311" s="2">
        <v>13201</v>
      </c>
      <c r="W311" s="2">
        <v>15224</v>
      </c>
      <c r="X311" s="2">
        <v>13613</v>
      </c>
      <c r="Y311" s="2">
        <v>3610</v>
      </c>
      <c r="Z311" s="2">
        <v>16808</v>
      </c>
      <c r="AA311" s="2">
        <v>7921</v>
      </c>
      <c r="AB311" s="2">
        <v>17185</v>
      </c>
      <c r="AC311" s="2">
        <v>8726</v>
      </c>
      <c r="AD311" s="2">
        <v>10086</v>
      </c>
      <c r="AE311" s="2">
        <v>8597</v>
      </c>
    </row>
    <row r="312" spans="1:31" x14ac:dyDescent="0.25">
      <c r="A312" s="3" t="s">
        <v>381</v>
      </c>
      <c r="B312" s="12" t="s">
        <v>602</v>
      </c>
      <c r="C312" s="3" t="s">
        <v>39</v>
      </c>
      <c r="D312" s="5" t="s">
        <v>4</v>
      </c>
      <c r="E312" s="2">
        <v>1882446</v>
      </c>
      <c r="F312" s="2">
        <v>2445846</v>
      </c>
      <c r="G312" s="2">
        <v>1730034</v>
      </c>
      <c r="H312" s="2">
        <v>2893833</v>
      </c>
      <c r="I312" s="2">
        <v>3771582</v>
      </c>
      <c r="J312" s="2">
        <v>3422197</v>
      </c>
      <c r="K312" s="2">
        <v>1763438</v>
      </c>
      <c r="L312" s="2">
        <v>1810304</v>
      </c>
      <c r="M312" s="2">
        <v>2825430</v>
      </c>
      <c r="N312" s="2">
        <v>2840712</v>
      </c>
      <c r="O312" s="2">
        <v>1723233</v>
      </c>
      <c r="P312" s="2">
        <v>1800873</v>
      </c>
      <c r="Q312" s="2">
        <v>2950089</v>
      </c>
      <c r="R312" s="2">
        <v>5174659</v>
      </c>
      <c r="S312" s="2">
        <v>2059247</v>
      </c>
      <c r="T312" s="2">
        <v>2484027</v>
      </c>
      <c r="U312" s="2">
        <v>2820686</v>
      </c>
      <c r="V312" s="2">
        <v>3451510</v>
      </c>
      <c r="W312" s="2">
        <v>3180685</v>
      </c>
      <c r="X312" s="2">
        <v>4970088</v>
      </c>
      <c r="Y312" s="2">
        <v>1285986</v>
      </c>
      <c r="Z312" s="2">
        <v>2877045</v>
      </c>
      <c r="AA312" s="2">
        <v>1416332</v>
      </c>
      <c r="AB312" s="2">
        <v>4470702</v>
      </c>
      <c r="AC312" s="2">
        <v>1733257</v>
      </c>
      <c r="AD312" s="2">
        <v>2349723</v>
      </c>
      <c r="AE312" s="2">
        <v>2245059</v>
      </c>
    </row>
    <row r="313" spans="1:31" x14ac:dyDescent="0.25">
      <c r="A313" s="3" t="s">
        <v>239</v>
      </c>
      <c r="B313" s="12" t="s">
        <v>602</v>
      </c>
      <c r="C313" s="3" t="s">
        <v>39</v>
      </c>
      <c r="D313" s="5" t="s">
        <v>4</v>
      </c>
      <c r="E313" s="2">
        <v>41047</v>
      </c>
      <c r="F313" s="2">
        <v>40672</v>
      </c>
      <c r="G313" s="2">
        <v>32922</v>
      </c>
      <c r="H313" s="2">
        <v>50731</v>
      </c>
      <c r="I313" s="2">
        <v>60906</v>
      </c>
      <c r="J313" s="2">
        <v>64818</v>
      </c>
      <c r="K313" s="2">
        <v>44203</v>
      </c>
      <c r="L313" s="2">
        <v>40852</v>
      </c>
      <c r="M313" s="2">
        <v>53098</v>
      </c>
      <c r="N313" s="2">
        <v>46391</v>
      </c>
      <c r="O313" s="2">
        <v>35396</v>
      </c>
      <c r="P313" s="2">
        <v>37313</v>
      </c>
      <c r="Q313" s="2">
        <v>52592</v>
      </c>
      <c r="R313" s="2">
        <v>94138</v>
      </c>
      <c r="S313" s="2">
        <v>33482</v>
      </c>
      <c r="T313" s="2">
        <v>43286</v>
      </c>
      <c r="U313" s="2">
        <v>47370</v>
      </c>
      <c r="V313" s="2">
        <v>63741</v>
      </c>
      <c r="W313" s="2">
        <v>67105</v>
      </c>
      <c r="X313" s="2">
        <v>78670</v>
      </c>
      <c r="Y313" s="2">
        <v>20491</v>
      </c>
      <c r="Z313" s="2">
        <v>60518</v>
      </c>
      <c r="AA313" s="2">
        <v>29741</v>
      </c>
      <c r="AB313" s="2">
        <v>82875</v>
      </c>
      <c r="AC313" s="2">
        <v>35484</v>
      </c>
      <c r="AD313" s="2">
        <v>41132</v>
      </c>
      <c r="AE313" s="2">
        <v>39264</v>
      </c>
    </row>
    <row r="314" spans="1:31" x14ac:dyDescent="0.25">
      <c r="A314" s="3" t="s">
        <v>382</v>
      </c>
      <c r="B314" s="12" t="s">
        <v>602</v>
      </c>
      <c r="C314" s="3" t="s">
        <v>39</v>
      </c>
      <c r="D314" s="5" t="s">
        <v>4</v>
      </c>
      <c r="E314" s="2">
        <v>1572</v>
      </c>
      <c r="F314" s="2">
        <v>3684</v>
      </c>
      <c r="G314" s="2">
        <v>3045</v>
      </c>
      <c r="H314" s="2">
        <v>3506</v>
      </c>
      <c r="I314" s="2">
        <v>4157</v>
      </c>
      <c r="J314" s="2">
        <v>5684</v>
      </c>
      <c r="K314" s="2">
        <v>3162</v>
      </c>
      <c r="L314" s="2">
        <v>6721</v>
      </c>
      <c r="M314" s="2">
        <v>1280</v>
      </c>
      <c r="N314" s="2">
        <v>3406</v>
      </c>
      <c r="O314" s="2">
        <v>3253</v>
      </c>
      <c r="P314" s="2">
        <v>2250</v>
      </c>
      <c r="Q314" s="2">
        <v>1352</v>
      </c>
      <c r="R314" s="2">
        <v>3548</v>
      </c>
      <c r="S314" s="2">
        <v>13779</v>
      </c>
      <c r="T314" s="2">
        <v>1785</v>
      </c>
      <c r="U314" s="2">
        <v>4175</v>
      </c>
      <c r="V314" s="2">
        <v>6329</v>
      </c>
      <c r="W314" s="2">
        <v>5586</v>
      </c>
      <c r="X314" s="2">
        <v>11225</v>
      </c>
      <c r="Y314" s="2">
        <v>358</v>
      </c>
      <c r="Z314" s="2">
        <v>5729</v>
      </c>
      <c r="AA314" s="2">
        <v>1528</v>
      </c>
      <c r="AB314" s="2">
        <v>6425</v>
      </c>
      <c r="AC314" s="2">
        <v>658</v>
      </c>
      <c r="AD314" s="2">
        <v>4060</v>
      </c>
      <c r="AE314" s="2">
        <v>890</v>
      </c>
    </row>
    <row r="315" spans="1:31" x14ac:dyDescent="0.25">
      <c r="A315" s="3" t="s">
        <v>383</v>
      </c>
      <c r="B315" s="12" t="s">
        <v>602</v>
      </c>
      <c r="C315" s="3" t="s">
        <v>39</v>
      </c>
      <c r="D315" s="5" t="s">
        <v>4</v>
      </c>
      <c r="E315" s="2">
        <v>69843</v>
      </c>
      <c r="F315" s="2">
        <v>83672</v>
      </c>
      <c r="G315" s="2">
        <v>38959</v>
      </c>
      <c r="H315" s="2">
        <v>51741</v>
      </c>
      <c r="I315" s="2">
        <v>83065</v>
      </c>
      <c r="J315" s="2">
        <v>48553</v>
      </c>
      <c r="K315" s="2">
        <v>32927</v>
      </c>
      <c r="L315" s="2">
        <v>53977</v>
      </c>
      <c r="M315" s="2">
        <v>82704</v>
      </c>
      <c r="N315" s="2">
        <v>64954</v>
      </c>
      <c r="O315" s="2">
        <v>40637</v>
      </c>
      <c r="P315" s="2">
        <v>26882</v>
      </c>
      <c r="Q315" s="2">
        <v>76351</v>
      </c>
      <c r="R315" s="2">
        <v>118085</v>
      </c>
      <c r="S315" s="2">
        <v>84987</v>
      </c>
      <c r="T315" s="2">
        <v>72105</v>
      </c>
      <c r="U315" s="2">
        <v>123198</v>
      </c>
      <c r="V315" s="2">
        <v>85889</v>
      </c>
      <c r="W315" s="2">
        <v>76685</v>
      </c>
      <c r="X315" s="2">
        <v>150280</v>
      </c>
      <c r="Y315" s="2">
        <v>45288</v>
      </c>
      <c r="Z315" s="2">
        <v>50448</v>
      </c>
      <c r="AA315" s="2">
        <v>24091</v>
      </c>
      <c r="AB315" s="2">
        <v>129088</v>
      </c>
      <c r="AC315" s="2">
        <v>39866</v>
      </c>
      <c r="AD315" s="2">
        <v>61803</v>
      </c>
      <c r="AE315" s="2">
        <v>80766</v>
      </c>
    </row>
    <row r="316" spans="1:31" x14ac:dyDescent="0.25">
      <c r="A316" s="3" t="s">
        <v>384</v>
      </c>
      <c r="B316" s="12" t="s">
        <v>602</v>
      </c>
      <c r="C316" s="3" t="s">
        <v>39</v>
      </c>
      <c r="D316" s="5" t="s">
        <v>4</v>
      </c>
      <c r="E316" s="2">
        <v>7959</v>
      </c>
      <c r="F316" s="2">
        <v>19344</v>
      </c>
      <c r="G316" s="2">
        <v>17052</v>
      </c>
      <c r="H316" s="2">
        <v>24003</v>
      </c>
      <c r="I316" s="2">
        <v>25182</v>
      </c>
      <c r="J316" s="2">
        <v>38524</v>
      </c>
      <c r="K316" s="2">
        <v>18100</v>
      </c>
      <c r="L316" s="2">
        <v>41613</v>
      </c>
      <c r="M316" s="2">
        <v>7010</v>
      </c>
      <c r="N316" s="2">
        <v>23518</v>
      </c>
      <c r="O316" s="2">
        <v>22930</v>
      </c>
      <c r="P316" s="2">
        <v>13733</v>
      </c>
      <c r="Q316" s="2">
        <v>7123</v>
      </c>
      <c r="R316" s="2">
        <v>22985</v>
      </c>
      <c r="S316" s="2">
        <v>93052</v>
      </c>
      <c r="T316" s="2">
        <v>9509</v>
      </c>
      <c r="U316" s="2">
        <v>27042</v>
      </c>
      <c r="V316" s="2">
        <v>36641</v>
      </c>
      <c r="W316" s="2">
        <v>29294</v>
      </c>
      <c r="X316" s="2">
        <v>64013</v>
      </c>
      <c r="Y316" s="2">
        <v>2086</v>
      </c>
      <c r="Z316" s="2">
        <v>45178</v>
      </c>
      <c r="AA316" s="2">
        <v>9672</v>
      </c>
      <c r="AB316" s="2">
        <v>48071</v>
      </c>
      <c r="AC316" s="2">
        <v>3716</v>
      </c>
      <c r="AD316" s="2">
        <v>31459</v>
      </c>
      <c r="AE316" s="2">
        <v>4245</v>
      </c>
    </row>
    <row r="317" spans="1:31" x14ac:dyDescent="0.25">
      <c r="A317" s="3" t="s">
        <v>385</v>
      </c>
      <c r="B317" s="12" t="s">
        <v>602</v>
      </c>
      <c r="C317" s="3" t="s">
        <v>39</v>
      </c>
      <c r="D317" s="5" t="s">
        <v>4</v>
      </c>
      <c r="E317" s="2">
        <v>3868</v>
      </c>
      <c r="F317" s="2">
        <v>8480</v>
      </c>
      <c r="G317" s="2">
        <v>7163</v>
      </c>
      <c r="H317" s="2">
        <v>9894</v>
      </c>
      <c r="I317" s="2">
        <v>11994</v>
      </c>
      <c r="J317" s="2">
        <v>17949</v>
      </c>
      <c r="K317" s="2">
        <v>8549</v>
      </c>
      <c r="L317" s="2">
        <v>19076</v>
      </c>
      <c r="M317" s="2">
        <v>2979</v>
      </c>
      <c r="N317" s="2">
        <v>10130</v>
      </c>
      <c r="O317" s="2">
        <v>9899</v>
      </c>
      <c r="P317" s="2">
        <v>6752</v>
      </c>
      <c r="Q317" s="2">
        <v>3755</v>
      </c>
      <c r="R317" s="2">
        <v>9150</v>
      </c>
      <c r="S317" s="2">
        <v>35021</v>
      </c>
      <c r="T317" s="2">
        <v>4996</v>
      </c>
      <c r="U317" s="2">
        <v>9477</v>
      </c>
      <c r="V317" s="2">
        <v>16246</v>
      </c>
      <c r="W317" s="2">
        <v>10581</v>
      </c>
      <c r="X317" s="2">
        <v>27212</v>
      </c>
      <c r="Y317" s="2">
        <v>1204</v>
      </c>
      <c r="Z317" s="2">
        <v>15015</v>
      </c>
      <c r="AA317" s="2">
        <v>5052</v>
      </c>
      <c r="AB317" s="2">
        <v>22140</v>
      </c>
      <c r="AC317" s="2">
        <v>2018</v>
      </c>
      <c r="AD317" s="2">
        <v>12891</v>
      </c>
      <c r="AE317" s="2">
        <v>2359</v>
      </c>
    </row>
    <row r="318" spans="1:31" x14ac:dyDescent="0.25">
      <c r="A318" s="3" t="s">
        <v>386</v>
      </c>
      <c r="B318" s="12" t="s">
        <v>602</v>
      </c>
      <c r="C318" s="3" t="s">
        <v>39</v>
      </c>
      <c r="D318" s="5" t="s">
        <v>4</v>
      </c>
      <c r="E318" s="2">
        <v>2389</v>
      </c>
      <c r="F318" s="2">
        <v>3363</v>
      </c>
      <c r="G318" s="2">
        <v>3193</v>
      </c>
      <c r="H318" s="2">
        <v>5693</v>
      </c>
      <c r="I318" s="2">
        <v>5893</v>
      </c>
      <c r="J318" s="2">
        <v>8234</v>
      </c>
      <c r="K318" s="2">
        <v>4035</v>
      </c>
      <c r="L318" s="2">
        <v>8170</v>
      </c>
      <c r="M318" s="2">
        <v>2728</v>
      </c>
      <c r="N318" s="2">
        <v>6026</v>
      </c>
      <c r="O318" s="2">
        <v>4865</v>
      </c>
      <c r="P318" s="2">
        <v>3520</v>
      </c>
      <c r="Q318" s="2">
        <v>2044</v>
      </c>
      <c r="R318" s="2">
        <v>5768</v>
      </c>
      <c r="S318" s="2">
        <v>12759</v>
      </c>
      <c r="T318" s="2">
        <v>2322</v>
      </c>
      <c r="U318" s="2">
        <v>5307</v>
      </c>
      <c r="V318" s="2">
        <v>6961</v>
      </c>
      <c r="W318" s="2">
        <v>7925</v>
      </c>
      <c r="X318" s="2">
        <v>10431</v>
      </c>
      <c r="Y318" s="2">
        <v>957</v>
      </c>
      <c r="Z318" s="2">
        <v>9884</v>
      </c>
      <c r="AA318" s="2">
        <v>2863</v>
      </c>
      <c r="AB318" s="2">
        <v>10880</v>
      </c>
      <c r="AC318" s="2">
        <v>1607</v>
      </c>
      <c r="AD318" s="2">
        <v>7143</v>
      </c>
      <c r="AE318" s="2">
        <v>2518</v>
      </c>
    </row>
    <row r="319" spans="1:31" x14ac:dyDescent="0.25">
      <c r="A319" s="3" t="s">
        <v>240</v>
      </c>
      <c r="B319" s="12" t="s">
        <v>602</v>
      </c>
      <c r="C319" s="3" t="s">
        <v>39</v>
      </c>
      <c r="D319" s="5" t="s">
        <v>4</v>
      </c>
      <c r="E319" s="2">
        <v>47342</v>
      </c>
      <c r="F319" s="2">
        <v>52415</v>
      </c>
      <c r="G319" s="2">
        <v>31631</v>
      </c>
      <c r="H319" s="2">
        <v>70081</v>
      </c>
      <c r="I319" s="2">
        <v>59645</v>
      </c>
      <c r="J319" s="2">
        <v>60483</v>
      </c>
      <c r="K319" s="2">
        <v>38441</v>
      </c>
      <c r="L319" s="2">
        <v>44947</v>
      </c>
      <c r="M319" s="2">
        <v>112673</v>
      </c>
      <c r="N319" s="2">
        <v>31174</v>
      </c>
      <c r="O319" s="2">
        <v>25525</v>
      </c>
      <c r="P319" s="2">
        <v>18511</v>
      </c>
      <c r="Q319" s="2">
        <v>40518</v>
      </c>
      <c r="R319" s="2">
        <v>88817</v>
      </c>
      <c r="S319" s="2">
        <v>77354</v>
      </c>
      <c r="T319" s="2">
        <v>58453</v>
      </c>
      <c r="U319" s="2">
        <v>75245</v>
      </c>
      <c r="V319" s="2">
        <v>89933</v>
      </c>
      <c r="W319" s="2">
        <v>90371</v>
      </c>
      <c r="X319" s="2">
        <v>143024</v>
      </c>
      <c r="Y319" s="2">
        <v>31916</v>
      </c>
      <c r="Z319" s="2">
        <v>41655</v>
      </c>
      <c r="AA319" s="2">
        <v>21757</v>
      </c>
      <c r="AB319" s="2">
        <v>78663</v>
      </c>
      <c r="AC319" s="2">
        <v>31912</v>
      </c>
      <c r="AD319" s="2">
        <v>39541</v>
      </c>
      <c r="AE319" s="2">
        <v>44582</v>
      </c>
    </row>
    <row r="320" spans="1:31" x14ac:dyDescent="0.25">
      <c r="A320" s="3" t="s">
        <v>387</v>
      </c>
      <c r="B320" s="12" t="s">
        <v>602</v>
      </c>
      <c r="C320" s="3" t="s">
        <v>39</v>
      </c>
      <c r="D320" s="5" t="s">
        <v>4</v>
      </c>
      <c r="E320" s="2">
        <v>17586</v>
      </c>
      <c r="F320" s="2">
        <v>20132</v>
      </c>
      <c r="G320" s="2">
        <v>15153</v>
      </c>
      <c r="H320" s="2">
        <v>29520</v>
      </c>
      <c r="I320" s="2">
        <v>32739</v>
      </c>
      <c r="J320" s="2">
        <v>33080</v>
      </c>
      <c r="K320" s="2">
        <v>17557</v>
      </c>
      <c r="L320" s="2">
        <v>16975</v>
      </c>
      <c r="M320" s="2">
        <v>30344</v>
      </c>
      <c r="N320" s="2">
        <v>25394</v>
      </c>
      <c r="O320" s="2">
        <v>19550</v>
      </c>
      <c r="P320" s="2">
        <v>15230</v>
      </c>
      <c r="Q320" s="2">
        <v>24014</v>
      </c>
      <c r="R320" s="2">
        <v>41063</v>
      </c>
      <c r="S320" s="2">
        <v>20718</v>
      </c>
      <c r="T320" s="2">
        <v>27787</v>
      </c>
      <c r="U320" s="2">
        <v>29665</v>
      </c>
      <c r="V320" s="2">
        <v>31589</v>
      </c>
      <c r="W320" s="2">
        <v>31859</v>
      </c>
      <c r="X320" s="2">
        <v>44956</v>
      </c>
      <c r="Y320" s="2">
        <v>10398</v>
      </c>
      <c r="Z320" s="2">
        <v>24659</v>
      </c>
      <c r="AA320" s="2">
        <v>14091</v>
      </c>
      <c r="AB320" s="2">
        <v>35324</v>
      </c>
      <c r="AC320" s="2">
        <v>24199</v>
      </c>
      <c r="AD320" s="2">
        <v>25207</v>
      </c>
      <c r="AE320" s="2">
        <v>23930</v>
      </c>
    </row>
    <row r="321" spans="1:31" x14ac:dyDescent="0.25">
      <c r="A321" s="3" t="s">
        <v>241</v>
      </c>
      <c r="B321" s="12" t="s">
        <v>602</v>
      </c>
      <c r="C321" s="3" t="s">
        <v>39</v>
      </c>
      <c r="D321" s="5" t="s">
        <v>4</v>
      </c>
      <c r="E321" s="2">
        <v>78079</v>
      </c>
      <c r="F321" s="2">
        <v>86818</v>
      </c>
      <c r="G321" s="2">
        <v>69313</v>
      </c>
      <c r="H321" s="2">
        <v>29312</v>
      </c>
      <c r="I321" s="2">
        <v>40296</v>
      </c>
      <c r="J321" s="2">
        <v>39485</v>
      </c>
      <c r="K321" s="2">
        <v>48241</v>
      </c>
      <c r="L321" s="2">
        <v>50322</v>
      </c>
      <c r="M321" s="2">
        <v>66155</v>
      </c>
      <c r="N321" s="2">
        <v>50367</v>
      </c>
      <c r="O321" s="2">
        <v>24490</v>
      </c>
      <c r="P321" s="2">
        <v>22242</v>
      </c>
      <c r="Q321" s="2">
        <v>28454</v>
      </c>
      <c r="R321" s="2">
        <v>59224</v>
      </c>
      <c r="S321" s="2">
        <v>78189</v>
      </c>
      <c r="T321" s="2">
        <v>78268</v>
      </c>
      <c r="U321" s="2">
        <v>82708</v>
      </c>
      <c r="V321" s="2">
        <v>76820</v>
      </c>
      <c r="W321" s="2">
        <v>88900</v>
      </c>
      <c r="X321" s="2">
        <v>108935</v>
      </c>
      <c r="Y321" s="2">
        <v>39206</v>
      </c>
      <c r="Z321" s="2">
        <v>34971</v>
      </c>
      <c r="AA321" s="2">
        <v>20814</v>
      </c>
      <c r="AB321" s="2">
        <v>61880</v>
      </c>
      <c r="AC321" s="2">
        <v>32501</v>
      </c>
      <c r="AD321" s="2">
        <v>35860</v>
      </c>
      <c r="AE321" s="2">
        <v>35263</v>
      </c>
    </row>
    <row r="322" spans="1:31" x14ac:dyDescent="0.25">
      <c r="A322" s="3" t="s">
        <v>388</v>
      </c>
      <c r="B322" s="12" t="s">
        <v>602</v>
      </c>
      <c r="C322" s="3" t="s">
        <v>39</v>
      </c>
      <c r="D322" s="5" t="s">
        <v>4</v>
      </c>
      <c r="E322" s="2">
        <v>53781</v>
      </c>
      <c r="F322" s="2">
        <v>59472</v>
      </c>
      <c r="G322" s="2">
        <v>43139</v>
      </c>
      <c r="H322" s="2">
        <v>69781</v>
      </c>
      <c r="I322" s="2">
        <v>79785</v>
      </c>
      <c r="J322" s="2">
        <v>75150</v>
      </c>
      <c r="K322" s="2">
        <v>47048</v>
      </c>
      <c r="L322" s="2">
        <v>54110</v>
      </c>
      <c r="M322" s="2">
        <v>68518</v>
      </c>
      <c r="N322" s="2">
        <v>65970</v>
      </c>
      <c r="O322" s="2">
        <v>43464</v>
      </c>
      <c r="P322" s="2">
        <v>35399</v>
      </c>
      <c r="Q322" s="2">
        <v>57980</v>
      </c>
      <c r="R322" s="2">
        <v>103267</v>
      </c>
      <c r="S322" s="2">
        <v>51842</v>
      </c>
      <c r="T322" s="2">
        <v>69660</v>
      </c>
      <c r="U322" s="2">
        <v>76659</v>
      </c>
      <c r="V322" s="2">
        <v>81298</v>
      </c>
      <c r="W322" s="2">
        <v>84420</v>
      </c>
      <c r="X322" s="2">
        <v>127306</v>
      </c>
      <c r="Y322" s="2">
        <v>32368</v>
      </c>
      <c r="Z322" s="2">
        <v>72269</v>
      </c>
      <c r="AA322" s="2">
        <v>36609</v>
      </c>
      <c r="AB322" s="2">
        <v>102516</v>
      </c>
      <c r="AC322" s="2">
        <v>43201</v>
      </c>
      <c r="AD322" s="2">
        <v>53390</v>
      </c>
      <c r="AE322" s="2">
        <v>55458</v>
      </c>
    </row>
    <row r="323" spans="1:31" x14ac:dyDescent="0.25">
      <c r="A323" s="3" t="s">
        <v>242</v>
      </c>
      <c r="B323" s="12" t="s">
        <v>602</v>
      </c>
      <c r="C323" s="3" t="s">
        <v>39</v>
      </c>
      <c r="D323" s="5" t="s">
        <v>4</v>
      </c>
      <c r="E323" s="2">
        <v>102148</v>
      </c>
      <c r="F323" s="2">
        <v>124526</v>
      </c>
      <c r="G323" s="2">
        <v>97099</v>
      </c>
      <c r="H323" s="2">
        <v>43151</v>
      </c>
      <c r="I323" s="2">
        <v>41649</v>
      </c>
      <c r="J323" s="2">
        <v>50615</v>
      </c>
      <c r="K323" s="2">
        <v>66111</v>
      </c>
      <c r="L323" s="2">
        <v>86680</v>
      </c>
      <c r="M323" s="2">
        <v>92031</v>
      </c>
      <c r="N323" s="2">
        <v>56871</v>
      </c>
      <c r="O323" s="2">
        <v>33803</v>
      </c>
      <c r="P323" s="2">
        <v>24336</v>
      </c>
      <c r="Q323" s="2">
        <v>36741</v>
      </c>
      <c r="R323" s="2">
        <v>59880</v>
      </c>
      <c r="S323" s="2">
        <v>113439</v>
      </c>
      <c r="T323" s="2">
        <v>108821</v>
      </c>
      <c r="U323" s="2">
        <v>139930</v>
      </c>
      <c r="V323" s="2">
        <v>132754</v>
      </c>
      <c r="W323" s="2">
        <v>149325</v>
      </c>
      <c r="X323" s="2">
        <v>197948</v>
      </c>
      <c r="Y323" s="2">
        <v>68636</v>
      </c>
      <c r="Z323" s="2">
        <v>43092</v>
      </c>
      <c r="AA323" s="2">
        <v>22155</v>
      </c>
      <c r="AB323" s="2">
        <v>53561</v>
      </c>
      <c r="AC323" s="2">
        <v>32520</v>
      </c>
      <c r="AD323" s="2">
        <v>39174</v>
      </c>
      <c r="AE323" s="2">
        <v>37059</v>
      </c>
    </row>
    <row r="324" spans="1:31" x14ac:dyDescent="0.25">
      <c r="A324" s="3" t="s">
        <v>243</v>
      </c>
      <c r="B324" s="12" t="s">
        <v>602</v>
      </c>
      <c r="C324" s="3" t="s">
        <v>39</v>
      </c>
      <c r="D324" s="5" t="s">
        <v>4</v>
      </c>
      <c r="E324" s="2">
        <v>146619</v>
      </c>
      <c r="F324" s="2">
        <v>172837</v>
      </c>
      <c r="G324" s="2">
        <v>119636</v>
      </c>
      <c r="H324" s="2">
        <v>117373</v>
      </c>
      <c r="I324" s="2">
        <v>160436</v>
      </c>
      <c r="J324" s="2">
        <v>125642</v>
      </c>
      <c r="K324" s="2">
        <v>115695</v>
      </c>
      <c r="L324" s="2">
        <v>137908</v>
      </c>
      <c r="M324" s="2">
        <v>182875</v>
      </c>
      <c r="N324" s="2">
        <v>127281</v>
      </c>
      <c r="O324" s="2">
        <v>82693</v>
      </c>
      <c r="P324" s="2">
        <v>74414</v>
      </c>
      <c r="Q324" s="2">
        <v>124572</v>
      </c>
      <c r="R324" s="2">
        <v>191468</v>
      </c>
      <c r="S324" s="2">
        <v>156028</v>
      </c>
      <c r="T324" s="2">
        <v>166962</v>
      </c>
      <c r="U324" s="2">
        <v>209899</v>
      </c>
      <c r="V324" s="2">
        <v>215057</v>
      </c>
      <c r="W324" s="2">
        <v>213078</v>
      </c>
      <c r="X324" s="2">
        <v>316319</v>
      </c>
      <c r="Y324" s="2">
        <v>99199</v>
      </c>
      <c r="Z324" s="2">
        <v>132143</v>
      </c>
      <c r="AA324" s="2">
        <v>63050</v>
      </c>
      <c r="AB324" s="2">
        <v>213422</v>
      </c>
      <c r="AC324" s="2">
        <v>77112</v>
      </c>
      <c r="AD324" s="2">
        <v>105900</v>
      </c>
      <c r="AE324" s="2">
        <v>103123</v>
      </c>
    </row>
    <row r="325" spans="1:31" x14ac:dyDescent="0.25">
      <c r="A325" s="3" t="s">
        <v>389</v>
      </c>
      <c r="B325" s="12" t="s">
        <v>602</v>
      </c>
      <c r="C325" s="3" t="s">
        <v>39</v>
      </c>
      <c r="D325" s="5" t="s">
        <v>4</v>
      </c>
      <c r="E325" s="2">
        <v>3043</v>
      </c>
      <c r="F325" s="2">
        <v>2849</v>
      </c>
      <c r="G325" s="2">
        <v>2116</v>
      </c>
      <c r="H325" s="2">
        <v>2912</v>
      </c>
      <c r="I325" s="2">
        <v>4034</v>
      </c>
      <c r="J325" s="2">
        <v>3394</v>
      </c>
      <c r="K325" s="2">
        <v>2522</v>
      </c>
      <c r="L325" s="2">
        <v>2604</v>
      </c>
      <c r="M325" s="2">
        <v>3320</v>
      </c>
      <c r="N325" s="2">
        <v>2456</v>
      </c>
      <c r="O325" s="2">
        <v>2013</v>
      </c>
      <c r="P325" s="2">
        <v>1826</v>
      </c>
      <c r="Q325" s="2">
        <v>3222</v>
      </c>
      <c r="R325" s="2">
        <v>4894</v>
      </c>
      <c r="S325" s="2">
        <v>2543</v>
      </c>
      <c r="T325" s="2">
        <v>2843</v>
      </c>
      <c r="U325" s="2">
        <v>3476</v>
      </c>
      <c r="V325" s="2">
        <v>3808</v>
      </c>
      <c r="W325" s="2">
        <v>4122</v>
      </c>
      <c r="X325" s="2">
        <v>5252</v>
      </c>
      <c r="Y325" s="2">
        <v>1445</v>
      </c>
      <c r="Z325" s="2">
        <v>3647</v>
      </c>
      <c r="AA325" s="2">
        <v>1714</v>
      </c>
      <c r="AB325" s="2">
        <v>5293</v>
      </c>
      <c r="AC325" s="2">
        <v>2066</v>
      </c>
      <c r="AD325" s="2">
        <v>2915</v>
      </c>
      <c r="AE325" s="2">
        <v>2590</v>
      </c>
    </row>
    <row r="326" spans="1:31" x14ac:dyDescent="0.25">
      <c r="A326" s="3" t="s">
        <v>244</v>
      </c>
      <c r="B326" s="12" t="s">
        <v>602</v>
      </c>
      <c r="C326" s="3" t="s">
        <v>39</v>
      </c>
      <c r="D326" s="5" t="s">
        <v>4</v>
      </c>
      <c r="E326" s="2">
        <v>101482</v>
      </c>
      <c r="F326" s="2">
        <v>126787</v>
      </c>
      <c r="G326" s="2">
        <v>94058</v>
      </c>
      <c r="H326" s="2">
        <v>54809</v>
      </c>
      <c r="I326" s="2">
        <v>44458</v>
      </c>
      <c r="J326" s="2">
        <v>50450</v>
      </c>
      <c r="K326" s="2">
        <v>56633</v>
      </c>
      <c r="L326" s="2">
        <v>66418</v>
      </c>
      <c r="M326" s="2">
        <v>82816</v>
      </c>
      <c r="N326" s="2">
        <v>67867</v>
      </c>
      <c r="O326" s="2">
        <v>43525</v>
      </c>
      <c r="P326" s="2">
        <v>33528</v>
      </c>
      <c r="Q326" s="2">
        <v>54839</v>
      </c>
      <c r="R326" s="2">
        <v>55788</v>
      </c>
      <c r="S326" s="2">
        <v>128107</v>
      </c>
      <c r="T326" s="2">
        <v>147083</v>
      </c>
      <c r="U326" s="2">
        <v>153870</v>
      </c>
      <c r="V326" s="2">
        <v>98732</v>
      </c>
      <c r="W326" s="2">
        <v>98596</v>
      </c>
      <c r="X326" s="2">
        <v>164658</v>
      </c>
      <c r="Y326" s="2">
        <v>64222</v>
      </c>
      <c r="Z326" s="2">
        <v>36219</v>
      </c>
      <c r="AA326" s="2">
        <v>22082</v>
      </c>
      <c r="AB326" s="2">
        <v>50136</v>
      </c>
      <c r="AC326" s="2">
        <v>46632</v>
      </c>
      <c r="AD326" s="2">
        <v>47202</v>
      </c>
      <c r="AE326" s="2">
        <v>45930</v>
      </c>
    </row>
    <row r="327" spans="1:31" x14ac:dyDescent="0.25">
      <c r="A327" s="3" t="s">
        <v>390</v>
      </c>
      <c r="B327" s="12" t="s">
        <v>602</v>
      </c>
      <c r="C327" s="3" t="s">
        <v>39</v>
      </c>
      <c r="D327" s="5" t="s">
        <v>4</v>
      </c>
      <c r="E327" s="2">
        <v>14680</v>
      </c>
      <c r="F327" s="2">
        <v>15289</v>
      </c>
      <c r="G327" s="2">
        <v>11270</v>
      </c>
      <c r="H327" s="2">
        <v>13298</v>
      </c>
      <c r="I327" s="2">
        <v>16091</v>
      </c>
      <c r="J327" s="2">
        <v>13745</v>
      </c>
      <c r="K327" s="2">
        <v>8446</v>
      </c>
      <c r="L327" s="2">
        <v>10751</v>
      </c>
      <c r="M327" s="2">
        <v>13926</v>
      </c>
      <c r="N327" s="2">
        <v>16437</v>
      </c>
      <c r="O327" s="2">
        <v>8782</v>
      </c>
      <c r="P327" s="2">
        <v>10858</v>
      </c>
      <c r="Q327" s="2">
        <v>16131</v>
      </c>
      <c r="R327" s="2">
        <v>20180</v>
      </c>
      <c r="S327" s="2">
        <v>17293</v>
      </c>
      <c r="T327" s="2">
        <v>15471</v>
      </c>
      <c r="U327" s="2">
        <v>19758</v>
      </c>
      <c r="V327" s="2">
        <v>15864</v>
      </c>
      <c r="W327" s="2">
        <v>14611</v>
      </c>
      <c r="X327" s="2">
        <v>23877</v>
      </c>
      <c r="Y327" s="2">
        <v>9824</v>
      </c>
      <c r="Z327" s="2">
        <v>13386</v>
      </c>
      <c r="AA327" s="2">
        <v>7455</v>
      </c>
      <c r="AB327" s="2">
        <v>23057</v>
      </c>
      <c r="AC327" s="2">
        <v>9557</v>
      </c>
      <c r="AD327" s="2">
        <v>13166</v>
      </c>
      <c r="AE327" s="2">
        <v>13010</v>
      </c>
    </row>
    <row r="328" spans="1:31" x14ac:dyDescent="0.25">
      <c r="A328" s="3" t="s">
        <v>391</v>
      </c>
      <c r="B328" s="12" t="s">
        <v>602</v>
      </c>
      <c r="C328" s="3" t="s">
        <v>39</v>
      </c>
      <c r="D328" s="5" t="s">
        <v>4</v>
      </c>
      <c r="E328" s="2">
        <v>8144</v>
      </c>
      <c r="F328" s="2">
        <v>8970</v>
      </c>
      <c r="G328" s="2">
        <v>5877</v>
      </c>
      <c r="H328" s="2">
        <v>9780</v>
      </c>
      <c r="I328" s="2">
        <v>15918</v>
      </c>
      <c r="J328" s="2">
        <v>10967</v>
      </c>
      <c r="K328" s="2">
        <v>5864</v>
      </c>
      <c r="L328" s="2">
        <v>7433</v>
      </c>
      <c r="M328" s="2">
        <v>11544</v>
      </c>
      <c r="N328" s="2">
        <v>8770</v>
      </c>
      <c r="O328" s="2">
        <v>5493</v>
      </c>
      <c r="P328" s="2">
        <v>5427</v>
      </c>
      <c r="Q328" s="2">
        <v>9124</v>
      </c>
      <c r="R328" s="2">
        <v>22736</v>
      </c>
      <c r="S328" s="2">
        <v>7843</v>
      </c>
      <c r="T328" s="2">
        <v>8133</v>
      </c>
      <c r="U328" s="2">
        <v>11501</v>
      </c>
      <c r="V328" s="2">
        <v>12201</v>
      </c>
      <c r="W328" s="2">
        <v>9819</v>
      </c>
      <c r="X328" s="2">
        <v>20567</v>
      </c>
      <c r="Y328" s="2">
        <v>5726</v>
      </c>
      <c r="Z328" s="2">
        <v>9492</v>
      </c>
      <c r="AA328" s="2">
        <v>5460</v>
      </c>
      <c r="AB328" s="2">
        <v>23780</v>
      </c>
      <c r="AC328" s="2">
        <v>5534</v>
      </c>
      <c r="AD328" s="2">
        <v>7651</v>
      </c>
      <c r="AE328" s="2">
        <v>7370</v>
      </c>
    </row>
    <row r="329" spans="1:31" x14ac:dyDescent="0.25">
      <c r="A329" s="3" t="s">
        <v>245</v>
      </c>
      <c r="B329" s="12" t="s">
        <v>602</v>
      </c>
      <c r="C329" s="3" t="s">
        <v>39</v>
      </c>
      <c r="D329" s="5" t="s">
        <v>4</v>
      </c>
      <c r="E329" s="2">
        <v>139289</v>
      </c>
      <c r="F329" s="2">
        <v>156702</v>
      </c>
      <c r="G329" s="2">
        <v>120885</v>
      </c>
      <c r="H329" s="2">
        <v>95390</v>
      </c>
      <c r="I329" s="2">
        <v>72120</v>
      </c>
      <c r="J329" s="2">
        <v>99931</v>
      </c>
      <c r="K329" s="2">
        <v>78703</v>
      </c>
      <c r="L329" s="2">
        <v>84608</v>
      </c>
      <c r="M329" s="2">
        <v>115753</v>
      </c>
      <c r="N329" s="2">
        <v>119068</v>
      </c>
      <c r="O329" s="2">
        <v>97049</v>
      </c>
      <c r="P329" s="2">
        <v>76385</v>
      </c>
      <c r="Q329" s="2">
        <v>92016</v>
      </c>
      <c r="R329" s="2">
        <v>97854</v>
      </c>
      <c r="S329" s="2">
        <v>154909</v>
      </c>
      <c r="T329" s="2">
        <v>172050</v>
      </c>
      <c r="U329" s="2">
        <v>164423</v>
      </c>
      <c r="V329" s="2">
        <v>109184</v>
      </c>
      <c r="W329" s="2">
        <v>101154</v>
      </c>
      <c r="X329" s="2">
        <v>134377</v>
      </c>
      <c r="Y329" s="2">
        <v>70868</v>
      </c>
      <c r="Z329" s="2">
        <v>79204</v>
      </c>
      <c r="AA329" s="2">
        <v>37751</v>
      </c>
      <c r="AB329" s="2">
        <v>76638</v>
      </c>
      <c r="AC329" s="2">
        <v>85402</v>
      </c>
      <c r="AD329" s="2">
        <v>113766</v>
      </c>
      <c r="AE329" s="2">
        <v>69752</v>
      </c>
    </row>
    <row r="330" spans="1:31" x14ac:dyDescent="0.25">
      <c r="A330" s="3" t="s">
        <v>392</v>
      </c>
      <c r="B330" s="12" t="s">
        <v>602</v>
      </c>
      <c r="C330" s="3" t="s">
        <v>39</v>
      </c>
      <c r="D330" s="5" t="s">
        <v>4</v>
      </c>
      <c r="E330" s="2">
        <v>37928</v>
      </c>
      <c r="F330" s="2">
        <v>51800</v>
      </c>
      <c r="G330" s="2">
        <v>49233</v>
      </c>
      <c r="H330" s="2">
        <v>85122</v>
      </c>
      <c r="I330" s="2">
        <v>68968</v>
      </c>
      <c r="J330" s="2">
        <v>106527</v>
      </c>
      <c r="K330" s="2">
        <v>36202</v>
      </c>
      <c r="L330" s="2">
        <v>49286</v>
      </c>
      <c r="M330" s="2">
        <v>38099</v>
      </c>
      <c r="N330" s="2">
        <v>96563</v>
      </c>
      <c r="O330" s="2">
        <v>75444</v>
      </c>
      <c r="P330" s="2">
        <v>64515</v>
      </c>
      <c r="Q330" s="2">
        <v>68216</v>
      </c>
      <c r="R330" s="2">
        <v>78366</v>
      </c>
      <c r="S330" s="2">
        <v>75825</v>
      </c>
      <c r="T330" s="2">
        <v>66494</v>
      </c>
      <c r="U330" s="2">
        <v>59076</v>
      </c>
      <c r="V330" s="2">
        <v>45872</v>
      </c>
      <c r="W330" s="2">
        <v>48812</v>
      </c>
      <c r="X330" s="2">
        <v>84356</v>
      </c>
      <c r="Y330" s="2">
        <v>22486</v>
      </c>
      <c r="Z330" s="2">
        <v>81649</v>
      </c>
      <c r="AA330" s="2">
        <v>39640</v>
      </c>
      <c r="AB330" s="2">
        <v>78810</v>
      </c>
      <c r="AC330" s="2">
        <v>66106</v>
      </c>
      <c r="AD330" s="2">
        <v>91492</v>
      </c>
      <c r="AE330" s="2">
        <v>42926</v>
      </c>
    </row>
    <row r="331" spans="1:31" x14ac:dyDescent="0.25">
      <c r="A331" s="3" t="s">
        <v>393</v>
      </c>
      <c r="B331" s="12" t="s">
        <v>602</v>
      </c>
      <c r="C331" s="3" t="s">
        <v>39</v>
      </c>
      <c r="D331" s="5" t="s">
        <v>4</v>
      </c>
      <c r="E331" s="2">
        <v>265034</v>
      </c>
      <c r="F331" s="2">
        <v>306288</v>
      </c>
      <c r="G331" s="2">
        <v>259289</v>
      </c>
      <c r="H331" s="2">
        <v>317067</v>
      </c>
      <c r="I331" s="2">
        <v>225906</v>
      </c>
      <c r="J331" s="2">
        <v>233246</v>
      </c>
      <c r="K331" s="2">
        <v>221653</v>
      </c>
      <c r="L331" s="2">
        <v>206858</v>
      </c>
      <c r="M331" s="2">
        <v>285190</v>
      </c>
      <c r="N331" s="2">
        <v>239389</v>
      </c>
      <c r="O331" s="2">
        <v>206409</v>
      </c>
      <c r="P331" s="2">
        <v>183208</v>
      </c>
      <c r="Q331" s="2">
        <v>244069</v>
      </c>
      <c r="R331" s="2">
        <v>307612</v>
      </c>
      <c r="S331" s="2">
        <v>311596</v>
      </c>
      <c r="T331" s="2">
        <v>371923</v>
      </c>
      <c r="U331" s="2">
        <v>311984</v>
      </c>
      <c r="V331" s="2">
        <v>303972</v>
      </c>
      <c r="W331" s="2">
        <v>322072</v>
      </c>
      <c r="X331" s="2">
        <v>365107</v>
      </c>
      <c r="Y331" s="2">
        <v>150397</v>
      </c>
      <c r="Z331" s="2">
        <v>324167</v>
      </c>
      <c r="AA331" s="2">
        <v>129790</v>
      </c>
      <c r="AB331" s="2">
        <v>236370</v>
      </c>
      <c r="AC331" s="2">
        <v>184681</v>
      </c>
      <c r="AD331" s="2">
        <v>256230</v>
      </c>
      <c r="AE331" s="2">
        <v>162863</v>
      </c>
    </row>
    <row r="332" spans="1:31" x14ac:dyDescent="0.25">
      <c r="A332" s="3" t="s">
        <v>394</v>
      </c>
      <c r="B332" s="12" t="s">
        <v>602</v>
      </c>
      <c r="C332" s="3" t="s">
        <v>39</v>
      </c>
      <c r="D332" s="5" t="s">
        <v>4</v>
      </c>
      <c r="E332" s="2">
        <v>17833</v>
      </c>
      <c r="F332" s="2">
        <v>18639</v>
      </c>
      <c r="G332" s="2">
        <v>14581</v>
      </c>
      <c r="H332" s="2">
        <v>14952</v>
      </c>
      <c r="I332" s="2">
        <v>10830</v>
      </c>
      <c r="J332" s="2">
        <v>16339</v>
      </c>
      <c r="K332" s="2">
        <v>14195</v>
      </c>
      <c r="L332" s="2">
        <v>14137</v>
      </c>
      <c r="M332" s="2">
        <v>19868</v>
      </c>
      <c r="N332" s="2">
        <v>14055</v>
      </c>
      <c r="O332" s="2">
        <v>12066</v>
      </c>
      <c r="P332" s="2">
        <v>9182</v>
      </c>
      <c r="Q332" s="2">
        <v>10524</v>
      </c>
      <c r="R332" s="2">
        <v>14244</v>
      </c>
      <c r="S332" s="2">
        <v>19842</v>
      </c>
      <c r="T332" s="2">
        <v>16078</v>
      </c>
      <c r="U332" s="2">
        <v>17951</v>
      </c>
      <c r="V332" s="2">
        <v>17248</v>
      </c>
      <c r="W332" s="2">
        <v>14919</v>
      </c>
      <c r="X332" s="2">
        <v>20108</v>
      </c>
      <c r="Y332" s="2">
        <v>6691</v>
      </c>
      <c r="Z332" s="2">
        <v>13417</v>
      </c>
      <c r="AA332" s="2">
        <v>5329</v>
      </c>
      <c r="AB332" s="2">
        <v>9976</v>
      </c>
      <c r="AC332" s="2">
        <v>10371</v>
      </c>
      <c r="AD332" s="2">
        <v>13554</v>
      </c>
      <c r="AE332" s="2">
        <v>6755</v>
      </c>
    </row>
    <row r="333" spans="1:31" x14ac:dyDescent="0.25">
      <c r="A333" s="3" t="s">
        <v>395</v>
      </c>
      <c r="B333" s="12" t="s">
        <v>608</v>
      </c>
      <c r="C333" s="3" t="s">
        <v>39</v>
      </c>
      <c r="D333" s="5" t="s">
        <v>4</v>
      </c>
      <c r="E333" s="2">
        <v>575491</v>
      </c>
      <c r="F333" s="2">
        <v>681102</v>
      </c>
      <c r="G333" s="2">
        <v>578938</v>
      </c>
      <c r="H333" s="2">
        <v>487961</v>
      </c>
      <c r="I333" s="2">
        <v>405666</v>
      </c>
      <c r="J333" s="2">
        <v>569554</v>
      </c>
      <c r="K333" s="2">
        <v>403443</v>
      </c>
      <c r="L333" s="2">
        <v>564786</v>
      </c>
      <c r="M333" s="2">
        <v>537717</v>
      </c>
      <c r="N333" s="2">
        <v>636182</v>
      </c>
      <c r="O333" s="2">
        <v>469409</v>
      </c>
      <c r="P333" s="2">
        <v>421828</v>
      </c>
      <c r="Q333" s="2">
        <v>488624</v>
      </c>
      <c r="R333" s="2">
        <v>465796</v>
      </c>
      <c r="S333" s="2">
        <v>919471</v>
      </c>
      <c r="T333" s="2">
        <v>978925</v>
      </c>
      <c r="U333" s="2">
        <v>747919</v>
      </c>
      <c r="V333" s="2">
        <v>628246</v>
      </c>
      <c r="W333" s="2">
        <v>607387</v>
      </c>
      <c r="X333" s="2">
        <v>963181</v>
      </c>
      <c r="Y333" s="2">
        <v>299983</v>
      </c>
      <c r="Z333" s="2">
        <v>442906</v>
      </c>
      <c r="AA333" s="2">
        <v>227718</v>
      </c>
      <c r="AB333" s="2">
        <v>405094</v>
      </c>
      <c r="AC333" s="2">
        <v>459143</v>
      </c>
      <c r="AD333" s="2">
        <v>580273</v>
      </c>
      <c r="AE333" s="2">
        <v>342498</v>
      </c>
    </row>
    <row r="334" spans="1:31" x14ac:dyDescent="0.25">
      <c r="A334" s="3" t="s">
        <v>396</v>
      </c>
      <c r="B334" s="12" t="s">
        <v>608</v>
      </c>
      <c r="C334" s="3" t="s">
        <v>39</v>
      </c>
      <c r="D334" s="5" t="s">
        <v>4</v>
      </c>
      <c r="E334" s="2">
        <v>8781</v>
      </c>
      <c r="F334" s="2">
        <v>9157</v>
      </c>
      <c r="G334" s="2">
        <v>6920</v>
      </c>
      <c r="H334" s="2">
        <v>7086</v>
      </c>
      <c r="I334" s="2">
        <v>5954</v>
      </c>
      <c r="J334" s="2">
        <v>6235</v>
      </c>
      <c r="K334" s="2">
        <v>7099</v>
      </c>
      <c r="L334" s="2">
        <v>5751</v>
      </c>
      <c r="M334" s="2">
        <v>8830</v>
      </c>
      <c r="N334" s="2">
        <v>6001</v>
      </c>
      <c r="O334" s="2">
        <v>4565</v>
      </c>
      <c r="P334" s="2">
        <v>4581</v>
      </c>
      <c r="Q334" s="2">
        <v>6769</v>
      </c>
      <c r="R334" s="2">
        <v>7199</v>
      </c>
      <c r="S334" s="2">
        <v>6583</v>
      </c>
      <c r="T334" s="2">
        <v>8270</v>
      </c>
      <c r="U334" s="2">
        <v>7836</v>
      </c>
      <c r="V334" s="2">
        <v>7935</v>
      </c>
      <c r="W334" s="2">
        <v>9661</v>
      </c>
      <c r="X334" s="2">
        <v>9022</v>
      </c>
      <c r="Y334" s="2">
        <v>3414</v>
      </c>
      <c r="Z334" s="2">
        <v>9155</v>
      </c>
      <c r="AA334" s="2">
        <v>2810</v>
      </c>
      <c r="AB334" s="2">
        <v>5650</v>
      </c>
      <c r="AC334" s="2">
        <v>4467</v>
      </c>
      <c r="AD334" s="2">
        <v>4954</v>
      </c>
      <c r="AE334" s="2">
        <v>3387</v>
      </c>
    </row>
    <row r="335" spans="1:31" x14ac:dyDescent="0.25">
      <c r="A335" s="3" t="s">
        <v>397</v>
      </c>
      <c r="B335" s="12" t="s">
        <v>608</v>
      </c>
      <c r="C335" s="3" t="s">
        <v>39</v>
      </c>
      <c r="D335" s="5" t="s">
        <v>4</v>
      </c>
      <c r="E335" s="2">
        <v>129810</v>
      </c>
      <c r="F335" s="2">
        <v>167280</v>
      </c>
      <c r="G335" s="2">
        <v>139826</v>
      </c>
      <c r="H335" s="2">
        <v>174886</v>
      </c>
      <c r="I335" s="2">
        <v>145993</v>
      </c>
      <c r="J335" s="2">
        <v>179468</v>
      </c>
      <c r="K335" s="2">
        <v>137647</v>
      </c>
      <c r="L335" s="2">
        <v>142270</v>
      </c>
      <c r="M335" s="2">
        <v>151513</v>
      </c>
      <c r="N335" s="2">
        <v>195042</v>
      </c>
      <c r="O335" s="2">
        <v>135477</v>
      </c>
      <c r="P335" s="2">
        <v>127016</v>
      </c>
      <c r="Q335" s="2">
        <v>145537</v>
      </c>
      <c r="R335" s="2">
        <v>189667</v>
      </c>
      <c r="S335" s="2">
        <v>161760</v>
      </c>
      <c r="T335" s="2">
        <v>196838</v>
      </c>
      <c r="U335" s="2">
        <v>155613</v>
      </c>
      <c r="V335" s="2">
        <v>148048</v>
      </c>
      <c r="W335" s="2">
        <v>158961</v>
      </c>
      <c r="X335" s="2">
        <v>189710</v>
      </c>
      <c r="Y335" s="2">
        <v>74706</v>
      </c>
      <c r="Z335" s="2">
        <v>151282</v>
      </c>
      <c r="AA335" s="2">
        <v>82543</v>
      </c>
      <c r="AB335" s="2">
        <v>150843</v>
      </c>
      <c r="AC335" s="2">
        <v>149536</v>
      </c>
      <c r="AD335" s="2">
        <v>173706</v>
      </c>
      <c r="AE335" s="2">
        <v>111553</v>
      </c>
    </row>
    <row r="336" spans="1:31" x14ac:dyDescent="0.25">
      <c r="A336" s="3" t="s">
        <v>246</v>
      </c>
      <c r="B336" s="12" t="s">
        <v>608</v>
      </c>
      <c r="C336" s="3" t="s">
        <v>39</v>
      </c>
      <c r="D336" s="5" t="s">
        <v>4</v>
      </c>
      <c r="E336" s="2">
        <v>140890</v>
      </c>
      <c r="F336" s="2">
        <v>177582</v>
      </c>
      <c r="G336" s="2">
        <v>155313</v>
      </c>
      <c r="H336" s="2">
        <v>307379</v>
      </c>
      <c r="I336" s="2">
        <v>250180</v>
      </c>
      <c r="J336" s="2">
        <v>264220</v>
      </c>
      <c r="K336" s="2">
        <v>172369</v>
      </c>
      <c r="L336" s="2">
        <v>165951</v>
      </c>
      <c r="M336" s="2">
        <v>216635</v>
      </c>
      <c r="N336" s="2">
        <v>232368</v>
      </c>
      <c r="O336" s="2">
        <v>163315</v>
      </c>
      <c r="P336" s="2">
        <v>169403</v>
      </c>
      <c r="Q336" s="2">
        <v>228804</v>
      </c>
      <c r="R336" s="2">
        <v>355214</v>
      </c>
      <c r="S336" s="2">
        <v>145067</v>
      </c>
      <c r="T336" s="2">
        <v>229075</v>
      </c>
      <c r="U336" s="2">
        <v>174709</v>
      </c>
      <c r="V336" s="2">
        <v>250587</v>
      </c>
      <c r="W336" s="2">
        <v>265150</v>
      </c>
      <c r="X336" s="2">
        <v>303220</v>
      </c>
      <c r="Y336" s="2">
        <v>87674</v>
      </c>
      <c r="Z336" s="2">
        <v>358134</v>
      </c>
      <c r="AA336" s="2">
        <v>175842</v>
      </c>
      <c r="AB336" s="2">
        <v>324774</v>
      </c>
      <c r="AC336" s="2">
        <v>148551</v>
      </c>
      <c r="AD336" s="2">
        <v>206259</v>
      </c>
      <c r="AE336" s="2">
        <v>152700</v>
      </c>
    </row>
    <row r="337" spans="1:31" x14ac:dyDescent="0.25">
      <c r="A337" s="3" t="s">
        <v>398</v>
      </c>
      <c r="B337" s="12" t="s">
        <v>608</v>
      </c>
      <c r="C337" s="3" t="s">
        <v>39</v>
      </c>
      <c r="D337" s="5" t="s">
        <v>4</v>
      </c>
      <c r="E337" s="2">
        <v>6881</v>
      </c>
      <c r="F337" s="2">
        <v>7985</v>
      </c>
      <c r="G337" s="2">
        <v>6619</v>
      </c>
      <c r="H337" s="2">
        <v>7155</v>
      </c>
      <c r="I337" s="2">
        <v>7753</v>
      </c>
      <c r="J337" s="2">
        <v>9089</v>
      </c>
      <c r="K337" s="2">
        <v>8233</v>
      </c>
      <c r="L337" s="2">
        <v>9677</v>
      </c>
      <c r="M337" s="2">
        <v>7690</v>
      </c>
      <c r="N337" s="2">
        <v>7775</v>
      </c>
      <c r="O337" s="2">
        <v>5989</v>
      </c>
      <c r="P337" s="2">
        <v>5202</v>
      </c>
      <c r="Q337" s="2">
        <v>5470</v>
      </c>
      <c r="R337" s="2">
        <v>7725</v>
      </c>
      <c r="S337" s="2">
        <v>11920</v>
      </c>
      <c r="T337" s="2">
        <v>6992</v>
      </c>
      <c r="U337" s="2">
        <v>9319</v>
      </c>
      <c r="V337" s="2">
        <v>10904</v>
      </c>
      <c r="W337" s="2">
        <v>9960</v>
      </c>
      <c r="X337" s="2">
        <v>16293</v>
      </c>
      <c r="Y337" s="2">
        <v>3424</v>
      </c>
      <c r="Z337" s="2">
        <v>8533</v>
      </c>
      <c r="AA337" s="2">
        <v>3479</v>
      </c>
      <c r="AB337" s="2">
        <v>8183</v>
      </c>
      <c r="AC337" s="2">
        <v>4019</v>
      </c>
      <c r="AD337" s="2">
        <v>7670</v>
      </c>
      <c r="AE337" s="2">
        <v>4017</v>
      </c>
    </row>
    <row r="338" spans="1:31" x14ac:dyDescent="0.25">
      <c r="A338" s="3" t="s">
        <v>399</v>
      </c>
      <c r="B338" s="12" t="s">
        <v>608</v>
      </c>
      <c r="C338" s="3" t="s">
        <v>39</v>
      </c>
      <c r="D338" s="5" t="s">
        <v>4</v>
      </c>
      <c r="E338" s="2">
        <v>17757</v>
      </c>
      <c r="F338" s="2">
        <v>22867</v>
      </c>
      <c r="G338" s="2">
        <v>19144</v>
      </c>
      <c r="H338" s="2">
        <v>22388</v>
      </c>
      <c r="I338" s="2">
        <v>19927</v>
      </c>
      <c r="J338" s="2">
        <v>29680</v>
      </c>
      <c r="K338" s="2">
        <v>19718</v>
      </c>
      <c r="L338" s="2">
        <v>38334</v>
      </c>
      <c r="M338" s="2">
        <v>19701</v>
      </c>
      <c r="N338" s="2">
        <v>26419</v>
      </c>
      <c r="O338" s="2">
        <v>21196</v>
      </c>
      <c r="P338" s="2">
        <v>15072</v>
      </c>
      <c r="Q338" s="2">
        <v>14582</v>
      </c>
      <c r="R338" s="2">
        <v>22521</v>
      </c>
      <c r="S338" s="2">
        <v>55636</v>
      </c>
      <c r="T338" s="2">
        <v>25531</v>
      </c>
      <c r="U338" s="2">
        <v>30774</v>
      </c>
      <c r="V338" s="2">
        <v>32854</v>
      </c>
      <c r="W338" s="2">
        <v>33286</v>
      </c>
      <c r="X338" s="2">
        <v>70360</v>
      </c>
      <c r="Y338" s="2">
        <v>8402</v>
      </c>
      <c r="Z338" s="2">
        <v>23560</v>
      </c>
      <c r="AA338" s="2">
        <v>10296</v>
      </c>
      <c r="AB338" s="2">
        <v>24958</v>
      </c>
      <c r="AC338" s="2">
        <v>15813</v>
      </c>
      <c r="AD338" s="2">
        <v>23330</v>
      </c>
      <c r="AE338" s="2">
        <v>10688</v>
      </c>
    </row>
    <row r="339" spans="1:31" x14ac:dyDescent="0.25">
      <c r="A339" s="3" t="s">
        <v>400</v>
      </c>
      <c r="B339" s="12" t="s">
        <v>608</v>
      </c>
      <c r="C339" s="3" t="s">
        <v>39</v>
      </c>
      <c r="D339" s="5" t="s">
        <v>4</v>
      </c>
      <c r="E339" s="2">
        <v>1776</v>
      </c>
      <c r="F339" s="2">
        <v>3675</v>
      </c>
      <c r="G339" s="2">
        <v>2899</v>
      </c>
      <c r="H339" s="2">
        <v>2552</v>
      </c>
      <c r="I339" s="2">
        <v>4513</v>
      </c>
      <c r="J339" s="2">
        <v>5527</v>
      </c>
      <c r="K339" s="2">
        <v>2967</v>
      </c>
      <c r="L339" s="2">
        <v>5994</v>
      </c>
      <c r="M339" s="2">
        <v>1762</v>
      </c>
      <c r="N339" s="2">
        <v>2985</v>
      </c>
      <c r="O339" s="2">
        <v>2561</v>
      </c>
      <c r="P339" s="2">
        <v>2000</v>
      </c>
      <c r="Q339" s="2">
        <v>1565</v>
      </c>
      <c r="R339" s="2">
        <v>2967</v>
      </c>
      <c r="S339" s="2">
        <v>8497</v>
      </c>
      <c r="T339" s="2">
        <v>3019</v>
      </c>
      <c r="U339" s="2">
        <v>4635</v>
      </c>
      <c r="V339" s="2">
        <v>5703</v>
      </c>
      <c r="W339" s="2">
        <v>5007</v>
      </c>
      <c r="X339" s="2">
        <v>12755</v>
      </c>
      <c r="Y339" s="2">
        <v>698</v>
      </c>
      <c r="Z339" s="2">
        <v>4927</v>
      </c>
      <c r="AA339" s="2">
        <v>1504</v>
      </c>
      <c r="AB339" s="2">
        <v>6038</v>
      </c>
      <c r="AC339" s="2">
        <v>656</v>
      </c>
      <c r="AD339" s="2">
        <v>3320</v>
      </c>
      <c r="AE339" s="2">
        <v>802</v>
      </c>
    </row>
    <row r="340" spans="1:31" x14ac:dyDescent="0.25">
      <c r="A340" s="3" t="s">
        <v>401</v>
      </c>
      <c r="B340" s="12" t="s">
        <v>608</v>
      </c>
      <c r="C340" s="3" t="s">
        <v>39</v>
      </c>
      <c r="D340" s="5" t="s">
        <v>4</v>
      </c>
      <c r="E340" s="2">
        <v>15954</v>
      </c>
      <c r="F340" s="2">
        <v>24320</v>
      </c>
      <c r="G340" s="2">
        <v>20908</v>
      </c>
      <c r="H340" s="2">
        <v>57795</v>
      </c>
      <c r="I340" s="2">
        <v>32758</v>
      </c>
      <c r="J340" s="2">
        <v>49005</v>
      </c>
      <c r="K340" s="2">
        <v>19402</v>
      </c>
      <c r="L340" s="2">
        <v>16956</v>
      </c>
      <c r="M340" s="2">
        <v>38173</v>
      </c>
      <c r="N340" s="2">
        <v>50149</v>
      </c>
      <c r="O340" s="2">
        <v>32143</v>
      </c>
      <c r="P340" s="2">
        <v>27057</v>
      </c>
      <c r="Q340" s="2">
        <v>25137</v>
      </c>
      <c r="R340" s="2">
        <v>51524</v>
      </c>
      <c r="S340" s="2">
        <v>19671</v>
      </c>
      <c r="T340" s="2">
        <v>33222</v>
      </c>
      <c r="U340" s="2">
        <v>24974</v>
      </c>
      <c r="V340" s="2">
        <v>27660</v>
      </c>
      <c r="W340" s="2">
        <v>36854</v>
      </c>
      <c r="X340" s="2">
        <v>39965</v>
      </c>
      <c r="Y340" s="2">
        <v>6635</v>
      </c>
      <c r="Z340" s="2">
        <v>45850</v>
      </c>
      <c r="AA340" s="2">
        <v>15034</v>
      </c>
      <c r="AB340" s="2">
        <v>37522</v>
      </c>
      <c r="AC340" s="2">
        <v>36806</v>
      </c>
      <c r="AD340" s="2">
        <v>35895</v>
      </c>
      <c r="AE340" s="2">
        <v>23007</v>
      </c>
    </row>
    <row r="341" spans="1:31" x14ac:dyDescent="0.25">
      <c r="A341" s="3" t="s">
        <v>402</v>
      </c>
      <c r="B341" s="12" t="s">
        <v>608</v>
      </c>
      <c r="C341" s="3" t="s">
        <v>39</v>
      </c>
      <c r="D341" s="5" t="s">
        <v>4</v>
      </c>
      <c r="E341" s="2">
        <v>9195</v>
      </c>
      <c r="F341" s="2">
        <v>15504</v>
      </c>
      <c r="G341" s="2">
        <v>12342</v>
      </c>
      <c r="H341" s="2">
        <v>16273</v>
      </c>
      <c r="I341" s="2">
        <v>20437</v>
      </c>
      <c r="J341" s="2">
        <v>27729</v>
      </c>
      <c r="K341" s="2">
        <v>15612</v>
      </c>
      <c r="L341" s="2">
        <v>34998</v>
      </c>
      <c r="M341" s="2">
        <v>8204</v>
      </c>
      <c r="N341" s="2">
        <v>17948</v>
      </c>
      <c r="O341" s="2">
        <v>13337</v>
      </c>
      <c r="P341" s="2">
        <v>9136</v>
      </c>
      <c r="Q341" s="2">
        <v>7793</v>
      </c>
      <c r="R341" s="2">
        <v>16676</v>
      </c>
      <c r="S341" s="2">
        <v>42879</v>
      </c>
      <c r="T341" s="2">
        <v>17571</v>
      </c>
      <c r="U341" s="2">
        <v>17828</v>
      </c>
      <c r="V341" s="2">
        <v>28550</v>
      </c>
      <c r="W341" s="2">
        <v>23469</v>
      </c>
      <c r="X341" s="2">
        <v>65625</v>
      </c>
      <c r="Y341" s="2">
        <v>3089</v>
      </c>
      <c r="Z341" s="2">
        <v>22588</v>
      </c>
      <c r="AA341" s="2">
        <v>8760</v>
      </c>
      <c r="AB341" s="2">
        <v>35200</v>
      </c>
      <c r="AC341" s="2">
        <v>4713</v>
      </c>
      <c r="AD341" s="2">
        <v>15247</v>
      </c>
      <c r="AE341" s="2">
        <v>4169</v>
      </c>
    </row>
    <row r="342" spans="1:31" x14ac:dyDescent="0.25">
      <c r="A342" s="3" t="s">
        <v>403</v>
      </c>
      <c r="B342" s="12" t="s">
        <v>608</v>
      </c>
      <c r="C342" s="3" t="s">
        <v>39</v>
      </c>
      <c r="D342" s="5" t="s">
        <v>4</v>
      </c>
      <c r="E342" s="2">
        <v>151652</v>
      </c>
      <c r="F342" s="2">
        <v>179562</v>
      </c>
      <c r="G342" s="2">
        <v>157020</v>
      </c>
      <c r="H342" s="2">
        <v>124495</v>
      </c>
      <c r="I342" s="2">
        <v>91024</v>
      </c>
      <c r="J342" s="2">
        <v>142505</v>
      </c>
      <c r="K342" s="2">
        <v>123566</v>
      </c>
      <c r="L342" s="2">
        <v>120034</v>
      </c>
      <c r="M342" s="2">
        <v>148693</v>
      </c>
      <c r="N342" s="2">
        <v>136833</v>
      </c>
      <c r="O342" s="2">
        <v>122162</v>
      </c>
      <c r="P342" s="2">
        <v>94828</v>
      </c>
      <c r="Q342" s="2">
        <v>82527</v>
      </c>
      <c r="R342" s="2">
        <v>136814</v>
      </c>
      <c r="S342" s="2">
        <v>120290</v>
      </c>
      <c r="T342" s="2">
        <v>180691</v>
      </c>
      <c r="U342" s="2">
        <v>148225</v>
      </c>
      <c r="V342" s="2">
        <v>149521</v>
      </c>
      <c r="W342" s="2">
        <v>153782</v>
      </c>
      <c r="X342" s="2">
        <v>174642</v>
      </c>
      <c r="Y342" s="2">
        <v>83334</v>
      </c>
      <c r="Z342" s="2">
        <v>109185</v>
      </c>
      <c r="AA342" s="2">
        <v>74795</v>
      </c>
      <c r="AB342" s="2">
        <v>138534</v>
      </c>
      <c r="AC342" s="2">
        <v>90829</v>
      </c>
      <c r="AD342" s="2">
        <v>130430</v>
      </c>
      <c r="AE342" s="2">
        <v>88495</v>
      </c>
    </row>
    <row r="343" spans="1:31" x14ac:dyDescent="0.25">
      <c r="A343" s="3" t="s">
        <v>247</v>
      </c>
      <c r="B343" s="12" t="s">
        <v>608</v>
      </c>
      <c r="C343" s="3" t="s">
        <v>39</v>
      </c>
      <c r="D343" s="5" t="s">
        <v>4</v>
      </c>
      <c r="E343" s="2">
        <v>1044207</v>
      </c>
      <c r="F343" s="2">
        <v>1002653</v>
      </c>
      <c r="G343" s="2">
        <v>982083</v>
      </c>
      <c r="H343" s="2">
        <v>875204</v>
      </c>
      <c r="I343" s="2">
        <v>712678</v>
      </c>
      <c r="J343" s="2">
        <v>895378</v>
      </c>
      <c r="K343" s="2">
        <v>1043638</v>
      </c>
      <c r="L343" s="2">
        <v>913933</v>
      </c>
      <c r="M343" s="2">
        <v>1068077</v>
      </c>
      <c r="N343" s="2">
        <v>649464</v>
      </c>
      <c r="O343" s="2">
        <v>715113</v>
      </c>
      <c r="P343" s="2">
        <v>638208</v>
      </c>
      <c r="Q343" s="2">
        <v>651443</v>
      </c>
      <c r="R343" s="2">
        <v>872030</v>
      </c>
      <c r="S343" s="2">
        <v>666967</v>
      </c>
      <c r="T343" s="2">
        <v>916764</v>
      </c>
      <c r="U343" s="2">
        <v>817747</v>
      </c>
      <c r="V343" s="2">
        <v>1239058</v>
      </c>
      <c r="W343" s="2">
        <v>1370737</v>
      </c>
      <c r="X343" s="2">
        <v>1234676</v>
      </c>
      <c r="Y343" s="2">
        <v>473146</v>
      </c>
      <c r="Z343" s="2">
        <v>1071413</v>
      </c>
      <c r="AA343" s="2">
        <v>633519</v>
      </c>
      <c r="AB343" s="2">
        <v>954293</v>
      </c>
      <c r="AC343" s="2">
        <v>485923</v>
      </c>
      <c r="AD343" s="2">
        <v>707199</v>
      </c>
      <c r="AE343" s="2">
        <v>516884</v>
      </c>
    </row>
    <row r="344" spans="1:31" x14ac:dyDescent="0.25">
      <c r="A344" s="3" t="s">
        <v>248</v>
      </c>
      <c r="B344" s="12" t="s">
        <v>608</v>
      </c>
      <c r="C344" s="3" t="s">
        <v>39</v>
      </c>
      <c r="D344" s="5" t="s">
        <v>4</v>
      </c>
      <c r="E344" s="2">
        <v>92692</v>
      </c>
      <c r="F344" s="2">
        <v>100076</v>
      </c>
      <c r="G344" s="2">
        <v>86549</v>
      </c>
      <c r="H344" s="2">
        <v>68104</v>
      </c>
      <c r="I344" s="2">
        <v>41046</v>
      </c>
      <c r="J344" s="2">
        <v>58012</v>
      </c>
      <c r="K344" s="2">
        <v>55664</v>
      </c>
      <c r="L344" s="2">
        <v>69931</v>
      </c>
      <c r="M344" s="2">
        <v>108684</v>
      </c>
      <c r="N344" s="2">
        <v>35965</v>
      </c>
      <c r="O344" s="2">
        <v>55260</v>
      </c>
      <c r="P344" s="2">
        <v>33986</v>
      </c>
      <c r="Q344" s="2">
        <v>34782</v>
      </c>
      <c r="R344" s="2">
        <v>67106</v>
      </c>
      <c r="S344" s="2">
        <v>82441</v>
      </c>
      <c r="T344" s="2">
        <v>105174</v>
      </c>
      <c r="U344" s="2">
        <v>103736</v>
      </c>
      <c r="V344" s="2">
        <v>95912</v>
      </c>
      <c r="W344" s="2">
        <v>106285</v>
      </c>
      <c r="X344" s="2">
        <v>115101</v>
      </c>
      <c r="Y344" s="2">
        <v>50729</v>
      </c>
      <c r="Z344" s="2">
        <v>42203</v>
      </c>
      <c r="AA344" s="2">
        <v>18875</v>
      </c>
      <c r="AB344" s="2">
        <v>50072</v>
      </c>
      <c r="AC344" s="2">
        <v>25387</v>
      </c>
      <c r="AD344" s="2">
        <v>46267</v>
      </c>
      <c r="AE344" s="2">
        <v>39664</v>
      </c>
    </row>
    <row r="345" spans="1:31" x14ac:dyDescent="0.25">
      <c r="A345" s="3" t="s">
        <v>404</v>
      </c>
      <c r="B345" s="12" t="s">
        <v>608</v>
      </c>
      <c r="C345" s="3" t="s">
        <v>39</v>
      </c>
      <c r="D345" s="5" t="s">
        <v>4</v>
      </c>
      <c r="E345" s="2">
        <v>206615</v>
      </c>
      <c r="F345" s="2">
        <v>241563</v>
      </c>
      <c r="G345" s="2">
        <v>207641</v>
      </c>
      <c r="H345" s="2">
        <v>208567</v>
      </c>
      <c r="I345" s="2">
        <v>144655</v>
      </c>
      <c r="J345" s="2">
        <v>225851</v>
      </c>
      <c r="K345" s="2">
        <v>153860</v>
      </c>
      <c r="L345" s="2">
        <v>168130</v>
      </c>
      <c r="M345" s="2">
        <v>213052</v>
      </c>
      <c r="N345" s="2">
        <v>252297</v>
      </c>
      <c r="O345" s="2">
        <v>176321</v>
      </c>
      <c r="P345" s="2">
        <v>160897</v>
      </c>
      <c r="Q345" s="2">
        <v>175245</v>
      </c>
      <c r="R345" s="2">
        <v>212366</v>
      </c>
      <c r="S345" s="2">
        <v>170549</v>
      </c>
      <c r="T345" s="2">
        <v>269720</v>
      </c>
      <c r="U345" s="2">
        <v>213587</v>
      </c>
      <c r="V345" s="2">
        <v>221209</v>
      </c>
      <c r="W345" s="2">
        <v>213293</v>
      </c>
      <c r="X345" s="2">
        <v>243829</v>
      </c>
      <c r="Y345" s="2">
        <v>107903</v>
      </c>
      <c r="Z345" s="2">
        <v>187712</v>
      </c>
      <c r="AA345" s="2">
        <v>111043</v>
      </c>
      <c r="AB345" s="2">
        <v>205091</v>
      </c>
      <c r="AC345" s="2">
        <v>165693</v>
      </c>
      <c r="AD345" s="2">
        <v>199703</v>
      </c>
      <c r="AE345" s="2">
        <v>134039</v>
      </c>
    </row>
    <row r="346" spans="1:31" x14ac:dyDescent="0.25">
      <c r="A346" s="3" t="s">
        <v>249</v>
      </c>
      <c r="B346" s="12" t="s">
        <v>608</v>
      </c>
      <c r="C346" s="3" t="s">
        <v>39</v>
      </c>
      <c r="D346" s="5" t="s">
        <v>4</v>
      </c>
      <c r="E346" s="2">
        <v>110831</v>
      </c>
      <c r="F346" s="2">
        <v>147981</v>
      </c>
      <c r="G346" s="2">
        <v>113673</v>
      </c>
      <c r="H346" s="2">
        <v>122133</v>
      </c>
      <c r="I346" s="2">
        <v>89964</v>
      </c>
      <c r="J346" s="2">
        <v>99866</v>
      </c>
      <c r="K346" s="2">
        <v>102264</v>
      </c>
      <c r="L346" s="2">
        <v>114503</v>
      </c>
      <c r="M346" s="2">
        <v>156168</v>
      </c>
      <c r="N346" s="2">
        <v>81646</v>
      </c>
      <c r="O346" s="2">
        <v>67185</v>
      </c>
      <c r="P346" s="2">
        <v>42859</v>
      </c>
      <c r="Q346" s="2">
        <v>67717</v>
      </c>
      <c r="R346" s="2">
        <v>120353</v>
      </c>
      <c r="S346" s="2">
        <v>109060</v>
      </c>
      <c r="T346" s="2">
        <v>142387</v>
      </c>
      <c r="U346" s="2">
        <v>153858</v>
      </c>
      <c r="V346" s="2">
        <v>174265</v>
      </c>
      <c r="W346" s="2">
        <v>200887</v>
      </c>
      <c r="X346" s="2">
        <v>182711</v>
      </c>
      <c r="Y346" s="2">
        <v>77489</v>
      </c>
      <c r="Z346" s="2">
        <v>111457</v>
      </c>
      <c r="AA346" s="2">
        <v>58332</v>
      </c>
      <c r="AB346" s="2">
        <v>105974</v>
      </c>
      <c r="AC346" s="2">
        <v>58929</v>
      </c>
      <c r="AD346" s="2">
        <v>79392</v>
      </c>
      <c r="AE346" s="2">
        <v>58480</v>
      </c>
    </row>
    <row r="347" spans="1:31" x14ac:dyDescent="0.25">
      <c r="A347" s="3" t="s">
        <v>250</v>
      </c>
      <c r="B347" s="12" t="s">
        <v>608</v>
      </c>
      <c r="C347" s="3" t="s">
        <v>39</v>
      </c>
      <c r="D347" s="5" t="s">
        <v>4</v>
      </c>
      <c r="E347" s="2">
        <v>34379</v>
      </c>
      <c r="F347" s="2">
        <v>38919</v>
      </c>
      <c r="G347" s="2">
        <v>41608</v>
      </c>
      <c r="H347" s="2">
        <v>27384</v>
      </c>
      <c r="I347" s="2">
        <v>22443</v>
      </c>
      <c r="J347" s="2">
        <v>26054</v>
      </c>
      <c r="K347" s="2">
        <v>37144</v>
      </c>
      <c r="L347" s="2">
        <v>39331</v>
      </c>
      <c r="M347" s="2">
        <v>42404</v>
      </c>
      <c r="N347" s="2">
        <v>27937</v>
      </c>
      <c r="O347" s="2">
        <v>15530</v>
      </c>
      <c r="P347" s="2">
        <v>13946</v>
      </c>
      <c r="Q347" s="2">
        <v>13584</v>
      </c>
      <c r="R347" s="2">
        <v>28189</v>
      </c>
      <c r="S347" s="2">
        <v>35388</v>
      </c>
      <c r="T347" s="2">
        <v>33376</v>
      </c>
      <c r="U347" s="2">
        <v>35488</v>
      </c>
      <c r="V347" s="2">
        <v>49746</v>
      </c>
      <c r="W347" s="2">
        <v>73928</v>
      </c>
      <c r="X347" s="2">
        <v>59720</v>
      </c>
      <c r="Y347" s="2">
        <v>16329</v>
      </c>
      <c r="Z347" s="2">
        <v>35977</v>
      </c>
      <c r="AA347" s="2">
        <v>14465</v>
      </c>
      <c r="AB347" s="2">
        <v>29327</v>
      </c>
      <c r="AC347" s="2">
        <v>12030</v>
      </c>
      <c r="AD347" s="2">
        <v>20928</v>
      </c>
      <c r="AE347" s="2">
        <v>12081</v>
      </c>
    </row>
    <row r="348" spans="1:31" x14ac:dyDescent="0.25">
      <c r="A348" s="3" t="s">
        <v>405</v>
      </c>
      <c r="B348" s="12" t="s">
        <v>608</v>
      </c>
      <c r="C348" s="3" t="s">
        <v>39</v>
      </c>
      <c r="D348" s="5" t="s">
        <v>4</v>
      </c>
      <c r="E348" s="2">
        <v>655701</v>
      </c>
      <c r="F348" s="2">
        <v>781524</v>
      </c>
      <c r="G348" s="2">
        <v>516759</v>
      </c>
      <c r="H348" s="2">
        <v>621600</v>
      </c>
      <c r="I348" s="2">
        <v>519980</v>
      </c>
      <c r="J348" s="2">
        <v>594271</v>
      </c>
      <c r="K348" s="2">
        <v>388048</v>
      </c>
      <c r="L348" s="2">
        <v>439130</v>
      </c>
      <c r="M348" s="2">
        <v>620866</v>
      </c>
      <c r="N348" s="2">
        <v>590292</v>
      </c>
      <c r="O348" s="2">
        <v>462280</v>
      </c>
      <c r="P348" s="2">
        <v>472139</v>
      </c>
      <c r="Q348" s="2">
        <v>712014</v>
      </c>
      <c r="R348" s="2">
        <v>764492</v>
      </c>
      <c r="S348" s="2">
        <v>594010</v>
      </c>
      <c r="T348" s="2">
        <v>754807</v>
      </c>
      <c r="U348" s="2">
        <v>789376</v>
      </c>
      <c r="V348" s="2">
        <v>591239</v>
      </c>
      <c r="W348" s="2">
        <v>666041</v>
      </c>
      <c r="X348" s="2">
        <v>787202</v>
      </c>
      <c r="Y348" s="2">
        <v>389886</v>
      </c>
      <c r="Z348" s="2">
        <v>610268</v>
      </c>
      <c r="AA348" s="2">
        <v>292736</v>
      </c>
      <c r="AB348" s="2">
        <v>557669</v>
      </c>
      <c r="AC348" s="2">
        <v>520041</v>
      </c>
      <c r="AD348" s="2">
        <v>569757</v>
      </c>
      <c r="AE348" s="2">
        <v>462604</v>
      </c>
    </row>
    <row r="349" spans="1:31" x14ac:dyDescent="0.25">
      <c r="A349" s="3" t="s">
        <v>251</v>
      </c>
      <c r="B349" s="12" t="s">
        <v>608</v>
      </c>
      <c r="C349" s="3" t="s">
        <v>39</v>
      </c>
      <c r="D349" s="5" t="s">
        <v>4</v>
      </c>
      <c r="E349" s="2">
        <v>234868</v>
      </c>
      <c r="F349" s="2">
        <v>266534</v>
      </c>
      <c r="G349" s="2">
        <v>209285</v>
      </c>
      <c r="H349" s="2">
        <v>147502</v>
      </c>
      <c r="I349" s="2">
        <v>91036</v>
      </c>
      <c r="J349" s="2">
        <v>111737</v>
      </c>
      <c r="K349" s="2">
        <v>160581</v>
      </c>
      <c r="L349" s="2">
        <v>162030</v>
      </c>
      <c r="M349" s="2">
        <v>207511</v>
      </c>
      <c r="N349" s="2">
        <v>121042</v>
      </c>
      <c r="O349" s="2">
        <v>56314</v>
      </c>
      <c r="P349" s="2">
        <v>49511</v>
      </c>
      <c r="Q349" s="2">
        <v>33975</v>
      </c>
      <c r="R349" s="2">
        <v>151562</v>
      </c>
      <c r="S349" s="2">
        <v>189482</v>
      </c>
      <c r="T349" s="2">
        <v>242468</v>
      </c>
      <c r="U349" s="2">
        <v>257492</v>
      </c>
      <c r="V349" s="2">
        <v>289961</v>
      </c>
      <c r="W349" s="2">
        <v>330003</v>
      </c>
      <c r="X349" s="2">
        <v>352692</v>
      </c>
      <c r="Y349" s="2">
        <v>140369</v>
      </c>
      <c r="Z349" s="2">
        <v>135450</v>
      </c>
      <c r="AA349" s="2">
        <v>63090</v>
      </c>
      <c r="AB349" s="2">
        <v>102523</v>
      </c>
      <c r="AC349" s="2">
        <v>62502</v>
      </c>
      <c r="AD349" s="2">
        <v>95905</v>
      </c>
      <c r="AE349" s="2">
        <v>57489</v>
      </c>
    </row>
    <row r="350" spans="1:31" x14ac:dyDescent="0.25">
      <c r="A350" s="3" t="s">
        <v>252</v>
      </c>
      <c r="B350" s="12" t="s">
        <v>608</v>
      </c>
      <c r="C350" s="3" t="s">
        <v>39</v>
      </c>
      <c r="D350" s="5" t="s">
        <v>4</v>
      </c>
      <c r="E350" s="2">
        <v>1491490</v>
      </c>
      <c r="F350" s="2">
        <v>1484067</v>
      </c>
      <c r="G350" s="2">
        <v>1104291</v>
      </c>
      <c r="H350" s="2">
        <v>1377383</v>
      </c>
      <c r="I350" s="2">
        <v>1478628</v>
      </c>
      <c r="J350" s="2">
        <v>1290687</v>
      </c>
      <c r="K350" s="2">
        <v>1200610</v>
      </c>
      <c r="L350" s="2">
        <v>1185411</v>
      </c>
      <c r="M350" s="2">
        <v>1547320</v>
      </c>
      <c r="N350" s="2">
        <v>982113</v>
      </c>
      <c r="O350" s="2">
        <v>954717</v>
      </c>
      <c r="P350" s="2">
        <v>1051339</v>
      </c>
      <c r="Q350" s="2">
        <v>1531438</v>
      </c>
      <c r="R350" s="2">
        <v>1637921</v>
      </c>
      <c r="S350" s="2">
        <v>1066078</v>
      </c>
      <c r="T350" s="2">
        <v>1206018</v>
      </c>
      <c r="U350" s="2">
        <v>1468720</v>
      </c>
      <c r="V350" s="2">
        <v>1759330</v>
      </c>
      <c r="W350" s="2">
        <v>1745333</v>
      </c>
      <c r="X350" s="2">
        <v>2041739</v>
      </c>
      <c r="Y350" s="2">
        <v>856810</v>
      </c>
      <c r="Z350" s="2">
        <v>1633963</v>
      </c>
      <c r="AA350" s="2">
        <v>1013495</v>
      </c>
      <c r="AB350" s="2">
        <v>1810862</v>
      </c>
      <c r="AC350" s="2">
        <v>770525</v>
      </c>
      <c r="AD350" s="2">
        <v>1128620</v>
      </c>
      <c r="AE350" s="2">
        <v>1045793</v>
      </c>
    </row>
    <row r="351" spans="1:31" x14ac:dyDescent="0.25">
      <c r="A351" s="3" t="s">
        <v>253</v>
      </c>
      <c r="B351" s="12" t="s">
        <v>608</v>
      </c>
      <c r="C351" s="3" t="s">
        <v>39</v>
      </c>
      <c r="D351" s="5" t="s">
        <v>4</v>
      </c>
      <c r="E351" s="2">
        <v>20014</v>
      </c>
      <c r="F351" s="2">
        <v>17361</v>
      </c>
      <c r="G351" s="2">
        <v>17564</v>
      </c>
      <c r="H351" s="2">
        <v>12554</v>
      </c>
      <c r="I351" s="2">
        <v>8326</v>
      </c>
      <c r="J351" s="2">
        <v>13795</v>
      </c>
      <c r="K351" s="2">
        <v>19027</v>
      </c>
      <c r="L351" s="2">
        <v>17242</v>
      </c>
      <c r="M351" s="2">
        <v>20942</v>
      </c>
      <c r="N351" s="2">
        <v>8281</v>
      </c>
      <c r="O351" s="2">
        <v>11889</v>
      </c>
      <c r="P351" s="2">
        <v>10431</v>
      </c>
      <c r="Q351" s="2">
        <v>11020</v>
      </c>
      <c r="R351" s="2">
        <v>10300</v>
      </c>
      <c r="S351" s="2">
        <v>21696</v>
      </c>
      <c r="T351" s="2">
        <v>10858</v>
      </c>
      <c r="U351" s="2">
        <v>18604</v>
      </c>
      <c r="V351" s="2">
        <v>16723</v>
      </c>
      <c r="W351" s="2">
        <v>24360</v>
      </c>
      <c r="X351" s="2">
        <v>15575</v>
      </c>
      <c r="Y351" s="2">
        <v>11503</v>
      </c>
      <c r="Z351" s="2">
        <v>13113</v>
      </c>
      <c r="AA351" s="2">
        <v>8724</v>
      </c>
      <c r="AB351" s="2">
        <v>7715</v>
      </c>
      <c r="AC351" s="2">
        <v>7540</v>
      </c>
      <c r="AD351" s="2">
        <v>10707</v>
      </c>
      <c r="AE351" s="2">
        <v>6949</v>
      </c>
    </row>
    <row r="352" spans="1:31" x14ac:dyDescent="0.25">
      <c r="A352" s="3" t="s">
        <v>254</v>
      </c>
      <c r="B352" s="12" t="s">
        <v>608</v>
      </c>
      <c r="C352" s="3" t="s">
        <v>39</v>
      </c>
      <c r="D352" s="5" t="s">
        <v>4</v>
      </c>
      <c r="E352" s="2">
        <v>66044</v>
      </c>
      <c r="F352" s="2">
        <v>72179</v>
      </c>
      <c r="G352" s="2">
        <v>56725</v>
      </c>
      <c r="H352" s="2">
        <v>68300</v>
      </c>
      <c r="I352" s="2">
        <v>54458</v>
      </c>
      <c r="J352" s="2">
        <v>70245</v>
      </c>
      <c r="K352" s="2">
        <v>54686</v>
      </c>
      <c r="L352" s="2">
        <v>63216</v>
      </c>
      <c r="M352" s="2">
        <v>87576</v>
      </c>
      <c r="N352" s="2">
        <v>54746</v>
      </c>
      <c r="O352" s="2">
        <v>35040</v>
      </c>
      <c r="P352" s="2">
        <v>30439</v>
      </c>
      <c r="Q352" s="2">
        <v>43316</v>
      </c>
      <c r="R352" s="2">
        <v>70165</v>
      </c>
      <c r="S352" s="2">
        <v>54451</v>
      </c>
      <c r="T352" s="2">
        <v>64618</v>
      </c>
      <c r="U352" s="2">
        <v>66381</v>
      </c>
      <c r="V352" s="2">
        <v>97152</v>
      </c>
      <c r="W352" s="2">
        <v>101422</v>
      </c>
      <c r="X352" s="2">
        <v>114675</v>
      </c>
      <c r="Y352" s="2">
        <v>31254</v>
      </c>
      <c r="Z352" s="2">
        <v>64811</v>
      </c>
      <c r="AA352" s="2">
        <v>25694</v>
      </c>
      <c r="AB352" s="2">
        <v>64426</v>
      </c>
      <c r="AC352" s="2">
        <v>30291</v>
      </c>
      <c r="AD352" s="2">
        <v>37777</v>
      </c>
      <c r="AE352" s="2">
        <v>32665</v>
      </c>
    </row>
    <row r="353" spans="1:31" x14ac:dyDescent="0.25">
      <c r="A353" s="3" t="s">
        <v>406</v>
      </c>
      <c r="B353" s="12" t="s">
        <v>608</v>
      </c>
      <c r="C353" s="3" t="s">
        <v>39</v>
      </c>
      <c r="D353" s="5" t="s">
        <v>4</v>
      </c>
      <c r="E353" s="2">
        <v>104011</v>
      </c>
      <c r="F353" s="2">
        <v>140376</v>
      </c>
      <c r="G353" s="2">
        <v>111912</v>
      </c>
      <c r="H353" s="2">
        <v>129790</v>
      </c>
      <c r="I353" s="2">
        <v>113714</v>
      </c>
      <c r="J353" s="2">
        <v>154276</v>
      </c>
      <c r="K353" s="2">
        <v>94823</v>
      </c>
      <c r="L353" s="2">
        <v>106150</v>
      </c>
      <c r="M353" s="2">
        <v>139995</v>
      </c>
      <c r="N353" s="2">
        <v>152821</v>
      </c>
      <c r="O353" s="2">
        <v>102460</v>
      </c>
      <c r="P353" s="2">
        <v>100124</v>
      </c>
      <c r="Q353" s="2">
        <v>134219</v>
      </c>
      <c r="R353" s="2">
        <v>158532</v>
      </c>
      <c r="S353" s="2">
        <v>99028</v>
      </c>
      <c r="T353" s="2">
        <v>153695</v>
      </c>
      <c r="U353" s="2">
        <v>128168</v>
      </c>
      <c r="V353" s="2">
        <v>122545</v>
      </c>
      <c r="W353" s="2">
        <v>137627</v>
      </c>
      <c r="X353" s="2">
        <v>153519</v>
      </c>
      <c r="Y353" s="2">
        <v>68014</v>
      </c>
      <c r="Z353" s="2">
        <v>136199</v>
      </c>
      <c r="AA353" s="2">
        <v>79307</v>
      </c>
      <c r="AB353" s="2">
        <v>144925</v>
      </c>
      <c r="AC353" s="2">
        <v>119442</v>
      </c>
      <c r="AD353" s="2">
        <v>124044</v>
      </c>
      <c r="AE353" s="2">
        <v>94022</v>
      </c>
    </row>
    <row r="354" spans="1:31" x14ac:dyDescent="0.25">
      <c r="A354" s="3" t="s">
        <v>255</v>
      </c>
      <c r="B354" s="12" t="s">
        <v>608</v>
      </c>
      <c r="C354" s="3" t="s">
        <v>39</v>
      </c>
      <c r="D354" s="5" t="s">
        <v>4</v>
      </c>
      <c r="E354" s="2">
        <v>71531</v>
      </c>
      <c r="F354" s="2">
        <v>81626</v>
      </c>
      <c r="G354" s="2">
        <v>63929</v>
      </c>
      <c r="H354" s="2">
        <v>52998</v>
      </c>
      <c r="I354" s="2">
        <v>63664</v>
      </c>
      <c r="J354" s="2">
        <v>63851</v>
      </c>
      <c r="K354" s="2">
        <v>58016</v>
      </c>
      <c r="L354" s="2">
        <v>64081</v>
      </c>
      <c r="M354" s="2">
        <v>69530</v>
      </c>
      <c r="N354" s="2">
        <v>62947</v>
      </c>
      <c r="O354" s="2">
        <v>32869</v>
      </c>
      <c r="P354" s="2">
        <v>34245</v>
      </c>
      <c r="Q354" s="2">
        <v>56784</v>
      </c>
      <c r="R354" s="2">
        <v>69835</v>
      </c>
      <c r="S354" s="2">
        <v>58975</v>
      </c>
      <c r="T354" s="2">
        <v>66575</v>
      </c>
      <c r="U354" s="2">
        <v>77186</v>
      </c>
      <c r="V354" s="2">
        <v>92463</v>
      </c>
      <c r="W354" s="2">
        <v>114981</v>
      </c>
      <c r="X354" s="2">
        <v>109960</v>
      </c>
      <c r="Y354" s="2">
        <v>42230</v>
      </c>
      <c r="Z354" s="2">
        <v>70367</v>
      </c>
      <c r="AA354" s="2">
        <v>28028</v>
      </c>
      <c r="AB354" s="2">
        <v>71006</v>
      </c>
      <c r="AC354" s="2">
        <v>31257</v>
      </c>
      <c r="AD354" s="2">
        <v>42813</v>
      </c>
      <c r="AE354" s="2">
        <v>37878</v>
      </c>
    </row>
    <row r="355" spans="1:31" x14ac:dyDescent="0.25">
      <c r="A355" s="3" t="s">
        <v>407</v>
      </c>
      <c r="B355" s="12" t="s">
        <v>603</v>
      </c>
      <c r="C355" s="3" t="s">
        <v>39</v>
      </c>
      <c r="D355" s="5" t="s">
        <v>4</v>
      </c>
      <c r="E355" s="2">
        <v>132317</v>
      </c>
      <c r="F355" s="2">
        <v>117440</v>
      </c>
      <c r="G355" s="2">
        <v>113908</v>
      </c>
      <c r="H355" s="2">
        <v>108345</v>
      </c>
      <c r="I355" s="2">
        <v>86316</v>
      </c>
      <c r="J355" s="2">
        <v>146768</v>
      </c>
      <c r="K355" s="2">
        <v>82886</v>
      </c>
      <c r="L355" s="2">
        <v>84097</v>
      </c>
      <c r="M355" s="2">
        <v>115896</v>
      </c>
      <c r="N355" s="2">
        <v>172365</v>
      </c>
      <c r="O355" s="2">
        <v>133117</v>
      </c>
      <c r="P355" s="2">
        <v>121723</v>
      </c>
      <c r="Q355" s="2">
        <v>125448</v>
      </c>
      <c r="R355" s="2">
        <v>94377</v>
      </c>
      <c r="S355" s="2">
        <v>158667</v>
      </c>
      <c r="T355" s="2">
        <v>111342</v>
      </c>
      <c r="U355" s="2">
        <v>146470</v>
      </c>
      <c r="V355" s="2">
        <v>92292</v>
      </c>
      <c r="W355" s="2">
        <v>82785</v>
      </c>
      <c r="X355" s="2">
        <v>101040</v>
      </c>
      <c r="Y355" s="2">
        <v>67667</v>
      </c>
      <c r="Z355" s="2">
        <v>115753</v>
      </c>
      <c r="AA355" s="2">
        <v>60263</v>
      </c>
      <c r="AB355" s="2">
        <v>99765</v>
      </c>
      <c r="AC355" s="2">
        <v>113142</v>
      </c>
      <c r="AD355" s="2">
        <v>163151</v>
      </c>
      <c r="AE355" s="2">
        <v>82767</v>
      </c>
    </row>
    <row r="356" spans="1:31" x14ac:dyDescent="0.25">
      <c r="A356" s="3" t="s">
        <v>408</v>
      </c>
      <c r="B356" s="12" t="s">
        <v>603</v>
      </c>
      <c r="C356" s="3" t="s">
        <v>39</v>
      </c>
      <c r="D356" s="5" t="s">
        <v>4</v>
      </c>
      <c r="E356" s="2">
        <v>220873</v>
      </c>
      <c r="F356" s="2">
        <v>208263</v>
      </c>
      <c r="G356" s="2">
        <v>211621</v>
      </c>
      <c r="H356" s="2">
        <v>245404</v>
      </c>
      <c r="I356" s="2">
        <v>157833</v>
      </c>
      <c r="J356" s="2">
        <v>254423</v>
      </c>
      <c r="K356" s="2">
        <v>179505</v>
      </c>
      <c r="L356" s="2">
        <v>150000</v>
      </c>
      <c r="M356" s="2">
        <v>226932</v>
      </c>
      <c r="N356" s="2">
        <v>387703</v>
      </c>
      <c r="O356" s="2">
        <v>278298</v>
      </c>
      <c r="P356" s="2">
        <v>240775</v>
      </c>
      <c r="Q356" s="2">
        <v>230187</v>
      </c>
      <c r="R356" s="2">
        <v>210720</v>
      </c>
      <c r="S356" s="2">
        <v>241959</v>
      </c>
      <c r="T356" s="2">
        <v>205062</v>
      </c>
      <c r="U356" s="2">
        <v>225358</v>
      </c>
      <c r="V356" s="2">
        <v>150485</v>
      </c>
      <c r="W356" s="2">
        <v>188761</v>
      </c>
      <c r="X356" s="2">
        <v>161753</v>
      </c>
      <c r="Y356" s="2">
        <v>116067</v>
      </c>
      <c r="Z356" s="2">
        <v>207981</v>
      </c>
      <c r="AA356" s="2">
        <v>124544</v>
      </c>
      <c r="AB356" s="2">
        <v>166317</v>
      </c>
      <c r="AC356" s="2">
        <v>288123</v>
      </c>
      <c r="AD356" s="2">
        <v>362668</v>
      </c>
      <c r="AE356" s="2">
        <v>154928</v>
      </c>
    </row>
    <row r="357" spans="1:31" x14ac:dyDescent="0.25">
      <c r="A357" s="3" t="s">
        <v>256</v>
      </c>
      <c r="B357" s="12" t="s">
        <v>603</v>
      </c>
      <c r="C357" s="3" t="s">
        <v>39</v>
      </c>
      <c r="D357" s="5" t="s">
        <v>4</v>
      </c>
      <c r="E357" s="2">
        <v>37835</v>
      </c>
      <c r="F357" s="2">
        <v>45045</v>
      </c>
      <c r="G357" s="2">
        <v>38082</v>
      </c>
      <c r="H357" s="2">
        <v>70583</v>
      </c>
      <c r="I357" s="2">
        <v>58363</v>
      </c>
      <c r="J357" s="2">
        <v>71523</v>
      </c>
      <c r="K357" s="2">
        <v>54821</v>
      </c>
      <c r="L357" s="2">
        <v>40137</v>
      </c>
      <c r="M357" s="2">
        <v>40089</v>
      </c>
      <c r="N357" s="2">
        <v>85143</v>
      </c>
      <c r="O357" s="2">
        <v>73361</v>
      </c>
      <c r="P357" s="2">
        <v>56485</v>
      </c>
      <c r="Q357" s="2">
        <v>66246</v>
      </c>
      <c r="R357" s="2">
        <v>53594</v>
      </c>
      <c r="S357" s="2">
        <v>47735</v>
      </c>
      <c r="T357" s="2">
        <v>42896</v>
      </c>
      <c r="U357" s="2">
        <v>48414</v>
      </c>
      <c r="V357" s="2">
        <v>39042</v>
      </c>
      <c r="W357" s="2">
        <v>40767</v>
      </c>
      <c r="X357" s="2">
        <v>43742</v>
      </c>
      <c r="Y357" s="2">
        <v>24436</v>
      </c>
      <c r="Z357" s="2">
        <v>78533</v>
      </c>
      <c r="AA357" s="2">
        <v>38438</v>
      </c>
      <c r="AB357" s="2">
        <v>100544</v>
      </c>
      <c r="AC357" s="2">
        <v>59512</v>
      </c>
      <c r="AD357" s="2">
        <v>94307</v>
      </c>
      <c r="AE357" s="2">
        <v>40036</v>
      </c>
    </row>
    <row r="358" spans="1:31" x14ac:dyDescent="0.25">
      <c r="A358" s="3" t="s">
        <v>409</v>
      </c>
      <c r="B358" s="12" t="s">
        <v>603</v>
      </c>
      <c r="C358" s="3" t="s">
        <v>39</v>
      </c>
      <c r="D358" s="5" t="s">
        <v>4</v>
      </c>
      <c r="E358" s="2">
        <v>35568</v>
      </c>
      <c r="F358" s="2">
        <v>31804</v>
      </c>
      <c r="G358" s="2">
        <v>31773</v>
      </c>
      <c r="H358" s="2">
        <v>35201</v>
      </c>
      <c r="I358" s="2">
        <v>31054</v>
      </c>
      <c r="J358" s="2">
        <v>44509</v>
      </c>
      <c r="K358" s="2">
        <v>28274</v>
      </c>
      <c r="L358" s="2">
        <v>43466</v>
      </c>
      <c r="M358" s="2">
        <v>33150</v>
      </c>
      <c r="N358" s="2">
        <v>39305</v>
      </c>
      <c r="O358" s="2">
        <v>35953</v>
      </c>
      <c r="P358" s="2">
        <v>28954</v>
      </c>
      <c r="Q358" s="2">
        <v>27801</v>
      </c>
      <c r="R358" s="2">
        <v>34533</v>
      </c>
      <c r="S358" s="2">
        <v>69143</v>
      </c>
      <c r="T358" s="2">
        <v>24341</v>
      </c>
      <c r="U358" s="2">
        <v>46472</v>
      </c>
      <c r="V358" s="2">
        <v>34948</v>
      </c>
      <c r="W358" s="2">
        <v>36200</v>
      </c>
      <c r="X358" s="2">
        <v>44372</v>
      </c>
      <c r="Y358" s="2">
        <v>17716</v>
      </c>
      <c r="Z358" s="2">
        <v>41590</v>
      </c>
      <c r="AA358" s="2">
        <v>19165</v>
      </c>
      <c r="AB358" s="2">
        <v>39709</v>
      </c>
      <c r="AC358" s="2">
        <v>21056</v>
      </c>
      <c r="AD358" s="2">
        <v>42848</v>
      </c>
      <c r="AE358" s="2">
        <v>21013</v>
      </c>
    </row>
    <row r="359" spans="1:31" x14ac:dyDescent="0.25">
      <c r="A359" s="3" t="s">
        <v>410</v>
      </c>
      <c r="B359" s="12" t="s">
        <v>603</v>
      </c>
      <c r="C359" s="3" t="s">
        <v>39</v>
      </c>
      <c r="D359" s="5" t="s">
        <v>4</v>
      </c>
      <c r="E359" s="2">
        <v>343990</v>
      </c>
      <c r="F359" s="2">
        <v>315421</v>
      </c>
      <c r="G359" s="2">
        <v>335470</v>
      </c>
      <c r="H359" s="2">
        <v>216244</v>
      </c>
      <c r="I359" s="2">
        <v>230335</v>
      </c>
      <c r="J359" s="2">
        <v>289381</v>
      </c>
      <c r="K359" s="2">
        <v>336620</v>
      </c>
      <c r="L359" s="2">
        <v>187836</v>
      </c>
      <c r="M359" s="2">
        <v>525636</v>
      </c>
      <c r="N359" s="2">
        <v>333793</v>
      </c>
      <c r="O359" s="2">
        <v>295842</v>
      </c>
      <c r="P359" s="2">
        <v>283526</v>
      </c>
      <c r="Q359" s="2">
        <v>330379</v>
      </c>
      <c r="R359" s="2">
        <v>341852</v>
      </c>
      <c r="S359" s="2">
        <v>434826</v>
      </c>
      <c r="T359" s="2">
        <v>233411</v>
      </c>
      <c r="U359" s="2">
        <v>418930</v>
      </c>
      <c r="V359" s="2">
        <v>296935</v>
      </c>
      <c r="W359" s="2">
        <v>349691</v>
      </c>
      <c r="X359" s="2">
        <v>281510</v>
      </c>
      <c r="Y359" s="2">
        <v>219865</v>
      </c>
      <c r="Z359" s="2">
        <v>275773</v>
      </c>
      <c r="AA359" s="2">
        <v>177284</v>
      </c>
      <c r="AB359" s="2">
        <v>204031</v>
      </c>
      <c r="AC359" s="2">
        <v>297406</v>
      </c>
      <c r="AD359" s="2">
        <v>400477</v>
      </c>
      <c r="AE359" s="2">
        <v>229298</v>
      </c>
    </row>
    <row r="360" spans="1:31" x14ac:dyDescent="0.25">
      <c r="A360" s="3" t="s">
        <v>411</v>
      </c>
      <c r="B360" s="12" t="s">
        <v>603</v>
      </c>
      <c r="C360" s="3" t="s">
        <v>39</v>
      </c>
      <c r="D360" s="5" t="s">
        <v>4</v>
      </c>
      <c r="E360" s="2">
        <v>199920</v>
      </c>
      <c r="F360" s="2">
        <v>183845</v>
      </c>
      <c r="G360" s="2">
        <v>206426</v>
      </c>
      <c r="H360" s="2">
        <v>241379</v>
      </c>
      <c r="I360" s="2">
        <v>150943</v>
      </c>
      <c r="J360" s="2">
        <v>203883</v>
      </c>
      <c r="K360" s="2">
        <v>188571</v>
      </c>
      <c r="L360" s="2">
        <v>148786</v>
      </c>
      <c r="M360" s="2">
        <v>254646</v>
      </c>
      <c r="N360" s="2">
        <v>333984</v>
      </c>
      <c r="O360" s="2">
        <v>250537</v>
      </c>
      <c r="P360" s="2">
        <v>229359</v>
      </c>
      <c r="Q360" s="2">
        <v>233648</v>
      </c>
      <c r="R360" s="2">
        <v>200151</v>
      </c>
      <c r="S360" s="2">
        <v>248049</v>
      </c>
      <c r="T360" s="2">
        <v>214883</v>
      </c>
      <c r="U360" s="2">
        <v>225766</v>
      </c>
      <c r="V360" s="2">
        <v>164244</v>
      </c>
      <c r="W360" s="2">
        <v>193567</v>
      </c>
      <c r="X360" s="2">
        <v>155653</v>
      </c>
      <c r="Y360" s="2">
        <v>114124</v>
      </c>
      <c r="Z360" s="2">
        <v>180891</v>
      </c>
      <c r="AA360" s="2">
        <v>116551</v>
      </c>
      <c r="AB360" s="2">
        <v>181523</v>
      </c>
      <c r="AC360" s="2">
        <v>272189</v>
      </c>
      <c r="AD360" s="2">
        <v>360665</v>
      </c>
      <c r="AE360" s="2">
        <v>167938</v>
      </c>
    </row>
    <row r="361" spans="1:31" x14ac:dyDescent="0.25">
      <c r="A361" s="3" t="s">
        <v>412</v>
      </c>
      <c r="B361" s="12" t="s">
        <v>603</v>
      </c>
      <c r="C361" s="3" t="s">
        <v>39</v>
      </c>
      <c r="D361" s="5" t="s">
        <v>4</v>
      </c>
      <c r="E361" s="2">
        <v>78678</v>
      </c>
      <c r="F361" s="2">
        <v>82958</v>
      </c>
      <c r="G361" s="2">
        <v>92458</v>
      </c>
      <c r="H361" s="2">
        <v>110808</v>
      </c>
      <c r="I361" s="2">
        <v>90198</v>
      </c>
      <c r="J361" s="2">
        <v>113454</v>
      </c>
      <c r="K361" s="2">
        <v>88954</v>
      </c>
      <c r="L361" s="2">
        <v>71649</v>
      </c>
      <c r="M361" s="2">
        <v>131982</v>
      </c>
      <c r="N361" s="2">
        <v>109564</v>
      </c>
      <c r="O361" s="2">
        <v>105029</v>
      </c>
      <c r="P361" s="2">
        <v>108629</v>
      </c>
      <c r="Q361" s="2">
        <v>114450</v>
      </c>
      <c r="R361" s="2">
        <v>108048</v>
      </c>
      <c r="S361" s="2">
        <v>105577</v>
      </c>
      <c r="T361" s="2">
        <v>102524</v>
      </c>
      <c r="U361" s="2">
        <v>107718</v>
      </c>
      <c r="V361" s="2">
        <v>85494</v>
      </c>
      <c r="W361" s="2">
        <v>114167</v>
      </c>
      <c r="X361" s="2">
        <v>93575</v>
      </c>
      <c r="Y361" s="2">
        <v>46478</v>
      </c>
      <c r="Z361" s="2">
        <v>98925</v>
      </c>
      <c r="AA361" s="2">
        <v>70462</v>
      </c>
      <c r="AB361" s="2">
        <v>71493</v>
      </c>
      <c r="AC361" s="2">
        <v>132245</v>
      </c>
      <c r="AD361" s="2">
        <v>141850</v>
      </c>
      <c r="AE361" s="2">
        <v>91881</v>
      </c>
    </row>
    <row r="362" spans="1:31" x14ac:dyDescent="0.25">
      <c r="A362" s="3" t="s">
        <v>257</v>
      </c>
      <c r="B362" s="12" t="s">
        <v>603</v>
      </c>
      <c r="C362" s="3" t="s">
        <v>39</v>
      </c>
      <c r="D362" s="5" t="s">
        <v>4</v>
      </c>
      <c r="E362" s="2">
        <v>1102939</v>
      </c>
      <c r="F362" s="2">
        <v>1002027</v>
      </c>
      <c r="G362" s="2">
        <v>947595</v>
      </c>
      <c r="H362" s="2">
        <v>596887</v>
      </c>
      <c r="I362" s="2">
        <v>388129</v>
      </c>
      <c r="J362" s="2">
        <v>736079</v>
      </c>
      <c r="K362" s="2">
        <v>675575</v>
      </c>
      <c r="L362" s="2">
        <v>464529</v>
      </c>
      <c r="M362" s="2">
        <v>659370</v>
      </c>
      <c r="N362" s="2">
        <v>1004057</v>
      </c>
      <c r="O362" s="2">
        <v>704930</v>
      </c>
      <c r="P362" s="2">
        <v>638737</v>
      </c>
      <c r="Q362" s="2">
        <v>636115</v>
      </c>
      <c r="R362" s="2">
        <v>535822</v>
      </c>
      <c r="S362" s="2">
        <v>931256</v>
      </c>
      <c r="T362" s="2">
        <v>833605</v>
      </c>
      <c r="U362" s="2">
        <v>879074</v>
      </c>
      <c r="V362" s="2">
        <v>653764</v>
      </c>
      <c r="W362" s="2">
        <v>785428</v>
      </c>
      <c r="X362" s="2">
        <v>620720</v>
      </c>
      <c r="Y362" s="2">
        <v>513022</v>
      </c>
      <c r="Z362" s="2">
        <v>577377</v>
      </c>
      <c r="AA362" s="2">
        <v>363034</v>
      </c>
      <c r="AB362" s="2">
        <v>398356</v>
      </c>
      <c r="AC362" s="2">
        <v>688617</v>
      </c>
      <c r="AD362" s="2">
        <v>830432</v>
      </c>
      <c r="AE362" s="2">
        <v>456404</v>
      </c>
    </row>
    <row r="363" spans="1:31" x14ac:dyDescent="0.25">
      <c r="A363" s="3" t="s">
        <v>413</v>
      </c>
      <c r="B363" s="12" t="s">
        <v>603</v>
      </c>
      <c r="C363" s="3" t="s">
        <v>39</v>
      </c>
      <c r="D363" s="5" t="s">
        <v>4</v>
      </c>
      <c r="E363" s="2">
        <v>107092</v>
      </c>
      <c r="F363" s="2">
        <v>114767</v>
      </c>
      <c r="G363" s="2">
        <v>107913</v>
      </c>
      <c r="H363" s="2">
        <v>86373</v>
      </c>
      <c r="I363" s="2">
        <v>69632</v>
      </c>
      <c r="J363" s="2">
        <v>98775</v>
      </c>
      <c r="K363" s="2">
        <v>82154</v>
      </c>
      <c r="L363" s="2">
        <v>70083</v>
      </c>
      <c r="M363" s="2">
        <v>98444</v>
      </c>
      <c r="N363" s="2">
        <v>119075</v>
      </c>
      <c r="O363" s="2">
        <v>107484</v>
      </c>
      <c r="P363" s="2">
        <v>92021</v>
      </c>
      <c r="Q363" s="2">
        <v>89342</v>
      </c>
      <c r="R363" s="2">
        <v>74383</v>
      </c>
      <c r="S363" s="2">
        <v>102848</v>
      </c>
      <c r="T363" s="2">
        <v>112534</v>
      </c>
      <c r="U363" s="2">
        <v>102565</v>
      </c>
      <c r="V363" s="2">
        <v>91241</v>
      </c>
      <c r="W363" s="2">
        <v>74462</v>
      </c>
      <c r="X363" s="2">
        <v>80721</v>
      </c>
      <c r="Y363" s="2">
        <v>67569</v>
      </c>
      <c r="Z363" s="2">
        <v>76885</v>
      </c>
      <c r="AA363" s="2">
        <v>45425</v>
      </c>
      <c r="AB363" s="2">
        <v>79930</v>
      </c>
      <c r="AC363" s="2">
        <v>88060</v>
      </c>
      <c r="AD363" s="2">
        <v>120918</v>
      </c>
      <c r="AE363" s="2">
        <v>57582</v>
      </c>
    </row>
    <row r="364" spans="1:31" x14ac:dyDescent="0.25">
      <c r="A364" s="3" t="s">
        <v>258</v>
      </c>
      <c r="B364" s="12" t="s">
        <v>603</v>
      </c>
      <c r="C364" s="3" t="s">
        <v>39</v>
      </c>
      <c r="D364" s="5" t="s">
        <v>4</v>
      </c>
      <c r="E364" s="2">
        <v>119</v>
      </c>
      <c r="F364" s="2">
        <v>922</v>
      </c>
      <c r="G364" s="2">
        <v>220</v>
      </c>
      <c r="H364" s="2">
        <v>20842</v>
      </c>
      <c r="I364" s="2">
        <v>18370</v>
      </c>
      <c r="J364" s="2">
        <v>28837</v>
      </c>
      <c r="K364" s="2">
        <v>203</v>
      </c>
      <c r="L364" s="2">
        <v>375</v>
      </c>
      <c r="M364" s="2">
        <v>291</v>
      </c>
      <c r="N364" s="2">
        <v>22613</v>
      </c>
      <c r="O364" s="2">
        <v>14393</v>
      </c>
      <c r="P364" s="2">
        <v>17072</v>
      </c>
      <c r="Q364" s="2">
        <v>18644</v>
      </c>
      <c r="R364" s="2">
        <v>20464</v>
      </c>
      <c r="S364" s="2">
        <v>1038</v>
      </c>
      <c r="T364" s="2">
        <v>830</v>
      </c>
      <c r="U364" s="2">
        <v>482</v>
      </c>
      <c r="V364" s="2">
        <v>80</v>
      </c>
      <c r="W364" s="2">
        <v>93</v>
      </c>
      <c r="X364" s="2">
        <v>619</v>
      </c>
      <c r="Y364" s="2">
        <v>505</v>
      </c>
      <c r="Z364" s="2">
        <v>20481</v>
      </c>
      <c r="AA364" s="2">
        <v>13842</v>
      </c>
      <c r="AB364" s="2">
        <v>18752</v>
      </c>
      <c r="AC364" s="2">
        <v>16711</v>
      </c>
      <c r="AD364" s="2">
        <v>18771</v>
      </c>
      <c r="AE364" s="2">
        <v>13596</v>
      </c>
    </row>
    <row r="365" spans="1:31" x14ac:dyDescent="0.25">
      <c r="A365" s="3" t="s">
        <v>414</v>
      </c>
      <c r="B365" s="12" t="s">
        <v>603</v>
      </c>
      <c r="C365" s="3" t="s">
        <v>39</v>
      </c>
      <c r="D365" s="5" t="s">
        <v>4</v>
      </c>
      <c r="E365" s="2">
        <v>53332</v>
      </c>
      <c r="F365" s="2">
        <v>41154</v>
      </c>
      <c r="G365" s="2">
        <v>43883</v>
      </c>
      <c r="H365" s="2">
        <v>50932</v>
      </c>
      <c r="I365" s="2">
        <v>27955</v>
      </c>
      <c r="J365" s="2">
        <v>47793</v>
      </c>
      <c r="K365" s="2">
        <v>36826</v>
      </c>
      <c r="L365" s="2">
        <v>30003</v>
      </c>
      <c r="M365" s="2">
        <v>51569</v>
      </c>
      <c r="N365" s="2">
        <v>54305</v>
      </c>
      <c r="O365" s="2">
        <v>45705</v>
      </c>
      <c r="P365" s="2">
        <v>39757</v>
      </c>
      <c r="Q365" s="2">
        <v>43192</v>
      </c>
      <c r="R365" s="2">
        <v>39702</v>
      </c>
      <c r="S365" s="2">
        <v>43327</v>
      </c>
      <c r="T365" s="2">
        <v>34647</v>
      </c>
      <c r="U365" s="2">
        <v>47760</v>
      </c>
      <c r="V365" s="2">
        <v>33161</v>
      </c>
      <c r="W365" s="2">
        <v>38843</v>
      </c>
      <c r="X365" s="2">
        <v>28466</v>
      </c>
      <c r="Y365" s="2">
        <v>27678</v>
      </c>
      <c r="Z365" s="2">
        <v>43499</v>
      </c>
      <c r="AA365" s="2">
        <v>29224</v>
      </c>
      <c r="AB365" s="2">
        <v>26822</v>
      </c>
      <c r="AC365" s="2">
        <v>39455</v>
      </c>
      <c r="AD365" s="2">
        <v>51800</v>
      </c>
      <c r="AE365" s="2">
        <v>32403</v>
      </c>
    </row>
    <row r="366" spans="1:31" x14ac:dyDescent="0.25">
      <c r="A366" s="3" t="s">
        <v>259</v>
      </c>
      <c r="B366" s="12" t="s">
        <v>603</v>
      </c>
      <c r="C366" s="3" t="s">
        <v>39</v>
      </c>
      <c r="D366" s="5" t="s">
        <v>4</v>
      </c>
      <c r="E366" s="2">
        <v>193675</v>
      </c>
      <c r="F366" s="2">
        <v>183905</v>
      </c>
      <c r="G366" s="2">
        <v>195774</v>
      </c>
      <c r="H366" s="2">
        <v>157902</v>
      </c>
      <c r="I366" s="2">
        <v>74092</v>
      </c>
      <c r="J366" s="2">
        <v>181167</v>
      </c>
      <c r="K366" s="2">
        <v>186036</v>
      </c>
      <c r="L366" s="2">
        <v>146189</v>
      </c>
      <c r="M366" s="2">
        <v>197385</v>
      </c>
      <c r="N366" s="2">
        <v>129679</v>
      </c>
      <c r="O366" s="2">
        <v>148017</v>
      </c>
      <c r="P366" s="2">
        <v>108275</v>
      </c>
      <c r="Q366" s="2">
        <v>91840</v>
      </c>
      <c r="R366" s="2">
        <v>120741</v>
      </c>
      <c r="S366" s="2">
        <v>193928</v>
      </c>
      <c r="T366" s="2">
        <v>159895</v>
      </c>
      <c r="U366" s="2">
        <v>202009</v>
      </c>
      <c r="V366" s="2">
        <v>167644</v>
      </c>
      <c r="W366" s="2">
        <v>212520</v>
      </c>
      <c r="X366" s="2">
        <v>137700</v>
      </c>
      <c r="Y366" s="2">
        <v>112289</v>
      </c>
      <c r="Z366" s="2">
        <v>120303</v>
      </c>
      <c r="AA366" s="2">
        <v>92526</v>
      </c>
      <c r="AB366" s="2">
        <v>77791</v>
      </c>
      <c r="AC366" s="2">
        <v>121011</v>
      </c>
      <c r="AD366" s="2">
        <v>138812</v>
      </c>
      <c r="AE366" s="2">
        <v>77470</v>
      </c>
    </row>
    <row r="367" spans="1:31" x14ac:dyDescent="0.25">
      <c r="A367" s="3" t="s">
        <v>260</v>
      </c>
      <c r="B367" s="12" t="s">
        <v>603</v>
      </c>
      <c r="C367" s="3" t="s">
        <v>39</v>
      </c>
      <c r="D367" s="5" t="s">
        <v>4</v>
      </c>
      <c r="E367" s="2">
        <v>2861615</v>
      </c>
      <c r="F367" s="2">
        <v>2576748</v>
      </c>
      <c r="G367" s="2">
        <v>2584415</v>
      </c>
      <c r="H367" s="2">
        <v>2131334</v>
      </c>
      <c r="I367" s="2">
        <v>1346179</v>
      </c>
      <c r="J367" s="2">
        <v>2095609</v>
      </c>
      <c r="K367" s="2">
        <v>2259643</v>
      </c>
      <c r="L367" s="2">
        <v>2021790</v>
      </c>
      <c r="M367" s="2">
        <v>3718357</v>
      </c>
      <c r="N367" s="2">
        <v>2072024</v>
      </c>
      <c r="O367" s="2">
        <v>1923770</v>
      </c>
      <c r="P367" s="2">
        <v>1627966</v>
      </c>
      <c r="Q367" s="2">
        <v>2071519</v>
      </c>
      <c r="R367" s="2">
        <v>2084152</v>
      </c>
      <c r="S367" s="2">
        <v>3013233</v>
      </c>
      <c r="T367" s="2">
        <v>2180108</v>
      </c>
      <c r="U367" s="2">
        <v>3034475</v>
      </c>
      <c r="V367" s="2">
        <v>2564667</v>
      </c>
      <c r="W367" s="2">
        <v>2755069</v>
      </c>
      <c r="X367" s="2">
        <v>2588351</v>
      </c>
      <c r="Y367" s="2">
        <v>1696658</v>
      </c>
      <c r="Z367" s="2">
        <v>1783055</v>
      </c>
      <c r="AA367" s="2">
        <v>1118540</v>
      </c>
      <c r="AB367" s="2">
        <v>1445984</v>
      </c>
      <c r="AC367" s="2">
        <v>1597076</v>
      </c>
      <c r="AD367" s="2">
        <v>2086673</v>
      </c>
      <c r="AE367" s="2">
        <v>1510479</v>
      </c>
    </row>
    <row r="368" spans="1:31" x14ac:dyDescent="0.25">
      <c r="A368" s="3" t="s">
        <v>261</v>
      </c>
      <c r="B368" s="12" t="s">
        <v>603</v>
      </c>
      <c r="C368" s="3" t="s">
        <v>39</v>
      </c>
      <c r="D368" s="5" t="s">
        <v>4</v>
      </c>
      <c r="E368" s="2">
        <v>1088173</v>
      </c>
      <c r="F368" s="2">
        <v>1055535</v>
      </c>
      <c r="G368" s="2">
        <v>1116631</v>
      </c>
      <c r="H368" s="2">
        <v>829235</v>
      </c>
      <c r="I368" s="2">
        <v>500542</v>
      </c>
      <c r="J368" s="2">
        <v>953172</v>
      </c>
      <c r="K368" s="2">
        <v>917290</v>
      </c>
      <c r="L368" s="2">
        <v>716228</v>
      </c>
      <c r="M368" s="2">
        <v>1158565</v>
      </c>
      <c r="N368" s="2">
        <v>1023629</v>
      </c>
      <c r="O368" s="2">
        <v>836110</v>
      </c>
      <c r="P368" s="2">
        <v>762012</v>
      </c>
      <c r="Q368" s="2">
        <v>886551</v>
      </c>
      <c r="R368" s="2">
        <v>689255</v>
      </c>
      <c r="S368" s="2">
        <v>1196620</v>
      </c>
      <c r="T368" s="2">
        <v>976232</v>
      </c>
      <c r="U368" s="2">
        <v>1062797</v>
      </c>
      <c r="V368" s="2">
        <v>864783</v>
      </c>
      <c r="W368" s="2">
        <v>995404</v>
      </c>
      <c r="X368" s="2">
        <v>767437</v>
      </c>
      <c r="Y368" s="2">
        <v>642401</v>
      </c>
      <c r="Z368" s="2">
        <v>633707</v>
      </c>
      <c r="AA368" s="2">
        <v>423373</v>
      </c>
      <c r="AB368" s="2">
        <v>505379</v>
      </c>
      <c r="AC368" s="2">
        <v>787293</v>
      </c>
      <c r="AD368" s="2">
        <v>1033862</v>
      </c>
      <c r="AE368" s="2">
        <v>572555</v>
      </c>
    </row>
    <row r="369" spans="1:31" x14ac:dyDescent="0.25">
      <c r="A369" s="3" t="s">
        <v>262</v>
      </c>
      <c r="B369" s="12" t="s">
        <v>603</v>
      </c>
      <c r="C369" s="3" t="s">
        <v>39</v>
      </c>
      <c r="D369" s="5" t="s">
        <v>4</v>
      </c>
      <c r="E369" s="2">
        <v>494221</v>
      </c>
      <c r="F369" s="2">
        <v>495784</v>
      </c>
      <c r="G369" s="2">
        <v>442087</v>
      </c>
      <c r="H369" s="2">
        <v>268854</v>
      </c>
      <c r="I369" s="2">
        <v>160285</v>
      </c>
      <c r="J369" s="2">
        <v>297862</v>
      </c>
      <c r="K369" s="2">
        <v>263610</v>
      </c>
      <c r="L369" s="2">
        <v>246418</v>
      </c>
      <c r="M369" s="2">
        <v>324570</v>
      </c>
      <c r="N369" s="2">
        <v>290695</v>
      </c>
      <c r="O369" s="2">
        <v>215049</v>
      </c>
      <c r="P369" s="2">
        <v>191377</v>
      </c>
      <c r="Q369" s="2">
        <v>228711</v>
      </c>
      <c r="R369" s="2">
        <v>239722</v>
      </c>
      <c r="S369" s="2">
        <v>454456</v>
      </c>
      <c r="T369" s="2">
        <v>341788</v>
      </c>
      <c r="U369" s="2">
        <v>468396</v>
      </c>
      <c r="V369" s="2">
        <v>351687</v>
      </c>
      <c r="W369" s="2">
        <v>405643</v>
      </c>
      <c r="X369" s="2">
        <v>358062</v>
      </c>
      <c r="Y369" s="2">
        <v>287805</v>
      </c>
      <c r="Z369" s="2">
        <v>194178</v>
      </c>
      <c r="AA369" s="2">
        <v>151512</v>
      </c>
      <c r="AB369" s="2">
        <v>168210</v>
      </c>
      <c r="AC369" s="2">
        <v>235059</v>
      </c>
      <c r="AD369" s="2">
        <v>238328</v>
      </c>
      <c r="AE369" s="2">
        <v>166891</v>
      </c>
    </row>
    <row r="370" spans="1:31" x14ac:dyDescent="0.25">
      <c r="A370" s="3" t="s">
        <v>415</v>
      </c>
      <c r="B370" s="12" t="s">
        <v>603</v>
      </c>
      <c r="C370" s="3" t="s">
        <v>39</v>
      </c>
      <c r="D370" s="5" t="s">
        <v>4</v>
      </c>
      <c r="E370" s="2">
        <v>338295</v>
      </c>
      <c r="F370" s="2">
        <v>431556</v>
      </c>
      <c r="G370" s="2">
        <v>424739</v>
      </c>
      <c r="H370" s="2">
        <v>355576</v>
      </c>
      <c r="I370" s="2">
        <v>252546</v>
      </c>
      <c r="J370" s="2">
        <v>397479</v>
      </c>
      <c r="K370" s="2">
        <v>333590</v>
      </c>
      <c r="L370" s="2">
        <v>317921</v>
      </c>
      <c r="M370" s="2">
        <v>439246</v>
      </c>
      <c r="N370" s="2">
        <v>344783</v>
      </c>
      <c r="O370" s="2">
        <v>339633</v>
      </c>
      <c r="P370" s="2">
        <v>256120</v>
      </c>
      <c r="Q370" s="2">
        <v>298899</v>
      </c>
      <c r="R370" s="2">
        <v>317963</v>
      </c>
      <c r="S370" s="2">
        <v>445912</v>
      </c>
      <c r="T370" s="2">
        <v>415988</v>
      </c>
      <c r="U370" s="2">
        <v>419560</v>
      </c>
      <c r="V370" s="2">
        <v>420692</v>
      </c>
      <c r="W370" s="2">
        <v>436984</v>
      </c>
      <c r="X370" s="2">
        <v>491980</v>
      </c>
      <c r="Y370" s="2">
        <v>209766</v>
      </c>
      <c r="Z370" s="2">
        <v>303495</v>
      </c>
      <c r="AA370" s="2">
        <v>179615</v>
      </c>
      <c r="AB370" s="2">
        <v>235829</v>
      </c>
      <c r="AC370" s="2">
        <v>278846</v>
      </c>
      <c r="AD370" s="2">
        <v>374842</v>
      </c>
      <c r="AE370" s="2">
        <v>238684</v>
      </c>
    </row>
    <row r="371" spans="1:31" x14ac:dyDescent="0.25">
      <c r="A371" s="3" t="s">
        <v>416</v>
      </c>
      <c r="B371" s="12" t="s">
        <v>603</v>
      </c>
      <c r="C371" s="3" t="s">
        <v>39</v>
      </c>
      <c r="D371" s="5" t="s">
        <v>4</v>
      </c>
      <c r="E371" s="2">
        <v>2577899</v>
      </c>
      <c r="F371" s="2">
        <v>2442061</v>
      </c>
      <c r="G371" s="2">
        <v>2227357</v>
      </c>
      <c r="H371" s="2">
        <v>2691720</v>
      </c>
      <c r="I371" s="2">
        <v>2051829</v>
      </c>
      <c r="J371" s="2">
        <v>3406007</v>
      </c>
      <c r="K371" s="2">
        <v>1677069</v>
      </c>
      <c r="L371" s="2">
        <v>1497799</v>
      </c>
      <c r="M371" s="2">
        <v>1988158</v>
      </c>
      <c r="N371" s="2">
        <v>3494983</v>
      </c>
      <c r="O371" s="2">
        <v>2401911</v>
      </c>
      <c r="P371" s="2">
        <v>2615081</v>
      </c>
      <c r="Q371" s="2">
        <v>2871118</v>
      </c>
      <c r="R371" s="2">
        <v>2649419</v>
      </c>
      <c r="S371" s="2">
        <v>2281667</v>
      </c>
      <c r="T371" s="2">
        <v>1858917</v>
      </c>
      <c r="U371" s="2">
        <v>2722549</v>
      </c>
      <c r="V371" s="2">
        <v>1913539</v>
      </c>
      <c r="W371" s="2">
        <v>2202241</v>
      </c>
      <c r="X371" s="2">
        <v>2071217</v>
      </c>
      <c r="Y371" s="2">
        <v>1313659</v>
      </c>
      <c r="Z371" s="2">
        <v>2418947</v>
      </c>
      <c r="AA371" s="2">
        <v>1676386</v>
      </c>
      <c r="AB371" s="2">
        <v>2034146</v>
      </c>
      <c r="AC371" s="2">
        <v>2115840</v>
      </c>
      <c r="AD371" s="2">
        <v>2727888</v>
      </c>
      <c r="AE371" s="2">
        <v>1821376</v>
      </c>
    </row>
    <row r="372" spans="1:31" x14ac:dyDescent="0.25">
      <c r="A372" s="3" t="s">
        <v>417</v>
      </c>
      <c r="B372" s="12" t="s">
        <v>603</v>
      </c>
      <c r="C372" s="3" t="s">
        <v>39</v>
      </c>
      <c r="D372" s="5" t="s">
        <v>4</v>
      </c>
      <c r="E372" s="2">
        <v>10312</v>
      </c>
      <c r="F372" s="2">
        <v>10288</v>
      </c>
      <c r="G372" s="2">
        <v>11160</v>
      </c>
      <c r="H372" s="2">
        <v>9563</v>
      </c>
      <c r="I372" s="2">
        <v>6722</v>
      </c>
      <c r="J372" s="2">
        <v>11571</v>
      </c>
      <c r="K372" s="2">
        <v>10273</v>
      </c>
      <c r="L372" s="2">
        <v>9777</v>
      </c>
      <c r="M372" s="2">
        <v>13508</v>
      </c>
      <c r="N372" s="2">
        <v>8334</v>
      </c>
      <c r="O372" s="2">
        <v>7549</v>
      </c>
      <c r="P372" s="2">
        <v>8117</v>
      </c>
      <c r="Q372" s="2">
        <v>8501</v>
      </c>
      <c r="R372" s="2">
        <v>9567</v>
      </c>
      <c r="S372" s="2">
        <v>12337</v>
      </c>
      <c r="T372" s="2">
        <v>12071</v>
      </c>
      <c r="U372" s="2">
        <v>12095</v>
      </c>
      <c r="V372" s="2">
        <v>10621</v>
      </c>
      <c r="W372" s="2">
        <v>12922</v>
      </c>
      <c r="X372" s="2">
        <v>10099</v>
      </c>
      <c r="Y372" s="2">
        <v>6050</v>
      </c>
      <c r="Z372" s="2">
        <v>6883</v>
      </c>
      <c r="AA372" s="2">
        <v>4118</v>
      </c>
      <c r="AB372" s="2">
        <v>6860</v>
      </c>
      <c r="AC372" s="2">
        <v>8763</v>
      </c>
      <c r="AD372" s="2">
        <v>9624</v>
      </c>
      <c r="AE372" s="2">
        <v>5322</v>
      </c>
    </row>
    <row r="373" spans="1:31" x14ac:dyDescent="0.25">
      <c r="A373" s="3" t="s">
        <v>263</v>
      </c>
      <c r="B373" s="12" t="s">
        <v>603</v>
      </c>
      <c r="C373" s="3" t="s">
        <v>39</v>
      </c>
      <c r="D373" s="5" t="s">
        <v>4</v>
      </c>
      <c r="E373" s="2">
        <v>102885</v>
      </c>
      <c r="F373" s="2">
        <v>113471</v>
      </c>
      <c r="G373" s="2">
        <v>91284</v>
      </c>
      <c r="H373" s="2">
        <v>166356</v>
      </c>
      <c r="I373" s="2">
        <v>166553</v>
      </c>
      <c r="J373" s="2">
        <v>230676</v>
      </c>
      <c r="K373" s="2">
        <v>69535</v>
      </c>
      <c r="L373" s="2">
        <v>57495</v>
      </c>
      <c r="M373" s="2">
        <v>83499</v>
      </c>
      <c r="N373" s="2">
        <v>198747</v>
      </c>
      <c r="O373" s="2">
        <v>177967</v>
      </c>
      <c r="P373" s="2">
        <v>202611</v>
      </c>
      <c r="Q373" s="2">
        <v>233227</v>
      </c>
      <c r="R373" s="2">
        <v>187914</v>
      </c>
      <c r="S373" s="2">
        <v>90944</v>
      </c>
      <c r="T373" s="2">
        <v>98041</v>
      </c>
      <c r="U373" s="2">
        <v>110395</v>
      </c>
      <c r="V373" s="2">
        <v>70626</v>
      </c>
      <c r="W373" s="2">
        <v>67454</v>
      </c>
      <c r="X373" s="2">
        <v>79741</v>
      </c>
      <c r="Y373" s="2">
        <v>68538</v>
      </c>
      <c r="Z373" s="2">
        <v>158787</v>
      </c>
      <c r="AA373" s="2">
        <v>106649</v>
      </c>
      <c r="AB373" s="2">
        <v>179392</v>
      </c>
      <c r="AC373" s="2">
        <v>165962</v>
      </c>
      <c r="AD373" s="2">
        <v>226797</v>
      </c>
      <c r="AE373" s="2">
        <v>138772</v>
      </c>
    </row>
    <row r="374" spans="1:31" x14ac:dyDescent="0.25">
      <c r="A374" s="3" t="s">
        <v>264</v>
      </c>
      <c r="B374" s="12" t="s">
        <v>603</v>
      </c>
      <c r="C374" s="3" t="s">
        <v>39</v>
      </c>
      <c r="D374" s="5" t="s">
        <v>4</v>
      </c>
      <c r="E374" s="2">
        <v>201493</v>
      </c>
      <c r="F374" s="2">
        <v>171825</v>
      </c>
      <c r="G374" s="2">
        <v>159108</v>
      </c>
      <c r="H374" s="2">
        <v>127705</v>
      </c>
      <c r="I374" s="2">
        <v>62359</v>
      </c>
      <c r="J374" s="2">
        <v>116355</v>
      </c>
      <c r="K374" s="2">
        <v>175524</v>
      </c>
      <c r="L374" s="2">
        <v>153049</v>
      </c>
      <c r="M374" s="2">
        <v>214144</v>
      </c>
      <c r="N374" s="2">
        <v>81385</v>
      </c>
      <c r="O374" s="2">
        <v>99810</v>
      </c>
      <c r="P374" s="2">
        <v>86798</v>
      </c>
      <c r="Q374" s="2">
        <v>88971</v>
      </c>
      <c r="R374" s="2">
        <v>108228</v>
      </c>
      <c r="S374" s="2">
        <v>173162</v>
      </c>
      <c r="T374" s="2">
        <v>123386</v>
      </c>
      <c r="U374" s="2">
        <v>189654</v>
      </c>
      <c r="V374" s="2">
        <v>169652</v>
      </c>
      <c r="W374" s="2">
        <v>208183</v>
      </c>
      <c r="X374" s="2">
        <v>139591</v>
      </c>
      <c r="Y374" s="2">
        <v>106770</v>
      </c>
      <c r="Z374" s="2">
        <v>107742</v>
      </c>
      <c r="AA374" s="2">
        <v>71263</v>
      </c>
      <c r="AB374" s="2">
        <v>69485</v>
      </c>
      <c r="AC374" s="2">
        <v>86227</v>
      </c>
      <c r="AD374" s="2">
        <v>96930</v>
      </c>
      <c r="AE374" s="2">
        <v>66021</v>
      </c>
    </row>
    <row r="375" spans="1:31" x14ac:dyDescent="0.25">
      <c r="A375" s="3" t="s">
        <v>418</v>
      </c>
      <c r="B375" s="12" t="s">
        <v>603</v>
      </c>
      <c r="C375" s="3" t="s">
        <v>39</v>
      </c>
      <c r="D375" s="5" t="s">
        <v>4</v>
      </c>
      <c r="E375" s="2">
        <v>251350</v>
      </c>
      <c r="F375" s="2">
        <v>220870</v>
      </c>
      <c r="G375" s="2">
        <v>219356</v>
      </c>
      <c r="H375" s="2">
        <v>269178</v>
      </c>
      <c r="I375" s="2">
        <v>167585</v>
      </c>
      <c r="J375" s="2">
        <v>314369</v>
      </c>
      <c r="K375" s="2">
        <v>230839</v>
      </c>
      <c r="L375" s="2">
        <v>209629</v>
      </c>
      <c r="M375" s="2">
        <v>299279</v>
      </c>
      <c r="N375" s="2">
        <v>225223</v>
      </c>
      <c r="O375" s="2">
        <v>225768</v>
      </c>
      <c r="P375" s="2">
        <v>233860</v>
      </c>
      <c r="Q375" s="2">
        <v>275772</v>
      </c>
      <c r="R375" s="2">
        <v>232311</v>
      </c>
      <c r="S375" s="2">
        <v>253534</v>
      </c>
      <c r="T375" s="2">
        <v>189366</v>
      </c>
      <c r="U375" s="2">
        <v>274089</v>
      </c>
      <c r="V375" s="2">
        <v>239063</v>
      </c>
      <c r="W375" s="2">
        <v>271343</v>
      </c>
      <c r="X375" s="2">
        <v>195668</v>
      </c>
      <c r="Y375" s="2">
        <v>139696</v>
      </c>
      <c r="Z375" s="2">
        <v>289046</v>
      </c>
      <c r="AA375" s="2">
        <v>159012</v>
      </c>
      <c r="AB375" s="2">
        <v>166874</v>
      </c>
      <c r="AC375" s="2">
        <v>179950</v>
      </c>
      <c r="AD375" s="2">
        <v>248683</v>
      </c>
      <c r="AE375" s="2">
        <v>168071</v>
      </c>
    </row>
    <row r="376" spans="1:31" x14ac:dyDescent="0.25">
      <c r="A376" s="3" t="s">
        <v>265</v>
      </c>
      <c r="B376" s="12" t="s">
        <v>603</v>
      </c>
      <c r="C376" s="3" t="s">
        <v>39</v>
      </c>
      <c r="D376" s="5" t="s">
        <v>4</v>
      </c>
      <c r="E376" s="2">
        <v>747310</v>
      </c>
      <c r="F376" s="2">
        <v>632478</v>
      </c>
      <c r="G376" s="2">
        <v>524294</v>
      </c>
      <c r="H376" s="2">
        <v>396904</v>
      </c>
      <c r="I376" s="2">
        <v>239700</v>
      </c>
      <c r="J376" s="2">
        <v>364422</v>
      </c>
      <c r="K376" s="2">
        <v>502688</v>
      </c>
      <c r="L376" s="2">
        <v>459110</v>
      </c>
      <c r="M376" s="2">
        <v>822976</v>
      </c>
      <c r="N376" s="2">
        <v>261548</v>
      </c>
      <c r="O376" s="2">
        <v>267430</v>
      </c>
      <c r="P376" s="2">
        <v>212033</v>
      </c>
      <c r="Q376" s="2">
        <v>313216</v>
      </c>
      <c r="R376" s="2">
        <v>420075</v>
      </c>
      <c r="S376" s="2">
        <v>792349</v>
      </c>
      <c r="T376" s="2">
        <v>486717</v>
      </c>
      <c r="U376" s="2">
        <v>815481</v>
      </c>
      <c r="V376" s="2">
        <v>684733</v>
      </c>
      <c r="W376" s="2">
        <v>765851</v>
      </c>
      <c r="X376" s="2">
        <v>729909</v>
      </c>
      <c r="Y376" s="2">
        <v>486988</v>
      </c>
      <c r="Z376" s="2">
        <v>309569</v>
      </c>
      <c r="AA376" s="2">
        <v>215968</v>
      </c>
      <c r="AB376" s="2">
        <v>277215</v>
      </c>
      <c r="AC376" s="2">
        <v>300555</v>
      </c>
      <c r="AD376" s="2">
        <v>299391</v>
      </c>
      <c r="AE376" s="2">
        <v>251860</v>
      </c>
    </row>
    <row r="377" spans="1:31" x14ac:dyDescent="0.25">
      <c r="A377" s="3" t="s">
        <v>266</v>
      </c>
      <c r="B377" s="12" t="s">
        <v>603</v>
      </c>
      <c r="C377" s="3" t="s">
        <v>39</v>
      </c>
      <c r="D377" s="5" t="s">
        <v>4</v>
      </c>
      <c r="E377" s="2">
        <v>304857</v>
      </c>
      <c r="F377" s="2">
        <v>318288</v>
      </c>
      <c r="G377" s="2">
        <v>249861</v>
      </c>
      <c r="H377" s="2">
        <v>169291</v>
      </c>
      <c r="I377" s="2">
        <v>101420</v>
      </c>
      <c r="J377" s="2">
        <v>177537</v>
      </c>
      <c r="K377" s="2">
        <v>218775</v>
      </c>
      <c r="L377" s="2">
        <v>199531</v>
      </c>
      <c r="M377" s="2">
        <v>307548</v>
      </c>
      <c r="N377" s="2">
        <v>162403</v>
      </c>
      <c r="O377" s="2">
        <v>134539</v>
      </c>
      <c r="P377" s="2">
        <v>113121</v>
      </c>
      <c r="Q377" s="2">
        <v>151318</v>
      </c>
      <c r="R377" s="2">
        <v>143186</v>
      </c>
      <c r="S377" s="2">
        <v>310286</v>
      </c>
      <c r="T377" s="2">
        <v>233619</v>
      </c>
      <c r="U377" s="2">
        <v>321322</v>
      </c>
      <c r="V377" s="2">
        <v>256383</v>
      </c>
      <c r="W377" s="2">
        <v>275393</v>
      </c>
      <c r="X377" s="2">
        <v>259425</v>
      </c>
      <c r="Y377" s="2">
        <v>213951</v>
      </c>
      <c r="Z377" s="2">
        <v>99093</v>
      </c>
      <c r="AA377" s="2">
        <v>90914</v>
      </c>
      <c r="AB377" s="2">
        <v>118090</v>
      </c>
      <c r="AC377" s="2">
        <v>156301</v>
      </c>
      <c r="AD377" s="2">
        <v>165790</v>
      </c>
      <c r="AE377" s="2">
        <v>123223</v>
      </c>
    </row>
    <row r="378" spans="1:31" x14ac:dyDescent="0.25">
      <c r="A378" s="3" t="s">
        <v>419</v>
      </c>
      <c r="B378" s="12" t="s">
        <v>603</v>
      </c>
      <c r="C378" s="3" t="s">
        <v>39</v>
      </c>
      <c r="D378" s="5" t="s">
        <v>4</v>
      </c>
      <c r="E378" s="2">
        <v>3993223</v>
      </c>
      <c r="F378" s="2">
        <v>3598542</v>
      </c>
      <c r="G378" s="2">
        <v>3008068</v>
      </c>
      <c r="H378" s="2">
        <v>4781009</v>
      </c>
      <c r="I378" s="2">
        <v>3874826</v>
      </c>
      <c r="J378" s="2">
        <v>4783471</v>
      </c>
      <c r="K378" s="2">
        <v>3114474</v>
      </c>
      <c r="L378" s="2">
        <v>2968957</v>
      </c>
      <c r="M378" s="2">
        <v>5167502</v>
      </c>
      <c r="N378" s="2">
        <v>3566452</v>
      </c>
      <c r="O378" s="2">
        <v>3770793</v>
      </c>
      <c r="P378" s="2">
        <v>3627009</v>
      </c>
      <c r="Q378" s="2">
        <v>5216729</v>
      </c>
      <c r="R378" s="2">
        <v>5913174</v>
      </c>
      <c r="S378" s="2">
        <v>4224957</v>
      </c>
      <c r="T378" s="2">
        <v>3014470</v>
      </c>
      <c r="U378" s="2">
        <v>4793728</v>
      </c>
      <c r="V378" s="2">
        <v>3972293</v>
      </c>
      <c r="W378" s="2">
        <v>4146774</v>
      </c>
      <c r="X378" s="2">
        <v>4186544</v>
      </c>
      <c r="Y378" s="2">
        <v>2475180</v>
      </c>
      <c r="Z378" s="2">
        <v>4340814</v>
      </c>
      <c r="AA378" s="2">
        <v>2759712</v>
      </c>
      <c r="AB378" s="2">
        <v>4140585</v>
      </c>
      <c r="AC378" s="2">
        <v>3490038</v>
      </c>
      <c r="AD378" s="2">
        <v>4187409</v>
      </c>
      <c r="AE378" s="2">
        <v>3769339</v>
      </c>
    </row>
    <row r="379" spans="1:31" x14ac:dyDescent="0.25">
      <c r="A379" s="3" t="s">
        <v>420</v>
      </c>
      <c r="B379" s="12" t="s">
        <v>603</v>
      </c>
      <c r="C379" s="3" t="s">
        <v>39</v>
      </c>
      <c r="D379" s="5" t="s">
        <v>4</v>
      </c>
      <c r="E379" s="2">
        <v>79498</v>
      </c>
      <c r="F379" s="2">
        <v>87214</v>
      </c>
      <c r="G379" s="2">
        <v>86009</v>
      </c>
      <c r="H379" s="2">
        <v>108846</v>
      </c>
      <c r="I379" s="2">
        <v>87929</v>
      </c>
      <c r="J379" s="2">
        <v>128305</v>
      </c>
      <c r="K379" s="2">
        <v>72358</v>
      </c>
      <c r="L379" s="2">
        <v>76800</v>
      </c>
      <c r="M379" s="2">
        <v>85671</v>
      </c>
      <c r="N379" s="2">
        <v>121327</v>
      </c>
      <c r="O379" s="2">
        <v>98759</v>
      </c>
      <c r="P379" s="2">
        <v>91412</v>
      </c>
      <c r="Q379" s="2">
        <v>106076</v>
      </c>
      <c r="R379" s="2">
        <v>107247</v>
      </c>
      <c r="S379" s="2">
        <v>97736</v>
      </c>
      <c r="T379" s="2">
        <v>96978</v>
      </c>
      <c r="U379" s="2">
        <v>99284</v>
      </c>
      <c r="V379" s="2">
        <v>96808</v>
      </c>
      <c r="W379" s="2">
        <v>108224</v>
      </c>
      <c r="X379" s="2">
        <v>114283</v>
      </c>
      <c r="Y379" s="2">
        <v>43496</v>
      </c>
      <c r="Z379" s="2">
        <v>114861</v>
      </c>
      <c r="AA379" s="2">
        <v>57644</v>
      </c>
      <c r="AB379" s="2">
        <v>82501</v>
      </c>
      <c r="AC379" s="2">
        <v>86885</v>
      </c>
      <c r="AD379" s="2">
        <v>120390</v>
      </c>
      <c r="AE379" s="2">
        <v>77537</v>
      </c>
    </row>
    <row r="380" spans="1:31" x14ac:dyDescent="0.25">
      <c r="A380" s="3" t="s">
        <v>421</v>
      </c>
      <c r="B380" s="12" t="s">
        <v>603</v>
      </c>
      <c r="C380" s="3" t="s">
        <v>39</v>
      </c>
      <c r="D380" s="5" t="s">
        <v>4</v>
      </c>
      <c r="E380" s="2">
        <v>1263444</v>
      </c>
      <c r="F380" s="2">
        <v>1210827</v>
      </c>
      <c r="G380" s="2">
        <v>951364</v>
      </c>
      <c r="H380" s="2">
        <v>1332202</v>
      </c>
      <c r="I380" s="2">
        <v>1172605</v>
      </c>
      <c r="J380" s="2">
        <v>1603764</v>
      </c>
      <c r="K380" s="2">
        <v>990052</v>
      </c>
      <c r="L380" s="2">
        <v>806035</v>
      </c>
      <c r="M380" s="2">
        <v>1463639</v>
      </c>
      <c r="N380" s="2">
        <v>1407970</v>
      </c>
      <c r="O380" s="2">
        <v>1422988</v>
      </c>
      <c r="P380" s="2">
        <v>1402767</v>
      </c>
      <c r="Q380" s="2">
        <v>1842266</v>
      </c>
      <c r="R380" s="2">
        <v>1510914</v>
      </c>
      <c r="S380" s="2">
        <v>1234969</v>
      </c>
      <c r="T380" s="2">
        <v>1027000</v>
      </c>
      <c r="U380" s="2">
        <v>1496814</v>
      </c>
      <c r="V380" s="2">
        <v>953238</v>
      </c>
      <c r="W380" s="2">
        <v>1080985</v>
      </c>
      <c r="X380" s="2">
        <v>953935</v>
      </c>
      <c r="Y380" s="2">
        <v>811157</v>
      </c>
      <c r="Z380" s="2">
        <v>940849</v>
      </c>
      <c r="AA380" s="2">
        <v>741333</v>
      </c>
      <c r="AB380" s="2">
        <v>1263441</v>
      </c>
      <c r="AC380" s="2">
        <v>1238994</v>
      </c>
      <c r="AD380" s="2">
        <v>1737170</v>
      </c>
      <c r="AE380" s="2">
        <v>1322641</v>
      </c>
    </row>
    <row r="381" spans="1:31" x14ac:dyDescent="0.25">
      <c r="A381" s="3" t="s">
        <v>267</v>
      </c>
      <c r="B381" s="12" t="s">
        <v>603</v>
      </c>
      <c r="C381" s="3" t="s">
        <v>39</v>
      </c>
      <c r="D381" s="5" t="s">
        <v>4</v>
      </c>
      <c r="E381" s="2">
        <v>593568</v>
      </c>
      <c r="F381" s="2">
        <v>620203</v>
      </c>
      <c r="G381" s="2">
        <v>508389</v>
      </c>
      <c r="H381" s="2">
        <v>900961</v>
      </c>
      <c r="I381" s="2">
        <v>843090</v>
      </c>
      <c r="J381" s="2">
        <v>1097161</v>
      </c>
      <c r="K381" s="2">
        <v>536113</v>
      </c>
      <c r="L381" s="2">
        <v>500438</v>
      </c>
      <c r="M381" s="2">
        <v>841274</v>
      </c>
      <c r="N381" s="2">
        <v>850330</v>
      </c>
      <c r="O381" s="2">
        <v>717292</v>
      </c>
      <c r="P381" s="2">
        <v>788862</v>
      </c>
      <c r="Q381" s="2">
        <v>969712</v>
      </c>
      <c r="R381" s="2">
        <v>1164838</v>
      </c>
      <c r="S381" s="2">
        <v>689627</v>
      </c>
      <c r="T381" s="2">
        <v>609783</v>
      </c>
      <c r="U381" s="2">
        <v>816081</v>
      </c>
      <c r="V381" s="2">
        <v>694047</v>
      </c>
      <c r="W381" s="2">
        <v>759471</v>
      </c>
      <c r="X381" s="2">
        <v>852158</v>
      </c>
      <c r="Y381" s="2">
        <v>380754</v>
      </c>
      <c r="Z381" s="2">
        <v>869250</v>
      </c>
      <c r="AA381" s="2">
        <v>517664</v>
      </c>
      <c r="AB381" s="2">
        <v>873450</v>
      </c>
      <c r="AC381" s="2">
        <v>766003</v>
      </c>
      <c r="AD381" s="2">
        <v>917393</v>
      </c>
      <c r="AE381" s="2">
        <v>718892</v>
      </c>
    </row>
    <row r="382" spans="1:31" x14ac:dyDescent="0.25">
      <c r="A382" s="3" t="s">
        <v>422</v>
      </c>
      <c r="B382" s="12" t="s">
        <v>603</v>
      </c>
      <c r="C382" s="3" t="s">
        <v>39</v>
      </c>
      <c r="D382" s="5" t="s">
        <v>4</v>
      </c>
      <c r="E382" s="2">
        <v>23681</v>
      </c>
      <c r="F382" s="2">
        <v>24339</v>
      </c>
      <c r="G382" s="2">
        <v>20691</v>
      </c>
      <c r="H382" s="2">
        <v>28208</v>
      </c>
      <c r="I382" s="2">
        <v>26262</v>
      </c>
      <c r="J382" s="2">
        <v>41595</v>
      </c>
      <c r="K382" s="2">
        <v>20808</v>
      </c>
      <c r="L382" s="2">
        <v>18841</v>
      </c>
      <c r="M382" s="2">
        <v>30157</v>
      </c>
      <c r="N382" s="2">
        <v>27078</v>
      </c>
      <c r="O382" s="2">
        <v>22129</v>
      </c>
      <c r="P382" s="2">
        <v>24864</v>
      </c>
      <c r="Q382" s="2">
        <v>32501</v>
      </c>
      <c r="R382" s="2">
        <v>41594</v>
      </c>
      <c r="S382" s="2">
        <v>24443</v>
      </c>
      <c r="T382" s="2">
        <v>23176</v>
      </c>
      <c r="U382" s="2">
        <v>27311</v>
      </c>
      <c r="V382" s="2">
        <v>28247</v>
      </c>
      <c r="W382" s="2">
        <v>28143</v>
      </c>
      <c r="X382" s="2">
        <v>32612</v>
      </c>
      <c r="Y382" s="2">
        <v>13263</v>
      </c>
      <c r="Z382" s="2">
        <v>25720</v>
      </c>
      <c r="AA382" s="2">
        <v>14909</v>
      </c>
      <c r="AB382" s="2">
        <v>29361</v>
      </c>
      <c r="AC382" s="2">
        <v>25126</v>
      </c>
      <c r="AD382" s="2">
        <v>28043</v>
      </c>
      <c r="AE382" s="2">
        <v>22613</v>
      </c>
    </row>
    <row r="383" spans="1:31" x14ac:dyDescent="0.25">
      <c r="A383" s="3" t="s">
        <v>268</v>
      </c>
      <c r="B383" s="12" t="s">
        <v>603</v>
      </c>
      <c r="C383" s="3" t="s">
        <v>39</v>
      </c>
      <c r="D383" s="5" t="s">
        <v>4</v>
      </c>
      <c r="E383" s="2">
        <v>107392</v>
      </c>
      <c r="F383" s="2">
        <v>111778</v>
      </c>
      <c r="G383" s="2">
        <v>80329</v>
      </c>
      <c r="H383" s="2">
        <v>18674</v>
      </c>
      <c r="I383" s="2">
        <v>4736</v>
      </c>
      <c r="J383" s="2">
        <v>21341</v>
      </c>
      <c r="K383" s="2">
        <v>93439</v>
      </c>
      <c r="L383" s="2">
        <v>73912</v>
      </c>
      <c r="M383" s="2">
        <v>120400</v>
      </c>
      <c r="N383" s="2">
        <v>8558</v>
      </c>
      <c r="O383" s="2">
        <v>10087</v>
      </c>
      <c r="P383" s="2">
        <v>14276</v>
      </c>
      <c r="Q383" s="2">
        <v>6173</v>
      </c>
      <c r="R383" s="2">
        <v>10801</v>
      </c>
      <c r="S383" s="2">
        <v>83304</v>
      </c>
      <c r="T383" s="2">
        <v>56415</v>
      </c>
      <c r="U383" s="2">
        <v>115292</v>
      </c>
      <c r="V383" s="2">
        <v>70646</v>
      </c>
      <c r="W383" s="2">
        <v>117980</v>
      </c>
      <c r="X383" s="2">
        <v>60886</v>
      </c>
      <c r="Y383" s="2">
        <v>68343</v>
      </c>
      <c r="Z383" s="2">
        <v>25244</v>
      </c>
      <c r="AA383" s="2">
        <v>9501</v>
      </c>
      <c r="AB383" s="2">
        <v>6426</v>
      </c>
      <c r="AC383" s="2">
        <v>23599</v>
      </c>
      <c r="AD383" s="2">
        <v>19713</v>
      </c>
      <c r="AE383" s="2">
        <v>14389</v>
      </c>
    </row>
    <row r="384" spans="1:31" x14ac:dyDescent="0.25">
      <c r="A384" s="3" t="s">
        <v>423</v>
      </c>
      <c r="B384" s="12" t="s">
        <v>603</v>
      </c>
      <c r="C384" s="3" t="s">
        <v>39</v>
      </c>
      <c r="D384" s="5" t="s">
        <v>4</v>
      </c>
      <c r="E384" s="2">
        <v>177441</v>
      </c>
      <c r="F384" s="2">
        <v>184282</v>
      </c>
      <c r="G384" s="2">
        <v>135093</v>
      </c>
      <c r="H384" s="2">
        <v>170141</v>
      </c>
      <c r="I384" s="2">
        <v>145412</v>
      </c>
      <c r="J384" s="2">
        <v>246692</v>
      </c>
      <c r="K384" s="2">
        <v>134751</v>
      </c>
      <c r="L384" s="2">
        <v>148681</v>
      </c>
      <c r="M384" s="2">
        <v>166555</v>
      </c>
      <c r="N384" s="2">
        <v>140414</v>
      </c>
      <c r="O384" s="2">
        <v>122415</v>
      </c>
      <c r="P384" s="2">
        <v>117631</v>
      </c>
      <c r="Q384" s="2">
        <v>159686</v>
      </c>
      <c r="R384" s="2">
        <v>157270</v>
      </c>
      <c r="S384" s="2">
        <v>200404</v>
      </c>
      <c r="T384" s="2">
        <v>160248</v>
      </c>
      <c r="U384" s="2">
        <v>220563</v>
      </c>
      <c r="V384" s="2">
        <v>197689</v>
      </c>
      <c r="W384" s="2">
        <v>215336</v>
      </c>
      <c r="X384" s="2">
        <v>239655</v>
      </c>
      <c r="Y384" s="2">
        <v>106470</v>
      </c>
      <c r="Z384" s="2">
        <v>175767</v>
      </c>
      <c r="AA384" s="2">
        <v>98844</v>
      </c>
      <c r="AB384" s="2">
        <v>157604</v>
      </c>
      <c r="AC384" s="2">
        <v>109518</v>
      </c>
      <c r="AD384" s="2">
        <v>119991</v>
      </c>
      <c r="AE384" s="2">
        <v>122759</v>
      </c>
    </row>
    <row r="385" spans="1:31" x14ac:dyDescent="0.25">
      <c r="A385" s="3" t="s">
        <v>269</v>
      </c>
      <c r="B385" s="12" t="s">
        <v>603</v>
      </c>
      <c r="C385" s="3" t="s">
        <v>39</v>
      </c>
      <c r="D385" s="5" t="s">
        <v>4</v>
      </c>
      <c r="E385" s="2">
        <v>93343</v>
      </c>
      <c r="F385" s="2">
        <v>102855</v>
      </c>
      <c r="G385" s="2">
        <v>84462</v>
      </c>
      <c r="H385" s="2">
        <v>54272</v>
      </c>
      <c r="I385" s="2">
        <v>55547</v>
      </c>
      <c r="J385" s="2">
        <v>76490</v>
      </c>
      <c r="K385" s="2">
        <v>77564</v>
      </c>
      <c r="L385" s="2">
        <v>77934</v>
      </c>
      <c r="M385" s="2">
        <v>101816</v>
      </c>
      <c r="N385" s="2">
        <v>52436</v>
      </c>
      <c r="O385" s="2">
        <v>37828</v>
      </c>
      <c r="P385" s="2">
        <v>45036</v>
      </c>
      <c r="Q385" s="2">
        <v>62497</v>
      </c>
      <c r="R385" s="2">
        <v>75037</v>
      </c>
      <c r="S385" s="2">
        <v>95002</v>
      </c>
      <c r="T385" s="2">
        <v>75019</v>
      </c>
      <c r="U385" s="2">
        <v>118559</v>
      </c>
      <c r="V385" s="2">
        <v>115615</v>
      </c>
      <c r="W385" s="2">
        <v>121314</v>
      </c>
      <c r="X385" s="2">
        <v>132539</v>
      </c>
      <c r="Y385" s="2">
        <v>62689</v>
      </c>
      <c r="Z385" s="2">
        <v>62702</v>
      </c>
      <c r="AA385" s="2">
        <v>32432</v>
      </c>
      <c r="AB385" s="2">
        <v>63125</v>
      </c>
      <c r="AC385" s="2">
        <v>38803</v>
      </c>
      <c r="AD385" s="2">
        <v>43134</v>
      </c>
      <c r="AE385" s="2">
        <v>46846</v>
      </c>
    </row>
    <row r="386" spans="1:31" x14ac:dyDescent="0.25">
      <c r="A386" s="3" t="s">
        <v>270</v>
      </c>
      <c r="B386" s="12" t="s">
        <v>603</v>
      </c>
      <c r="C386" s="3" t="s">
        <v>39</v>
      </c>
      <c r="D386" s="5" t="s">
        <v>4</v>
      </c>
      <c r="E386" s="2">
        <v>3812</v>
      </c>
      <c r="F386" s="2">
        <v>4027</v>
      </c>
      <c r="G386" s="2">
        <v>3127</v>
      </c>
      <c r="H386" s="2">
        <v>4002</v>
      </c>
      <c r="I386" s="2">
        <v>3484</v>
      </c>
      <c r="J386" s="2">
        <v>5369</v>
      </c>
      <c r="K386" s="2">
        <v>3613</v>
      </c>
      <c r="L386" s="2">
        <v>3341</v>
      </c>
      <c r="M386" s="2">
        <v>5009</v>
      </c>
      <c r="N386" s="2">
        <v>2299</v>
      </c>
      <c r="O386" s="2">
        <v>2231</v>
      </c>
      <c r="P386" s="2">
        <v>2583</v>
      </c>
      <c r="Q386" s="2">
        <v>3940</v>
      </c>
      <c r="R386" s="2">
        <v>4371</v>
      </c>
      <c r="S386" s="2">
        <v>3789</v>
      </c>
      <c r="T386" s="2">
        <v>2914</v>
      </c>
      <c r="U386" s="2">
        <v>4616</v>
      </c>
      <c r="V386" s="2">
        <v>5068</v>
      </c>
      <c r="W386" s="2">
        <v>5707</v>
      </c>
      <c r="X386" s="2">
        <v>5241</v>
      </c>
      <c r="Y386" s="2">
        <v>2029</v>
      </c>
      <c r="Z386" s="2">
        <v>4431</v>
      </c>
      <c r="AA386" s="2">
        <v>1966</v>
      </c>
      <c r="AB386" s="2">
        <v>3986</v>
      </c>
      <c r="AC386" s="2">
        <v>2659</v>
      </c>
      <c r="AD386" s="2">
        <v>2665</v>
      </c>
      <c r="AE386" s="2">
        <v>2529</v>
      </c>
    </row>
    <row r="387" spans="1:31" x14ac:dyDescent="0.25">
      <c r="A387" s="3" t="s">
        <v>271</v>
      </c>
      <c r="B387" s="12" t="s">
        <v>603</v>
      </c>
      <c r="C387" s="3" t="s">
        <v>39</v>
      </c>
      <c r="D387" s="5" t="s">
        <v>4</v>
      </c>
      <c r="E387" s="2">
        <v>199252</v>
      </c>
      <c r="F387" s="2">
        <v>179424</v>
      </c>
      <c r="G387" s="2">
        <v>141731</v>
      </c>
      <c r="H387" s="2">
        <v>49354</v>
      </c>
      <c r="I387" s="2">
        <v>40777</v>
      </c>
      <c r="J387" s="2">
        <v>72461</v>
      </c>
      <c r="K387" s="2">
        <v>127821</v>
      </c>
      <c r="L387" s="2">
        <v>118729</v>
      </c>
      <c r="M387" s="2">
        <v>167952</v>
      </c>
      <c r="N387" s="2">
        <v>51407</v>
      </c>
      <c r="O387" s="2">
        <v>45415</v>
      </c>
      <c r="P387" s="2">
        <v>41637</v>
      </c>
      <c r="Q387" s="2">
        <v>61356</v>
      </c>
      <c r="R387" s="2">
        <v>57627</v>
      </c>
      <c r="S387" s="2">
        <v>182819</v>
      </c>
      <c r="T387" s="2">
        <v>104238</v>
      </c>
      <c r="U387" s="2">
        <v>184470</v>
      </c>
      <c r="V387" s="2">
        <v>154195</v>
      </c>
      <c r="W387" s="2">
        <v>194050</v>
      </c>
      <c r="X387" s="2">
        <v>157298</v>
      </c>
      <c r="Y387" s="2">
        <v>111291</v>
      </c>
      <c r="Z387" s="2">
        <v>56350</v>
      </c>
      <c r="AA387" s="2">
        <v>29707</v>
      </c>
      <c r="AB387" s="2">
        <v>44965</v>
      </c>
      <c r="AC387" s="2">
        <v>60412</v>
      </c>
      <c r="AD387" s="2">
        <v>49220</v>
      </c>
      <c r="AE387" s="2">
        <v>43829</v>
      </c>
    </row>
    <row r="388" spans="1:31" x14ac:dyDescent="0.25">
      <c r="A388" s="3" t="s">
        <v>272</v>
      </c>
      <c r="B388" s="12" t="s">
        <v>603</v>
      </c>
      <c r="C388" s="3" t="s">
        <v>39</v>
      </c>
      <c r="D388" s="5" t="s">
        <v>4</v>
      </c>
      <c r="E388" s="2">
        <v>752939</v>
      </c>
      <c r="F388" s="2">
        <v>746922</v>
      </c>
      <c r="G388" s="2">
        <v>571606</v>
      </c>
      <c r="H388" s="2">
        <v>365724</v>
      </c>
      <c r="I388" s="2">
        <v>293211</v>
      </c>
      <c r="J388" s="2">
        <v>523384</v>
      </c>
      <c r="K388" s="2">
        <v>505063</v>
      </c>
      <c r="L388" s="2">
        <v>482334</v>
      </c>
      <c r="M388" s="2">
        <v>665482</v>
      </c>
      <c r="N388" s="2">
        <v>371980</v>
      </c>
      <c r="O388" s="2">
        <v>302968</v>
      </c>
      <c r="P388" s="2">
        <v>317162</v>
      </c>
      <c r="Q388" s="2">
        <v>457559</v>
      </c>
      <c r="R388" s="2">
        <v>414945</v>
      </c>
      <c r="S388" s="2">
        <v>701531</v>
      </c>
      <c r="T388" s="2">
        <v>530410</v>
      </c>
      <c r="U388" s="2">
        <v>815624</v>
      </c>
      <c r="V388" s="2">
        <v>641181</v>
      </c>
      <c r="W388" s="2">
        <v>792961</v>
      </c>
      <c r="X388" s="2">
        <v>635744</v>
      </c>
      <c r="Y388" s="2">
        <v>479789</v>
      </c>
      <c r="Z388" s="2">
        <v>390674</v>
      </c>
      <c r="AA388" s="2">
        <v>226503</v>
      </c>
      <c r="AB388" s="2">
        <v>350203</v>
      </c>
      <c r="AC388" s="2">
        <v>364841</v>
      </c>
      <c r="AD388" s="2">
        <v>357366</v>
      </c>
      <c r="AE388" s="2">
        <v>324204</v>
      </c>
    </row>
    <row r="389" spans="1:31" x14ac:dyDescent="0.25">
      <c r="A389" s="3" t="s">
        <v>424</v>
      </c>
      <c r="B389" s="12" t="s">
        <v>603</v>
      </c>
      <c r="C389" s="3" t="s">
        <v>39</v>
      </c>
      <c r="D389" s="5" t="s">
        <v>4</v>
      </c>
      <c r="E389" s="2">
        <v>79488</v>
      </c>
      <c r="F389" s="2">
        <v>80490</v>
      </c>
      <c r="G389" s="2">
        <v>54394</v>
      </c>
      <c r="H389" s="2">
        <v>69630</v>
      </c>
      <c r="I389" s="2">
        <v>61490</v>
      </c>
      <c r="J389" s="2">
        <v>88971</v>
      </c>
      <c r="K389" s="2">
        <v>48922</v>
      </c>
      <c r="L389" s="2">
        <v>54516</v>
      </c>
      <c r="M389" s="2">
        <v>70866</v>
      </c>
      <c r="N389" s="2">
        <v>67242</v>
      </c>
      <c r="O389" s="2">
        <v>49397</v>
      </c>
      <c r="P389" s="2">
        <v>68142</v>
      </c>
      <c r="Q389" s="2">
        <v>82944</v>
      </c>
      <c r="R389" s="2">
        <v>85340</v>
      </c>
      <c r="S389" s="2">
        <v>66326</v>
      </c>
      <c r="T389" s="2">
        <v>52614</v>
      </c>
      <c r="U389" s="2">
        <v>88856</v>
      </c>
      <c r="V389" s="2">
        <v>79383</v>
      </c>
      <c r="W389" s="2">
        <v>86480</v>
      </c>
      <c r="X389" s="2">
        <v>85364</v>
      </c>
      <c r="Y389" s="2">
        <v>47751</v>
      </c>
      <c r="Z389" s="2">
        <v>87755</v>
      </c>
      <c r="AA389" s="2">
        <v>37621</v>
      </c>
      <c r="AB389" s="2">
        <v>79317</v>
      </c>
      <c r="AC389" s="2">
        <v>54720</v>
      </c>
      <c r="AD389" s="2">
        <v>60880</v>
      </c>
      <c r="AE389" s="2">
        <v>54579</v>
      </c>
    </row>
    <row r="390" spans="1:31" x14ac:dyDescent="0.25">
      <c r="A390" s="3" t="s">
        <v>273</v>
      </c>
      <c r="B390" s="12" t="s">
        <v>603</v>
      </c>
      <c r="C390" s="3" t="s">
        <v>39</v>
      </c>
      <c r="D390" s="5" t="s">
        <v>4</v>
      </c>
      <c r="E390" s="2">
        <v>71695</v>
      </c>
      <c r="F390" s="2">
        <v>76380</v>
      </c>
      <c r="G390" s="2">
        <v>53803</v>
      </c>
      <c r="H390" s="2">
        <v>26912</v>
      </c>
      <c r="I390" s="2">
        <v>20828</v>
      </c>
      <c r="J390" s="2">
        <v>33400</v>
      </c>
      <c r="K390" s="2">
        <v>41164</v>
      </c>
      <c r="L390" s="2">
        <v>53179</v>
      </c>
      <c r="M390" s="2">
        <v>52921</v>
      </c>
      <c r="N390" s="2">
        <v>27089</v>
      </c>
      <c r="O390" s="2">
        <v>17496</v>
      </c>
      <c r="P390" s="2">
        <v>16756</v>
      </c>
      <c r="Q390" s="2">
        <v>25030</v>
      </c>
      <c r="R390" s="2">
        <v>29080</v>
      </c>
      <c r="S390" s="2">
        <v>87872</v>
      </c>
      <c r="T390" s="2">
        <v>44088</v>
      </c>
      <c r="U390" s="2">
        <v>86495</v>
      </c>
      <c r="V390" s="2">
        <v>74104</v>
      </c>
      <c r="W390" s="2">
        <v>79850</v>
      </c>
      <c r="X390" s="2">
        <v>89409</v>
      </c>
      <c r="Y390" s="2">
        <v>47452</v>
      </c>
      <c r="Z390" s="2">
        <v>28692</v>
      </c>
      <c r="AA390" s="2">
        <v>15764</v>
      </c>
      <c r="AB390" s="2">
        <v>31823</v>
      </c>
      <c r="AC390" s="2">
        <v>18510</v>
      </c>
      <c r="AD390" s="2">
        <v>21127</v>
      </c>
      <c r="AE390" s="2">
        <v>19608</v>
      </c>
    </row>
    <row r="391" spans="1:31" x14ac:dyDescent="0.25">
      <c r="A391" s="3" t="s">
        <v>274</v>
      </c>
      <c r="B391" s="12" t="s">
        <v>603</v>
      </c>
      <c r="C391" s="3" t="s">
        <v>39</v>
      </c>
      <c r="D391" s="5" t="s">
        <v>4</v>
      </c>
      <c r="E391" s="2">
        <v>11343</v>
      </c>
      <c r="F391" s="2">
        <v>11344</v>
      </c>
      <c r="G391" s="2">
        <v>8131</v>
      </c>
      <c r="H391" s="2">
        <v>9026</v>
      </c>
      <c r="I391" s="2">
        <v>10310</v>
      </c>
      <c r="J391" s="2">
        <v>12458</v>
      </c>
      <c r="K391" s="2">
        <v>8064</v>
      </c>
      <c r="L391" s="2">
        <v>9011</v>
      </c>
      <c r="M391" s="2">
        <v>12018</v>
      </c>
      <c r="N391" s="2">
        <v>8086</v>
      </c>
      <c r="O391" s="2">
        <v>6059</v>
      </c>
      <c r="P391" s="2">
        <v>7517</v>
      </c>
      <c r="Q391" s="2">
        <v>10037</v>
      </c>
      <c r="R391" s="2">
        <v>13991</v>
      </c>
      <c r="S391" s="2">
        <v>10747</v>
      </c>
      <c r="T391" s="2">
        <v>7898</v>
      </c>
      <c r="U391" s="2">
        <v>12910</v>
      </c>
      <c r="V391" s="2">
        <v>12780</v>
      </c>
      <c r="W391" s="2">
        <v>14499</v>
      </c>
      <c r="X391" s="2">
        <v>15756</v>
      </c>
      <c r="Y391" s="2">
        <v>7192</v>
      </c>
      <c r="Z391" s="2">
        <v>10923</v>
      </c>
      <c r="AA391" s="2">
        <v>5744</v>
      </c>
      <c r="AB391" s="2">
        <v>13531</v>
      </c>
      <c r="AC391" s="2">
        <v>6034</v>
      </c>
      <c r="AD391" s="2">
        <v>7501</v>
      </c>
      <c r="AE391" s="2">
        <v>7289</v>
      </c>
    </row>
    <row r="392" spans="1:31" x14ac:dyDescent="0.25">
      <c r="A392" s="3" t="s">
        <v>425</v>
      </c>
      <c r="B392" s="12" t="s">
        <v>603</v>
      </c>
      <c r="C392" s="3" t="s">
        <v>39</v>
      </c>
      <c r="D392" s="5" t="s">
        <v>4</v>
      </c>
      <c r="E392" s="2">
        <v>29006</v>
      </c>
      <c r="F392" s="2">
        <v>28054</v>
      </c>
      <c r="G392" s="2">
        <v>23179</v>
      </c>
      <c r="H392" s="2">
        <v>24410</v>
      </c>
      <c r="I392" s="2">
        <v>27381</v>
      </c>
      <c r="J392" s="2">
        <v>41681</v>
      </c>
      <c r="K392" s="2">
        <v>18832</v>
      </c>
      <c r="L392" s="2">
        <v>22912</v>
      </c>
      <c r="M392" s="2">
        <v>33788</v>
      </c>
      <c r="N392" s="2">
        <v>30131</v>
      </c>
      <c r="O392" s="2">
        <v>20838</v>
      </c>
      <c r="P392" s="2">
        <v>19591</v>
      </c>
      <c r="Q392" s="2">
        <v>29700</v>
      </c>
      <c r="R392" s="2">
        <v>34878</v>
      </c>
      <c r="S392" s="2">
        <v>32293</v>
      </c>
      <c r="T392" s="2">
        <v>26593</v>
      </c>
      <c r="U392" s="2">
        <v>35993</v>
      </c>
      <c r="V392" s="2">
        <v>34156</v>
      </c>
      <c r="W392" s="2">
        <v>37921</v>
      </c>
      <c r="X392" s="2">
        <v>41145</v>
      </c>
      <c r="Y392" s="2">
        <v>18513</v>
      </c>
      <c r="Z392" s="2">
        <v>34172</v>
      </c>
      <c r="AA392" s="2">
        <v>13467</v>
      </c>
      <c r="AB392" s="2">
        <v>35738</v>
      </c>
      <c r="AC392" s="2">
        <v>23992</v>
      </c>
      <c r="AD392" s="2">
        <v>20719</v>
      </c>
      <c r="AE392" s="2">
        <v>21540</v>
      </c>
    </row>
    <row r="393" spans="1:31" x14ac:dyDescent="0.25">
      <c r="A393" s="3" t="s">
        <v>426</v>
      </c>
      <c r="B393" s="12" t="s">
        <v>604</v>
      </c>
      <c r="C393" s="3" t="s">
        <v>39</v>
      </c>
      <c r="D393" s="5" t="s">
        <v>4</v>
      </c>
      <c r="E393" s="2">
        <v>92293</v>
      </c>
      <c r="F393" s="2">
        <v>81003</v>
      </c>
      <c r="G393" s="2">
        <v>70332</v>
      </c>
      <c r="H393" s="2">
        <v>84524</v>
      </c>
      <c r="I393" s="2">
        <v>61224</v>
      </c>
      <c r="J393" s="2">
        <v>87481</v>
      </c>
      <c r="K393" s="2">
        <v>81462</v>
      </c>
      <c r="L393" s="2">
        <v>77448</v>
      </c>
      <c r="M393" s="2">
        <v>94006</v>
      </c>
      <c r="N393" s="2">
        <v>65506</v>
      </c>
      <c r="O393" s="2">
        <v>71950</v>
      </c>
      <c r="P393" s="2">
        <v>75924</v>
      </c>
      <c r="Q393" s="2">
        <v>84585</v>
      </c>
      <c r="R393" s="2">
        <v>70609</v>
      </c>
      <c r="S393" s="2">
        <v>97366</v>
      </c>
      <c r="T393" s="2">
        <v>62488</v>
      </c>
      <c r="U393" s="2">
        <v>92730</v>
      </c>
      <c r="V393" s="2">
        <v>84106</v>
      </c>
      <c r="W393" s="2">
        <v>116057</v>
      </c>
      <c r="X393" s="2">
        <v>84478</v>
      </c>
      <c r="Y393" s="2">
        <v>47804</v>
      </c>
      <c r="Z393" s="2">
        <v>102897</v>
      </c>
      <c r="AA393" s="2">
        <v>50811</v>
      </c>
      <c r="AB393" s="2">
        <v>61745</v>
      </c>
      <c r="AC393" s="2">
        <v>53926</v>
      </c>
      <c r="AD393" s="2">
        <v>74640</v>
      </c>
      <c r="AE393" s="2">
        <v>54417</v>
      </c>
    </row>
    <row r="394" spans="1:31" x14ac:dyDescent="0.25">
      <c r="A394" s="3" t="s">
        <v>584</v>
      </c>
      <c r="B394" s="12" t="s">
        <v>605</v>
      </c>
      <c r="C394" s="3" t="s">
        <v>39</v>
      </c>
      <c r="D394" s="5" t="s">
        <v>4</v>
      </c>
      <c r="E394" s="2">
        <v>193975</v>
      </c>
      <c r="F394" s="2">
        <v>201639</v>
      </c>
      <c r="G394" s="2">
        <v>183288</v>
      </c>
      <c r="H394" s="2">
        <v>180946</v>
      </c>
      <c r="I394" s="2">
        <v>154409</v>
      </c>
      <c r="J394" s="2">
        <v>188702</v>
      </c>
      <c r="K394" s="2">
        <v>120479</v>
      </c>
      <c r="L394" s="2">
        <v>111539</v>
      </c>
      <c r="M394" s="2">
        <v>178523</v>
      </c>
      <c r="N394" s="2">
        <v>221788</v>
      </c>
      <c r="O394" s="2">
        <v>185043</v>
      </c>
      <c r="P394" s="2">
        <v>163045</v>
      </c>
      <c r="Q394" s="2">
        <v>240192</v>
      </c>
      <c r="R394" s="2">
        <v>216201</v>
      </c>
      <c r="S394" s="2">
        <v>221380</v>
      </c>
      <c r="T394" s="2">
        <v>219220</v>
      </c>
      <c r="U394" s="2">
        <v>247162</v>
      </c>
      <c r="V394" s="2">
        <v>160012</v>
      </c>
      <c r="W394" s="2">
        <v>150995</v>
      </c>
      <c r="X394" s="2">
        <v>200923</v>
      </c>
      <c r="Y394" s="2">
        <v>103430</v>
      </c>
      <c r="Z394" s="2">
        <v>141559</v>
      </c>
      <c r="AA394" s="2">
        <v>103191</v>
      </c>
      <c r="AB394" s="2">
        <v>179785</v>
      </c>
      <c r="AC394" s="2">
        <v>200487</v>
      </c>
      <c r="AD394" s="2">
        <v>272769</v>
      </c>
      <c r="AE394" s="2">
        <v>170199</v>
      </c>
    </row>
    <row r="395" spans="1:31" x14ac:dyDescent="0.25">
      <c r="A395" s="3" t="s">
        <v>585</v>
      </c>
      <c r="B395" s="12" t="s">
        <v>606</v>
      </c>
      <c r="C395" s="3" t="s">
        <v>39</v>
      </c>
      <c r="D395" s="5" t="s">
        <v>4</v>
      </c>
      <c r="E395" s="2">
        <v>43331</v>
      </c>
      <c r="F395" s="2">
        <v>45240</v>
      </c>
      <c r="G395" s="2">
        <v>44237</v>
      </c>
      <c r="H395" s="2">
        <v>45220</v>
      </c>
      <c r="I395" s="2">
        <v>29623</v>
      </c>
      <c r="J395" s="2">
        <v>52618</v>
      </c>
      <c r="K395" s="2">
        <v>27255</v>
      </c>
      <c r="L395" s="2">
        <v>24739</v>
      </c>
      <c r="M395" s="2">
        <v>31577</v>
      </c>
      <c r="N395" s="2">
        <v>67070</v>
      </c>
      <c r="O395" s="2">
        <v>44610</v>
      </c>
      <c r="P395" s="2">
        <v>42733</v>
      </c>
      <c r="Q395" s="2">
        <v>50738</v>
      </c>
      <c r="R395" s="2">
        <v>38301</v>
      </c>
      <c r="S395" s="2">
        <v>43418</v>
      </c>
      <c r="T395" s="2">
        <v>41698</v>
      </c>
      <c r="U395" s="2">
        <v>47760</v>
      </c>
      <c r="V395" s="2">
        <v>35639</v>
      </c>
      <c r="W395" s="2">
        <v>38580</v>
      </c>
      <c r="X395" s="2">
        <v>45382</v>
      </c>
      <c r="Y395" s="2">
        <v>22640</v>
      </c>
      <c r="Z395" s="2">
        <v>41027</v>
      </c>
      <c r="AA395" s="2">
        <v>26454</v>
      </c>
      <c r="AB395" s="2">
        <v>30052</v>
      </c>
      <c r="AC395" s="2">
        <v>45569</v>
      </c>
      <c r="AD395" s="2">
        <v>59060</v>
      </c>
      <c r="AE395" s="2">
        <v>27628</v>
      </c>
    </row>
    <row r="396" spans="1:31" x14ac:dyDescent="0.25">
      <c r="A396" s="3" t="s">
        <v>304</v>
      </c>
      <c r="B396" s="12" t="s">
        <v>606</v>
      </c>
      <c r="C396" s="3" t="s">
        <v>39</v>
      </c>
      <c r="D396" s="5" t="s">
        <v>4</v>
      </c>
      <c r="E396" s="2">
        <v>122907</v>
      </c>
      <c r="F396" s="2">
        <v>118143</v>
      </c>
      <c r="G396" s="2">
        <v>125309</v>
      </c>
      <c r="H396" s="2">
        <v>58910</v>
      </c>
      <c r="I396" s="2">
        <v>43283</v>
      </c>
      <c r="J396" s="2">
        <v>91702</v>
      </c>
      <c r="K396" s="2">
        <v>77946</v>
      </c>
      <c r="L396" s="2">
        <v>56609</v>
      </c>
      <c r="M396" s="2">
        <v>67803</v>
      </c>
      <c r="N396" s="2">
        <v>124503</v>
      </c>
      <c r="O396" s="2">
        <v>62921</v>
      </c>
      <c r="P396" s="2">
        <v>69876</v>
      </c>
      <c r="Q396" s="2">
        <v>69454</v>
      </c>
      <c r="R396" s="2">
        <v>59134</v>
      </c>
      <c r="S396" s="2">
        <v>86862</v>
      </c>
      <c r="T396" s="2">
        <v>109211</v>
      </c>
      <c r="U396" s="2">
        <v>88953</v>
      </c>
      <c r="V396" s="2">
        <v>97740</v>
      </c>
      <c r="W396" s="2">
        <v>82839</v>
      </c>
      <c r="X396" s="2">
        <v>105094</v>
      </c>
      <c r="Y396" s="2">
        <v>56584</v>
      </c>
      <c r="Z396" s="2">
        <v>54228</v>
      </c>
      <c r="AA396" s="2">
        <v>36892</v>
      </c>
      <c r="AB396" s="2">
        <v>59458</v>
      </c>
      <c r="AC396" s="2">
        <v>62127</v>
      </c>
      <c r="AD396" s="2">
        <v>76901</v>
      </c>
      <c r="AE396" s="2">
        <v>43341</v>
      </c>
    </row>
    <row r="397" spans="1:31" x14ac:dyDescent="0.25">
      <c r="A397" s="3" t="s">
        <v>305</v>
      </c>
      <c r="B397" s="12" t="s">
        <v>606</v>
      </c>
      <c r="C397" s="3" t="s">
        <v>39</v>
      </c>
      <c r="D397" s="5" t="s">
        <v>4</v>
      </c>
      <c r="E397" s="2">
        <v>104516</v>
      </c>
      <c r="F397" s="2">
        <v>103886</v>
      </c>
      <c r="G397" s="2">
        <v>93876</v>
      </c>
      <c r="H397" s="2">
        <v>210738</v>
      </c>
      <c r="I397" s="2">
        <v>139307</v>
      </c>
      <c r="J397" s="2">
        <v>218171</v>
      </c>
      <c r="K397" s="2">
        <v>69596</v>
      </c>
      <c r="L397" s="2">
        <v>64823</v>
      </c>
      <c r="M397" s="2">
        <v>91747</v>
      </c>
      <c r="N397" s="2">
        <v>188037</v>
      </c>
      <c r="O397" s="2">
        <v>158461</v>
      </c>
      <c r="P397" s="2">
        <v>145748</v>
      </c>
      <c r="Q397" s="2">
        <v>182199</v>
      </c>
      <c r="R397" s="2">
        <v>177319</v>
      </c>
      <c r="S397" s="2">
        <v>96652</v>
      </c>
      <c r="T397" s="2">
        <v>129506</v>
      </c>
      <c r="U397" s="2">
        <v>98113</v>
      </c>
      <c r="V397" s="2">
        <v>93729</v>
      </c>
      <c r="W397" s="2">
        <v>84442</v>
      </c>
      <c r="X397" s="2">
        <v>131366</v>
      </c>
      <c r="Y397" s="2">
        <v>55072</v>
      </c>
      <c r="Z397" s="2">
        <v>198091</v>
      </c>
      <c r="AA397" s="2">
        <v>113546</v>
      </c>
      <c r="AB397" s="2">
        <v>143115</v>
      </c>
      <c r="AC397" s="2">
        <v>151118</v>
      </c>
      <c r="AD397" s="2">
        <v>206875</v>
      </c>
      <c r="AE397" s="2">
        <v>111589</v>
      </c>
    </row>
    <row r="398" spans="1:31" x14ac:dyDescent="0.25">
      <c r="A398" s="3" t="s">
        <v>586</v>
      </c>
      <c r="B398" s="12" t="s">
        <v>606</v>
      </c>
      <c r="C398" s="3" t="s">
        <v>39</v>
      </c>
      <c r="D398" s="5" t="s">
        <v>4</v>
      </c>
      <c r="E398" s="2">
        <v>26518</v>
      </c>
      <c r="F398" s="2">
        <v>26038</v>
      </c>
      <c r="G398" s="2">
        <v>27700</v>
      </c>
      <c r="H398" s="2">
        <v>28410</v>
      </c>
      <c r="I398" s="2">
        <v>18723</v>
      </c>
      <c r="J398" s="2">
        <v>33623</v>
      </c>
      <c r="K398" s="2">
        <v>15882</v>
      </c>
      <c r="L398" s="2">
        <v>15157</v>
      </c>
      <c r="M398" s="2">
        <v>19431</v>
      </c>
      <c r="N398" s="2">
        <v>46783</v>
      </c>
      <c r="O398" s="2">
        <v>31691</v>
      </c>
      <c r="P398" s="2">
        <v>26930</v>
      </c>
      <c r="Q398" s="2">
        <v>33026</v>
      </c>
      <c r="R398" s="2">
        <v>19715</v>
      </c>
      <c r="S398" s="2">
        <v>35870</v>
      </c>
      <c r="T398" s="2">
        <v>40218</v>
      </c>
      <c r="U398" s="2">
        <v>34924</v>
      </c>
      <c r="V398" s="2">
        <v>20101</v>
      </c>
      <c r="W398" s="2">
        <v>25631</v>
      </c>
      <c r="X398" s="2">
        <v>28519</v>
      </c>
      <c r="Y398" s="2">
        <v>15748</v>
      </c>
      <c r="Z398" s="2">
        <v>27527</v>
      </c>
      <c r="AA398" s="2">
        <v>13120</v>
      </c>
      <c r="AB398" s="2">
        <v>14784</v>
      </c>
      <c r="AC398" s="2">
        <v>33615</v>
      </c>
      <c r="AD398" s="2">
        <v>38135</v>
      </c>
      <c r="AE398" s="2">
        <v>20910</v>
      </c>
    </row>
    <row r="399" spans="1:31" x14ac:dyDescent="0.25">
      <c r="A399" s="3" t="s">
        <v>587</v>
      </c>
      <c r="B399" s="12" t="s">
        <v>606</v>
      </c>
      <c r="C399" s="3" t="s">
        <v>39</v>
      </c>
      <c r="D399" s="5" t="s">
        <v>4</v>
      </c>
      <c r="E399" s="2">
        <v>1784524</v>
      </c>
      <c r="F399" s="2">
        <v>1886978</v>
      </c>
      <c r="G399" s="2">
        <v>1676700</v>
      </c>
      <c r="H399" s="2">
        <v>1413838</v>
      </c>
      <c r="I399" s="2">
        <v>1221619</v>
      </c>
      <c r="J399" s="2">
        <v>1678979</v>
      </c>
      <c r="K399" s="2">
        <v>1605794</v>
      </c>
      <c r="L399" s="2">
        <v>1181610</v>
      </c>
      <c r="M399" s="2">
        <v>1618785</v>
      </c>
      <c r="N399" s="2">
        <v>1750006</v>
      </c>
      <c r="O399" s="2">
        <v>1196238</v>
      </c>
      <c r="P399" s="2">
        <v>1257749</v>
      </c>
      <c r="Q399" s="2">
        <v>1487826</v>
      </c>
      <c r="R399" s="2">
        <v>1449465</v>
      </c>
      <c r="S399" s="2">
        <v>1528603</v>
      </c>
      <c r="T399" s="2">
        <v>1735899</v>
      </c>
      <c r="U399" s="2">
        <v>1866777</v>
      </c>
      <c r="V399" s="2">
        <v>1676902</v>
      </c>
      <c r="W399" s="2">
        <v>1975313</v>
      </c>
      <c r="X399" s="2">
        <v>2238816</v>
      </c>
      <c r="Y399" s="2">
        <v>950665</v>
      </c>
      <c r="Z399" s="2">
        <v>1436033</v>
      </c>
      <c r="AA399" s="2">
        <v>945992</v>
      </c>
      <c r="AB399" s="2">
        <v>1363928</v>
      </c>
      <c r="AC399" s="2">
        <v>1263788</v>
      </c>
      <c r="AD399" s="2">
        <v>1563852</v>
      </c>
      <c r="AE399" s="2">
        <v>1056867</v>
      </c>
    </row>
    <row r="400" spans="1:31" x14ac:dyDescent="0.25">
      <c r="A400" s="3" t="s">
        <v>306</v>
      </c>
      <c r="B400" s="12" t="s">
        <v>606</v>
      </c>
      <c r="C400" s="3" t="s">
        <v>39</v>
      </c>
      <c r="D400" s="5" t="s">
        <v>4</v>
      </c>
      <c r="E400" s="2">
        <v>189403</v>
      </c>
      <c r="F400" s="2">
        <v>181600</v>
      </c>
      <c r="G400" s="2">
        <v>174698</v>
      </c>
      <c r="H400" s="2">
        <v>110034</v>
      </c>
      <c r="I400" s="2">
        <v>74627</v>
      </c>
      <c r="J400" s="2">
        <v>129711</v>
      </c>
      <c r="K400" s="2">
        <v>119248</v>
      </c>
      <c r="L400" s="2">
        <v>99942</v>
      </c>
      <c r="M400" s="2">
        <v>122380</v>
      </c>
      <c r="N400" s="2">
        <v>182228</v>
      </c>
      <c r="O400" s="2">
        <v>130317</v>
      </c>
      <c r="P400" s="2">
        <v>135349</v>
      </c>
      <c r="Q400" s="2">
        <v>153202</v>
      </c>
      <c r="R400" s="2">
        <v>109091</v>
      </c>
      <c r="S400" s="2">
        <v>165860</v>
      </c>
      <c r="T400" s="2">
        <v>219924</v>
      </c>
      <c r="U400" s="2">
        <v>179231</v>
      </c>
      <c r="V400" s="2">
        <v>138422</v>
      </c>
      <c r="W400" s="2">
        <v>149857</v>
      </c>
      <c r="X400" s="2">
        <v>147998</v>
      </c>
      <c r="Y400" s="2">
        <v>96518</v>
      </c>
      <c r="Z400" s="2">
        <v>110373</v>
      </c>
      <c r="AA400" s="2">
        <v>64725</v>
      </c>
      <c r="AB400" s="2">
        <v>83306</v>
      </c>
      <c r="AC400" s="2">
        <v>156633</v>
      </c>
      <c r="AD400" s="2">
        <v>159922</v>
      </c>
      <c r="AE400" s="2">
        <v>100492</v>
      </c>
    </row>
    <row r="401" spans="1:31" x14ac:dyDescent="0.25">
      <c r="A401" s="3" t="s">
        <v>307</v>
      </c>
      <c r="B401" s="12" t="s">
        <v>606</v>
      </c>
      <c r="C401" s="3" t="s">
        <v>39</v>
      </c>
      <c r="D401" s="5" t="s">
        <v>4</v>
      </c>
      <c r="E401" s="2">
        <v>58214</v>
      </c>
      <c r="F401" s="2">
        <v>62087</v>
      </c>
      <c r="G401" s="2">
        <v>59589</v>
      </c>
      <c r="H401" s="2">
        <v>24546</v>
      </c>
      <c r="I401" s="2">
        <v>17075</v>
      </c>
      <c r="J401" s="2">
        <v>23443</v>
      </c>
      <c r="K401" s="2">
        <v>44621</v>
      </c>
      <c r="L401" s="2">
        <v>42679</v>
      </c>
      <c r="M401" s="2">
        <v>51502</v>
      </c>
      <c r="N401" s="2">
        <v>32727</v>
      </c>
      <c r="O401" s="2">
        <v>17669</v>
      </c>
      <c r="P401" s="2">
        <v>18809</v>
      </c>
      <c r="Q401" s="2">
        <v>21211</v>
      </c>
      <c r="R401" s="2">
        <v>23065</v>
      </c>
      <c r="S401" s="2">
        <v>61086</v>
      </c>
      <c r="T401" s="2">
        <v>53028</v>
      </c>
      <c r="U401" s="2">
        <v>62513</v>
      </c>
      <c r="V401" s="2">
        <v>65504</v>
      </c>
      <c r="W401" s="2">
        <v>66926</v>
      </c>
      <c r="X401" s="2">
        <v>68438</v>
      </c>
      <c r="Y401" s="2">
        <v>30280</v>
      </c>
      <c r="Z401" s="2">
        <v>18268</v>
      </c>
      <c r="AA401" s="2">
        <v>12637</v>
      </c>
      <c r="AB401" s="2">
        <v>21017</v>
      </c>
      <c r="AC401" s="2">
        <v>25089</v>
      </c>
      <c r="AD401" s="2">
        <v>22533</v>
      </c>
      <c r="AE401" s="2">
        <v>15552</v>
      </c>
    </row>
    <row r="402" spans="1:31" x14ac:dyDescent="0.25">
      <c r="A402" s="3" t="s">
        <v>588</v>
      </c>
      <c r="B402" s="12" t="s">
        <v>606</v>
      </c>
      <c r="C402" s="3" t="s">
        <v>39</v>
      </c>
      <c r="D402" s="5" t="s">
        <v>4</v>
      </c>
      <c r="E402" s="2">
        <v>8600</v>
      </c>
      <c r="F402" s="2">
        <v>8429</v>
      </c>
      <c r="G402" s="2">
        <v>8531</v>
      </c>
      <c r="H402" s="2">
        <v>6976</v>
      </c>
      <c r="I402" s="2">
        <v>4482</v>
      </c>
      <c r="J402" s="2">
        <v>8266</v>
      </c>
      <c r="K402" s="2">
        <v>6775</v>
      </c>
      <c r="L402" s="2">
        <v>6197</v>
      </c>
      <c r="M402" s="2">
        <v>7334</v>
      </c>
      <c r="N402" s="2">
        <v>8522</v>
      </c>
      <c r="O402" s="2">
        <v>6364</v>
      </c>
      <c r="P402" s="2">
        <v>6437</v>
      </c>
      <c r="Q402" s="2">
        <v>7499</v>
      </c>
      <c r="R402" s="2">
        <v>6670</v>
      </c>
      <c r="S402" s="2">
        <v>7854</v>
      </c>
      <c r="T402" s="2">
        <v>9705</v>
      </c>
      <c r="U402" s="2">
        <v>8072</v>
      </c>
      <c r="V402" s="2">
        <v>8736</v>
      </c>
      <c r="W402" s="2">
        <v>9949</v>
      </c>
      <c r="X402" s="2">
        <v>8897</v>
      </c>
      <c r="Y402" s="2">
        <v>4038</v>
      </c>
      <c r="Z402" s="2">
        <v>6949</v>
      </c>
      <c r="AA402" s="2">
        <v>4363</v>
      </c>
      <c r="AB402" s="2">
        <v>5706</v>
      </c>
      <c r="AC402" s="2">
        <v>6816</v>
      </c>
      <c r="AD402" s="2">
        <v>7618</v>
      </c>
      <c r="AE402" s="2">
        <v>4871</v>
      </c>
    </row>
    <row r="403" spans="1:31" x14ac:dyDescent="0.25">
      <c r="A403" s="3" t="s">
        <v>589</v>
      </c>
      <c r="B403" s="12" t="s">
        <v>606</v>
      </c>
      <c r="C403" s="3" t="s">
        <v>39</v>
      </c>
      <c r="D403" s="5" t="s">
        <v>4</v>
      </c>
      <c r="E403" s="2">
        <v>29396</v>
      </c>
      <c r="F403" s="2">
        <v>30190</v>
      </c>
      <c r="G403" s="2">
        <v>25887</v>
      </c>
      <c r="H403" s="2">
        <v>16505</v>
      </c>
      <c r="I403" s="2">
        <v>11779</v>
      </c>
      <c r="J403" s="2">
        <v>25694</v>
      </c>
      <c r="K403" s="2">
        <v>11868</v>
      </c>
      <c r="L403" s="2">
        <v>10676</v>
      </c>
      <c r="M403" s="2">
        <v>13197</v>
      </c>
      <c r="N403" s="2">
        <v>22815</v>
      </c>
      <c r="O403" s="2">
        <v>17087</v>
      </c>
      <c r="P403" s="2">
        <v>18472</v>
      </c>
      <c r="Q403" s="2">
        <v>23824</v>
      </c>
      <c r="R403" s="2">
        <v>17276</v>
      </c>
      <c r="S403" s="2">
        <v>21258</v>
      </c>
      <c r="T403" s="2">
        <v>20074</v>
      </c>
      <c r="U403" s="2">
        <v>25715</v>
      </c>
      <c r="V403" s="2">
        <v>21111</v>
      </c>
      <c r="W403" s="2">
        <v>18270</v>
      </c>
      <c r="X403" s="2">
        <v>22243</v>
      </c>
      <c r="Y403" s="2">
        <v>13139</v>
      </c>
      <c r="Z403" s="2">
        <v>13638</v>
      </c>
      <c r="AA403" s="2">
        <v>10371</v>
      </c>
      <c r="AB403" s="2">
        <v>16329</v>
      </c>
      <c r="AC403" s="2">
        <v>19413</v>
      </c>
      <c r="AD403" s="2">
        <v>22179</v>
      </c>
      <c r="AE403" s="2">
        <v>12979</v>
      </c>
    </row>
    <row r="404" spans="1:31" x14ac:dyDescent="0.25">
      <c r="A404" s="3" t="s">
        <v>590</v>
      </c>
      <c r="B404" s="12" t="s">
        <v>606</v>
      </c>
      <c r="C404" s="3" t="s">
        <v>39</v>
      </c>
      <c r="D404" s="5" t="s">
        <v>4</v>
      </c>
      <c r="E404" s="2">
        <v>121264</v>
      </c>
      <c r="F404" s="2">
        <v>72096</v>
      </c>
      <c r="G404" s="2">
        <v>43938</v>
      </c>
      <c r="H404" s="2">
        <v>72785</v>
      </c>
      <c r="I404" s="2">
        <v>66875</v>
      </c>
      <c r="J404" s="2">
        <v>96753</v>
      </c>
      <c r="K404" s="2">
        <v>61137</v>
      </c>
      <c r="L404" s="2">
        <v>36775</v>
      </c>
      <c r="M404" s="2">
        <v>49437</v>
      </c>
      <c r="N404" s="2">
        <v>93287</v>
      </c>
      <c r="O404" s="2">
        <v>69572</v>
      </c>
      <c r="P404" s="2">
        <v>54738</v>
      </c>
      <c r="Q404" s="2">
        <v>70545</v>
      </c>
      <c r="R404" s="2">
        <v>75822</v>
      </c>
      <c r="S404" s="2">
        <v>47529</v>
      </c>
      <c r="T404" s="2">
        <v>98396</v>
      </c>
      <c r="U404" s="2">
        <v>69989</v>
      </c>
      <c r="V404" s="2">
        <v>65684</v>
      </c>
      <c r="W404" s="2">
        <v>66724</v>
      </c>
      <c r="X404" s="2">
        <v>73614</v>
      </c>
      <c r="Y404" s="2">
        <v>30007</v>
      </c>
      <c r="Z404" s="2">
        <v>77406</v>
      </c>
      <c r="AA404" s="2">
        <v>40220</v>
      </c>
      <c r="AB404" s="2">
        <v>68055</v>
      </c>
      <c r="AC404" s="2">
        <v>69847</v>
      </c>
      <c r="AD404" s="2">
        <v>99212</v>
      </c>
      <c r="AE404" s="2">
        <v>36264</v>
      </c>
    </row>
    <row r="405" spans="1:31" x14ac:dyDescent="0.25">
      <c r="A405" s="3" t="s">
        <v>591</v>
      </c>
      <c r="B405" s="12" t="s">
        <v>606</v>
      </c>
      <c r="C405" s="3" t="s">
        <v>39</v>
      </c>
      <c r="D405" s="5" t="s">
        <v>4</v>
      </c>
      <c r="E405" s="2">
        <v>175736</v>
      </c>
      <c r="F405" s="2">
        <v>195365</v>
      </c>
      <c r="G405" s="2">
        <v>151806</v>
      </c>
      <c r="H405" s="2">
        <v>181828</v>
      </c>
      <c r="I405" s="2">
        <v>176827</v>
      </c>
      <c r="J405" s="2">
        <v>211272</v>
      </c>
      <c r="K405" s="2">
        <v>110270</v>
      </c>
      <c r="L405" s="2">
        <v>90613</v>
      </c>
      <c r="M405" s="2">
        <v>132143</v>
      </c>
      <c r="N405" s="2">
        <v>169454</v>
      </c>
      <c r="O405" s="2">
        <v>136161</v>
      </c>
      <c r="P405" s="2">
        <v>143497</v>
      </c>
      <c r="Q405" s="2">
        <v>189649</v>
      </c>
      <c r="R405" s="2">
        <v>244178</v>
      </c>
      <c r="S405" s="2">
        <v>136249</v>
      </c>
      <c r="T405" s="2">
        <v>187273</v>
      </c>
      <c r="U405" s="2">
        <v>172604</v>
      </c>
      <c r="V405" s="2">
        <v>171237</v>
      </c>
      <c r="W405" s="2">
        <v>178078</v>
      </c>
      <c r="X405" s="2">
        <v>219395</v>
      </c>
      <c r="Y405" s="2">
        <v>82036</v>
      </c>
      <c r="Z405" s="2">
        <v>180621</v>
      </c>
      <c r="AA405" s="2">
        <v>97132</v>
      </c>
      <c r="AB405" s="2">
        <v>212075</v>
      </c>
      <c r="AC405" s="2">
        <v>153218</v>
      </c>
      <c r="AD405" s="2">
        <v>216123</v>
      </c>
      <c r="AE405" s="2">
        <v>136971</v>
      </c>
    </row>
    <row r="406" spans="1:31" x14ac:dyDescent="0.25">
      <c r="A406" s="3" t="s">
        <v>308</v>
      </c>
      <c r="B406" s="12" t="s">
        <v>606</v>
      </c>
      <c r="C406" s="3" t="s">
        <v>39</v>
      </c>
      <c r="D406" s="5" t="s">
        <v>4</v>
      </c>
      <c r="E406" s="2">
        <v>12587</v>
      </c>
      <c r="F406" s="2">
        <v>12699</v>
      </c>
      <c r="G406" s="2">
        <v>11567</v>
      </c>
      <c r="H406" s="2">
        <v>6316</v>
      </c>
      <c r="I406" s="2">
        <v>6211</v>
      </c>
      <c r="J406" s="2">
        <v>9963</v>
      </c>
      <c r="K406" s="2">
        <v>5997</v>
      </c>
      <c r="L406" s="2">
        <v>4389</v>
      </c>
      <c r="M406" s="2">
        <v>5530</v>
      </c>
      <c r="N406" s="2">
        <v>14235</v>
      </c>
      <c r="O406" s="2">
        <v>8822</v>
      </c>
      <c r="P406" s="2">
        <v>10196</v>
      </c>
      <c r="Q406" s="2">
        <v>14030</v>
      </c>
      <c r="R406" s="2">
        <v>8172</v>
      </c>
      <c r="S406" s="2">
        <v>9961</v>
      </c>
      <c r="T406" s="2">
        <v>11607</v>
      </c>
      <c r="U406" s="2">
        <v>11570</v>
      </c>
      <c r="V406" s="2">
        <v>8326</v>
      </c>
      <c r="W406" s="2">
        <v>7057</v>
      </c>
      <c r="X406" s="2">
        <v>7934</v>
      </c>
      <c r="Y406" s="2">
        <v>6546</v>
      </c>
      <c r="Z406" s="2">
        <v>7241</v>
      </c>
      <c r="AA406" s="2">
        <v>4105</v>
      </c>
      <c r="AB406" s="2">
        <v>7071</v>
      </c>
      <c r="AC406" s="2">
        <v>11106</v>
      </c>
      <c r="AD406" s="2">
        <v>14220</v>
      </c>
      <c r="AE406" s="2">
        <v>8417</v>
      </c>
    </row>
    <row r="407" spans="1:31" x14ac:dyDescent="0.25">
      <c r="A407" s="3" t="s">
        <v>427</v>
      </c>
      <c r="B407" s="12" t="s">
        <v>607</v>
      </c>
      <c r="C407" s="3" t="s">
        <v>39</v>
      </c>
      <c r="D407" s="5" t="s">
        <v>4</v>
      </c>
      <c r="E407" s="2">
        <v>31666</v>
      </c>
      <c r="F407" s="2">
        <v>42215</v>
      </c>
      <c r="G407" s="2">
        <v>40862</v>
      </c>
      <c r="H407" s="2">
        <v>45289</v>
      </c>
      <c r="I407" s="2">
        <v>62006</v>
      </c>
      <c r="J407" s="2">
        <v>75255</v>
      </c>
      <c r="K407" s="2">
        <v>22280</v>
      </c>
      <c r="L407" s="2">
        <v>63007</v>
      </c>
      <c r="M407" s="2">
        <v>25664</v>
      </c>
      <c r="N407" s="2">
        <v>49516</v>
      </c>
      <c r="O407" s="2">
        <v>34914</v>
      </c>
      <c r="P407" s="2">
        <v>29650</v>
      </c>
      <c r="Q407" s="2">
        <v>25157</v>
      </c>
      <c r="R407" s="2">
        <v>44873</v>
      </c>
      <c r="S407" s="2">
        <v>101265</v>
      </c>
      <c r="T407" s="2">
        <v>38485</v>
      </c>
      <c r="U407" s="2">
        <v>62927</v>
      </c>
      <c r="V407" s="2">
        <v>56946</v>
      </c>
      <c r="W407" s="2">
        <v>48201</v>
      </c>
      <c r="X407" s="2">
        <v>131541</v>
      </c>
      <c r="Y407" s="2">
        <v>13244</v>
      </c>
      <c r="Z407" s="2">
        <v>64074</v>
      </c>
      <c r="AA407" s="2">
        <v>23906</v>
      </c>
      <c r="AB407" s="2">
        <v>84393</v>
      </c>
      <c r="AC407" s="2">
        <v>16978</v>
      </c>
      <c r="AD407" s="2">
        <v>49877</v>
      </c>
      <c r="AE407" s="2">
        <v>15205</v>
      </c>
    </row>
    <row r="408" spans="1:31" x14ac:dyDescent="0.25">
      <c r="A408" s="3" t="s">
        <v>428</v>
      </c>
      <c r="B408" s="12" t="s">
        <v>607</v>
      </c>
      <c r="C408" s="3" t="s">
        <v>39</v>
      </c>
      <c r="D408" s="5" t="s">
        <v>4</v>
      </c>
      <c r="E408" s="2">
        <v>1713</v>
      </c>
      <c r="F408" s="2">
        <v>2764</v>
      </c>
      <c r="G408" s="2">
        <v>2721</v>
      </c>
      <c r="H408" s="2">
        <v>3500</v>
      </c>
      <c r="I408" s="2">
        <v>3959</v>
      </c>
      <c r="J408" s="2">
        <v>5289</v>
      </c>
      <c r="K408" s="2">
        <v>2040</v>
      </c>
      <c r="L408" s="2">
        <v>4850</v>
      </c>
      <c r="M408" s="2">
        <v>979</v>
      </c>
      <c r="N408" s="2">
        <v>3616</v>
      </c>
      <c r="O408" s="2">
        <v>2404</v>
      </c>
      <c r="P408" s="2">
        <v>1731</v>
      </c>
      <c r="Q408" s="2">
        <v>1310</v>
      </c>
      <c r="R408" s="2">
        <v>3416</v>
      </c>
      <c r="S408" s="2">
        <v>9345</v>
      </c>
      <c r="T408" s="2">
        <v>2354</v>
      </c>
      <c r="U408" s="2">
        <v>4084</v>
      </c>
      <c r="V408" s="2">
        <v>4539</v>
      </c>
      <c r="W408" s="2">
        <v>4203</v>
      </c>
      <c r="X408" s="2">
        <v>9451</v>
      </c>
      <c r="Y408" s="2">
        <v>270</v>
      </c>
      <c r="Z408" s="2">
        <v>4774</v>
      </c>
      <c r="AA408" s="2">
        <v>1477</v>
      </c>
      <c r="AB408" s="2">
        <v>5383</v>
      </c>
      <c r="AC408" s="2">
        <v>559</v>
      </c>
      <c r="AD408" s="2">
        <v>3435</v>
      </c>
      <c r="AE408" s="2">
        <v>484</v>
      </c>
    </row>
    <row r="409" spans="1:31" x14ac:dyDescent="0.25">
      <c r="A409" s="3" t="s">
        <v>429</v>
      </c>
      <c r="B409" s="12" t="s">
        <v>607</v>
      </c>
      <c r="C409" s="3" t="s">
        <v>39</v>
      </c>
      <c r="D409" s="5" t="s">
        <v>4</v>
      </c>
      <c r="E409" s="2">
        <v>1984</v>
      </c>
      <c r="F409" s="2">
        <v>3685</v>
      </c>
      <c r="G409" s="2">
        <v>3584</v>
      </c>
      <c r="H409" s="2">
        <v>4852</v>
      </c>
      <c r="I409" s="2">
        <v>6929</v>
      </c>
      <c r="J409" s="2">
        <v>7847</v>
      </c>
      <c r="K409" s="2">
        <v>2534</v>
      </c>
      <c r="L409" s="2">
        <v>7119</v>
      </c>
      <c r="M409" s="2">
        <v>1846</v>
      </c>
      <c r="N409" s="2">
        <v>5342</v>
      </c>
      <c r="O409" s="2">
        <v>3797</v>
      </c>
      <c r="P409" s="2">
        <v>2557</v>
      </c>
      <c r="Q409" s="2">
        <v>1556</v>
      </c>
      <c r="R409" s="2">
        <v>5056</v>
      </c>
      <c r="S409" s="2">
        <v>17860</v>
      </c>
      <c r="T409" s="2">
        <v>2730</v>
      </c>
      <c r="U409" s="2">
        <v>6435</v>
      </c>
      <c r="V409" s="2">
        <v>6031</v>
      </c>
      <c r="W409" s="2">
        <v>5172</v>
      </c>
      <c r="X409" s="2">
        <v>13287</v>
      </c>
      <c r="Y409" s="2">
        <v>607</v>
      </c>
      <c r="Z409" s="2">
        <v>8837</v>
      </c>
      <c r="AA409" s="2">
        <v>1972</v>
      </c>
      <c r="AB409" s="2">
        <v>8599</v>
      </c>
      <c r="AC409" s="2">
        <v>936</v>
      </c>
      <c r="AD409" s="2">
        <v>5303</v>
      </c>
      <c r="AE409" s="2">
        <v>943</v>
      </c>
    </row>
    <row r="410" spans="1:31" x14ac:dyDescent="0.25">
      <c r="A410" s="3" t="s">
        <v>430</v>
      </c>
      <c r="B410" s="12" t="s">
        <v>607</v>
      </c>
      <c r="C410" s="3" t="s">
        <v>39</v>
      </c>
      <c r="D410" s="5" t="s">
        <v>4</v>
      </c>
      <c r="E410" s="2">
        <v>1999</v>
      </c>
      <c r="F410" s="2">
        <v>3015</v>
      </c>
      <c r="G410" s="2">
        <v>2676</v>
      </c>
      <c r="H410" s="2">
        <v>3216</v>
      </c>
      <c r="I410" s="2">
        <v>3818</v>
      </c>
      <c r="J410" s="2">
        <v>5181</v>
      </c>
      <c r="K410" s="2">
        <v>2177</v>
      </c>
      <c r="L410" s="2">
        <v>4711</v>
      </c>
      <c r="M410" s="2">
        <v>1766</v>
      </c>
      <c r="N410" s="2">
        <v>3535</v>
      </c>
      <c r="O410" s="2">
        <v>2723</v>
      </c>
      <c r="P410" s="2">
        <v>2011</v>
      </c>
      <c r="Q410" s="2">
        <v>2217</v>
      </c>
      <c r="R410" s="2">
        <v>3016</v>
      </c>
      <c r="S410" s="2">
        <v>8593</v>
      </c>
      <c r="T410" s="2">
        <v>2395</v>
      </c>
      <c r="U410" s="2">
        <v>3664</v>
      </c>
      <c r="V410" s="2">
        <v>3975</v>
      </c>
      <c r="W410" s="2">
        <v>3455</v>
      </c>
      <c r="X410" s="2">
        <v>8372</v>
      </c>
      <c r="Y410" s="2">
        <v>888</v>
      </c>
      <c r="Z410" s="2">
        <v>4133</v>
      </c>
      <c r="AA410" s="2">
        <v>1430</v>
      </c>
      <c r="AB410" s="2">
        <v>4985</v>
      </c>
      <c r="AC410" s="2">
        <v>1358</v>
      </c>
      <c r="AD410" s="2">
        <v>3355</v>
      </c>
      <c r="AE410" s="2">
        <v>1562</v>
      </c>
    </row>
    <row r="411" spans="1:31" x14ac:dyDescent="0.25">
      <c r="A411" s="3" t="s">
        <v>275</v>
      </c>
      <c r="B411" s="12" t="s">
        <v>607</v>
      </c>
      <c r="C411" s="3" t="s">
        <v>39</v>
      </c>
      <c r="D411" s="5" t="s">
        <v>4</v>
      </c>
      <c r="E411" s="2">
        <v>93410</v>
      </c>
      <c r="F411" s="2">
        <v>91584</v>
      </c>
      <c r="G411" s="2">
        <v>94082</v>
      </c>
      <c r="H411" s="2">
        <v>68993</v>
      </c>
      <c r="I411" s="2">
        <v>34662</v>
      </c>
      <c r="J411" s="2">
        <v>64618</v>
      </c>
      <c r="K411" s="2">
        <v>65415</v>
      </c>
      <c r="L411" s="2">
        <v>79518</v>
      </c>
      <c r="M411" s="2">
        <v>82205</v>
      </c>
      <c r="N411" s="2">
        <v>66940</v>
      </c>
      <c r="O411" s="2">
        <v>45146</v>
      </c>
      <c r="P411" s="2">
        <v>40417</v>
      </c>
      <c r="Q411" s="2">
        <v>21546</v>
      </c>
      <c r="R411" s="2">
        <v>69254</v>
      </c>
      <c r="S411" s="2">
        <v>69110</v>
      </c>
      <c r="T411" s="2">
        <v>87926</v>
      </c>
      <c r="U411" s="2">
        <v>89127</v>
      </c>
      <c r="V411" s="2">
        <v>87373</v>
      </c>
      <c r="W411" s="2">
        <v>109635</v>
      </c>
      <c r="X411" s="2">
        <v>98580</v>
      </c>
      <c r="Y411" s="2">
        <v>46950</v>
      </c>
      <c r="Z411" s="2">
        <v>65594</v>
      </c>
      <c r="AA411" s="2">
        <v>30950</v>
      </c>
      <c r="AB411" s="2">
        <v>39181</v>
      </c>
      <c r="AC411" s="2">
        <v>44198</v>
      </c>
      <c r="AD411" s="2">
        <v>51675</v>
      </c>
      <c r="AE411" s="2">
        <v>27463</v>
      </c>
    </row>
    <row r="412" spans="1:31" x14ac:dyDescent="0.25">
      <c r="A412" s="3" t="s">
        <v>276</v>
      </c>
      <c r="B412" s="12" t="s">
        <v>607</v>
      </c>
      <c r="C412" s="3" t="s">
        <v>39</v>
      </c>
      <c r="D412" s="5" t="s">
        <v>4</v>
      </c>
      <c r="E412" s="2">
        <v>116639</v>
      </c>
      <c r="F412" s="2">
        <v>132466</v>
      </c>
      <c r="G412" s="2">
        <v>129388</v>
      </c>
      <c r="H412" s="2">
        <v>85628</v>
      </c>
      <c r="I412" s="2">
        <v>44237</v>
      </c>
      <c r="J412" s="2">
        <v>89053</v>
      </c>
      <c r="K412" s="2">
        <v>82489</v>
      </c>
      <c r="L412" s="2">
        <v>74113</v>
      </c>
      <c r="M412" s="2">
        <v>89954</v>
      </c>
      <c r="N412" s="2">
        <v>84492</v>
      </c>
      <c r="O412" s="2">
        <v>51840</v>
      </c>
      <c r="P412" s="2">
        <v>49847</v>
      </c>
      <c r="Q412" s="2">
        <v>61264</v>
      </c>
      <c r="R412" s="2">
        <v>71486</v>
      </c>
      <c r="S412" s="2">
        <v>109842</v>
      </c>
      <c r="T412" s="2">
        <v>134608</v>
      </c>
      <c r="U412" s="2">
        <v>115139</v>
      </c>
      <c r="V412" s="2">
        <v>123547</v>
      </c>
      <c r="W412" s="2">
        <v>120997</v>
      </c>
      <c r="X412" s="2">
        <v>134037</v>
      </c>
      <c r="Y412" s="2">
        <v>68009</v>
      </c>
      <c r="Z412" s="2">
        <v>72182</v>
      </c>
      <c r="AA412" s="2">
        <v>42554</v>
      </c>
      <c r="AB412" s="2">
        <v>47363</v>
      </c>
      <c r="AC412" s="2">
        <v>72488</v>
      </c>
      <c r="AD412" s="2">
        <v>68818</v>
      </c>
      <c r="AE412" s="2">
        <v>41318</v>
      </c>
    </row>
    <row r="413" spans="1:31" x14ac:dyDescent="0.25">
      <c r="A413" s="3" t="s">
        <v>431</v>
      </c>
      <c r="B413" s="12" t="s">
        <v>607</v>
      </c>
      <c r="C413" s="3" t="s">
        <v>39</v>
      </c>
      <c r="D413" s="5" t="s">
        <v>4</v>
      </c>
      <c r="E413" s="2">
        <v>505419</v>
      </c>
      <c r="F413" s="2">
        <v>551914</v>
      </c>
      <c r="G413" s="2">
        <v>507458</v>
      </c>
      <c r="H413" s="2">
        <v>710043</v>
      </c>
      <c r="I413" s="2">
        <v>615050</v>
      </c>
      <c r="J413" s="2">
        <v>835606</v>
      </c>
      <c r="K413" s="2">
        <v>399315</v>
      </c>
      <c r="L413" s="2">
        <v>336065</v>
      </c>
      <c r="M413" s="2">
        <v>485690</v>
      </c>
      <c r="N413" s="2">
        <v>745781</v>
      </c>
      <c r="O413" s="2">
        <v>509998</v>
      </c>
      <c r="P413" s="2">
        <v>578569</v>
      </c>
      <c r="Q413" s="2">
        <v>650583</v>
      </c>
      <c r="R413" s="2">
        <v>791310</v>
      </c>
      <c r="S413" s="2">
        <v>485142</v>
      </c>
      <c r="T413" s="2">
        <v>580191</v>
      </c>
      <c r="U413" s="2">
        <v>540657</v>
      </c>
      <c r="V413" s="2">
        <v>500948</v>
      </c>
      <c r="W413" s="2">
        <v>571207</v>
      </c>
      <c r="X413" s="2">
        <v>664188</v>
      </c>
      <c r="Y413" s="2">
        <v>248691</v>
      </c>
      <c r="Z413" s="2">
        <v>685050</v>
      </c>
      <c r="AA413" s="2">
        <v>372379</v>
      </c>
      <c r="AB413" s="2">
        <v>621789</v>
      </c>
      <c r="AC413" s="2">
        <v>532602</v>
      </c>
      <c r="AD413" s="2">
        <v>696445</v>
      </c>
      <c r="AE413" s="2">
        <v>401179</v>
      </c>
    </row>
    <row r="414" spans="1:31" x14ac:dyDescent="0.25">
      <c r="A414" s="3" t="s">
        <v>432</v>
      </c>
      <c r="B414" s="12" t="s">
        <v>607</v>
      </c>
      <c r="C414" s="3" t="s">
        <v>39</v>
      </c>
      <c r="D414" s="5" t="s">
        <v>4</v>
      </c>
      <c r="E414" s="2">
        <v>2172</v>
      </c>
      <c r="F414" s="2">
        <v>2816</v>
      </c>
      <c r="G414" s="2">
        <v>2799</v>
      </c>
      <c r="H414" s="2">
        <v>4823</v>
      </c>
      <c r="I414" s="2">
        <v>5714</v>
      </c>
      <c r="J414" s="2">
        <v>7769</v>
      </c>
      <c r="K414" s="2">
        <v>1999</v>
      </c>
      <c r="L414" s="2">
        <v>5031</v>
      </c>
      <c r="M414" s="2">
        <v>1502</v>
      </c>
      <c r="N414" s="2">
        <v>4762</v>
      </c>
      <c r="O414" s="2">
        <v>3461</v>
      </c>
      <c r="P414" s="2">
        <v>2387</v>
      </c>
      <c r="Q414" s="2">
        <v>1673</v>
      </c>
      <c r="R414" s="2">
        <v>4280</v>
      </c>
      <c r="S414" s="2">
        <v>13708</v>
      </c>
      <c r="T414" s="2">
        <v>2325</v>
      </c>
      <c r="U414" s="2">
        <v>5711</v>
      </c>
      <c r="V414" s="2">
        <v>3949</v>
      </c>
      <c r="W414" s="2">
        <v>4000</v>
      </c>
      <c r="X414" s="2">
        <v>7729</v>
      </c>
      <c r="Y414" s="2">
        <v>628</v>
      </c>
      <c r="Z414" s="2">
        <v>9302</v>
      </c>
      <c r="AA414" s="2">
        <v>1410</v>
      </c>
      <c r="AB414" s="2">
        <v>6447</v>
      </c>
      <c r="AC414" s="2">
        <v>905</v>
      </c>
      <c r="AD414" s="2">
        <v>4451</v>
      </c>
      <c r="AE414" s="2">
        <v>894</v>
      </c>
    </row>
    <row r="415" spans="1:31" x14ac:dyDescent="0.25">
      <c r="A415" s="3" t="s">
        <v>433</v>
      </c>
      <c r="B415" s="12" t="s">
        <v>607</v>
      </c>
      <c r="C415" s="3" t="s">
        <v>39</v>
      </c>
      <c r="D415" s="5" t="s">
        <v>4</v>
      </c>
      <c r="E415" s="2">
        <v>970</v>
      </c>
      <c r="F415" s="2">
        <v>1466</v>
      </c>
      <c r="G415" s="2">
        <v>1430</v>
      </c>
      <c r="H415" s="2">
        <v>2552</v>
      </c>
      <c r="I415" s="2">
        <v>2982</v>
      </c>
      <c r="J415" s="2">
        <v>4108</v>
      </c>
      <c r="K415" s="2">
        <v>1130</v>
      </c>
      <c r="L415" s="2">
        <v>3309</v>
      </c>
      <c r="M415" s="2">
        <v>796</v>
      </c>
      <c r="N415" s="2">
        <v>2583</v>
      </c>
      <c r="O415" s="2">
        <v>1892</v>
      </c>
      <c r="P415" s="2">
        <v>1276</v>
      </c>
      <c r="Q415" s="2">
        <v>926</v>
      </c>
      <c r="R415" s="2">
        <v>2345</v>
      </c>
      <c r="S415" s="2">
        <v>7372</v>
      </c>
      <c r="T415" s="2">
        <v>1305</v>
      </c>
      <c r="U415" s="2">
        <v>2438</v>
      </c>
      <c r="V415" s="2">
        <v>2415</v>
      </c>
      <c r="W415" s="2">
        <v>2349</v>
      </c>
      <c r="X415" s="2">
        <v>5366</v>
      </c>
      <c r="Y415" s="2">
        <v>340</v>
      </c>
      <c r="Z415" s="2">
        <v>3901</v>
      </c>
      <c r="AA415" s="2">
        <v>794</v>
      </c>
      <c r="AB415" s="2">
        <v>3719</v>
      </c>
      <c r="AC415" s="2">
        <v>529</v>
      </c>
      <c r="AD415" s="2">
        <v>2397</v>
      </c>
      <c r="AE415" s="2">
        <v>569</v>
      </c>
    </row>
    <row r="416" spans="1:31" x14ac:dyDescent="0.25">
      <c r="A416" s="3" t="s">
        <v>277</v>
      </c>
      <c r="B416" s="12" t="s">
        <v>607</v>
      </c>
      <c r="C416" s="3" t="s">
        <v>39</v>
      </c>
      <c r="D416" s="5" t="s">
        <v>4</v>
      </c>
      <c r="E416" s="2">
        <v>4980</v>
      </c>
      <c r="F416" s="2">
        <v>5250</v>
      </c>
      <c r="G416" s="2">
        <v>4078</v>
      </c>
      <c r="H416" s="2">
        <v>2525</v>
      </c>
      <c r="I416" s="2">
        <v>2331</v>
      </c>
      <c r="J416" s="2">
        <v>3623</v>
      </c>
      <c r="K416" s="2">
        <v>4523</v>
      </c>
      <c r="L416" s="2">
        <v>4272</v>
      </c>
      <c r="M416" s="2">
        <v>4387</v>
      </c>
      <c r="N416" s="2">
        <v>2093</v>
      </c>
      <c r="O416" s="2">
        <v>1401</v>
      </c>
      <c r="P416" s="2">
        <v>1564</v>
      </c>
      <c r="Q416" s="2">
        <v>2421</v>
      </c>
      <c r="R416" s="2">
        <v>2933</v>
      </c>
      <c r="S416" s="2">
        <v>4495</v>
      </c>
      <c r="T416" s="2">
        <v>3981</v>
      </c>
      <c r="U416" s="2">
        <v>5182</v>
      </c>
      <c r="V416" s="2">
        <v>6145</v>
      </c>
      <c r="W416" s="2">
        <v>7500</v>
      </c>
      <c r="X416" s="2">
        <v>8344</v>
      </c>
      <c r="Y416" s="2">
        <v>2740</v>
      </c>
      <c r="Z416" s="2">
        <v>2474</v>
      </c>
      <c r="AA416" s="2">
        <v>1588</v>
      </c>
      <c r="AB416" s="2">
        <v>3112</v>
      </c>
      <c r="AC416" s="2">
        <v>1597</v>
      </c>
      <c r="AD416" s="2">
        <v>1971</v>
      </c>
      <c r="AE416" s="2">
        <v>1886</v>
      </c>
    </row>
    <row r="417" spans="1:31" x14ac:dyDescent="0.25">
      <c r="A417" s="3" t="s">
        <v>278</v>
      </c>
      <c r="B417" s="12" t="s">
        <v>607</v>
      </c>
      <c r="C417" s="3" t="s">
        <v>39</v>
      </c>
      <c r="D417" s="5" t="s">
        <v>4</v>
      </c>
      <c r="E417" s="2">
        <v>77255</v>
      </c>
      <c r="F417" s="2">
        <v>81202</v>
      </c>
      <c r="G417" s="2">
        <v>71050</v>
      </c>
      <c r="H417" s="2">
        <v>27714</v>
      </c>
      <c r="I417" s="2">
        <v>17655</v>
      </c>
      <c r="J417" s="2">
        <v>39887</v>
      </c>
      <c r="K417" s="2">
        <v>41099</v>
      </c>
      <c r="L417" s="2">
        <v>38518</v>
      </c>
      <c r="M417" s="2">
        <v>36867</v>
      </c>
      <c r="N417" s="2">
        <v>33071</v>
      </c>
      <c r="O417" s="2">
        <v>20626</v>
      </c>
      <c r="P417" s="2">
        <v>26978</v>
      </c>
      <c r="Q417" s="2">
        <v>34620</v>
      </c>
      <c r="R417" s="2">
        <v>21620</v>
      </c>
      <c r="S417" s="2">
        <v>70685</v>
      </c>
      <c r="T417" s="2">
        <v>70535</v>
      </c>
      <c r="U417" s="2">
        <v>76130</v>
      </c>
      <c r="V417" s="2">
        <v>58642</v>
      </c>
      <c r="W417" s="2">
        <v>63986</v>
      </c>
      <c r="X417" s="2">
        <v>63087</v>
      </c>
      <c r="Y417" s="2">
        <v>37888</v>
      </c>
      <c r="Z417" s="2">
        <v>29115</v>
      </c>
      <c r="AA417" s="2">
        <v>11739</v>
      </c>
      <c r="AB417" s="2">
        <v>24861</v>
      </c>
      <c r="AC417" s="2">
        <v>33793</v>
      </c>
      <c r="AD417" s="2">
        <v>5919</v>
      </c>
      <c r="AE417" s="2">
        <v>18707</v>
      </c>
    </row>
    <row r="418" spans="1:31" x14ac:dyDescent="0.25">
      <c r="A418" s="3" t="s">
        <v>434</v>
      </c>
      <c r="B418" s="12" t="s">
        <v>607</v>
      </c>
      <c r="C418" s="3" t="s">
        <v>39</v>
      </c>
      <c r="D418" s="5" t="s">
        <v>4</v>
      </c>
      <c r="E418" s="2">
        <v>6538</v>
      </c>
      <c r="F418" s="2">
        <v>6765</v>
      </c>
      <c r="G418" s="2">
        <v>5298</v>
      </c>
      <c r="H418" s="2">
        <v>3783</v>
      </c>
      <c r="I418" s="2">
        <v>4457</v>
      </c>
      <c r="J418" s="2">
        <v>5895</v>
      </c>
      <c r="K418" s="2">
        <v>4109</v>
      </c>
      <c r="L418" s="2">
        <v>3977</v>
      </c>
      <c r="M418" s="2">
        <v>3659</v>
      </c>
      <c r="N418" s="2">
        <v>4165</v>
      </c>
      <c r="O418" s="2">
        <v>2545</v>
      </c>
      <c r="P418" s="2">
        <v>4334</v>
      </c>
      <c r="Q418" s="2">
        <v>6057</v>
      </c>
      <c r="R418" s="2">
        <v>4260</v>
      </c>
      <c r="S418" s="2">
        <v>5055</v>
      </c>
      <c r="T418" s="2">
        <v>5495</v>
      </c>
      <c r="U418" s="2">
        <v>6810</v>
      </c>
      <c r="V418" s="2">
        <v>5425</v>
      </c>
      <c r="W418" s="2">
        <v>5760</v>
      </c>
      <c r="X418" s="2">
        <v>7094</v>
      </c>
      <c r="Y418" s="2">
        <v>3020</v>
      </c>
      <c r="Z418" s="2">
        <v>4651</v>
      </c>
      <c r="AA418" s="2">
        <v>2418</v>
      </c>
      <c r="AB418" s="2">
        <v>5153</v>
      </c>
      <c r="AC418" s="2">
        <v>4341</v>
      </c>
      <c r="AD418" s="2">
        <v>4328</v>
      </c>
      <c r="AE418" s="2">
        <v>3841</v>
      </c>
    </row>
    <row r="419" spans="1:31" x14ac:dyDescent="0.25">
      <c r="A419" s="3" t="s">
        <v>279</v>
      </c>
      <c r="B419" s="12" t="s">
        <v>9</v>
      </c>
      <c r="C419" s="3" t="s">
        <v>9</v>
      </c>
      <c r="D419" s="5" t="s">
        <v>4</v>
      </c>
      <c r="E419" s="2">
        <v>10533</v>
      </c>
      <c r="F419" s="2">
        <v>11065</v>
      </c>
      <c r="G419" s="2">
        <v>9715</v>
      </c>
      <c r="H419" s="2">
        <v>5382</v>
      </c>
      <c r="I419" s="2">
        <v>5960</v>
      </c>
      <c r="J419" s="2">
        <v>7350</v>
      </c>
      <c r="K419" s="2">
        <v>9852</v>
      </c>
      <c r="L419" s="2">
        <v>8157</v>
      </c>
      <c r="M419" s="2">
        <v>8109</v>
      </c>
      <c r="N419" s="2">
        <v>6270</v>
      </c>
      <c r="O419" s="2">
        <v>6627</v>
      </c>
      <c r="P419" s="2">
        <v>5638</v>
      </c>
      <c r="Q419" s="2">
        <v>5972</v>
      </c>
      <c r="R419" s="2">
        <v>6291</v>
      </c>
      <c r="S419" s="2">
        <v>9088</v>
      </c>
      <c r="T419" s="2">
        <v>9284</v>
      </c>
      <c r="U419" s="2">
        <v>9139</v>
      </c>
      <c r="V419" s="2">
        <v>9113</v>
      </c>
      <c r="W419" s="2">
        <v>9006</v>
      </c>
      <c r="X419" s="2">
        <v>10846</v>
      </c>
      <c r="Y419" s="2">
        <v>5212</v>
      </c>
      <c r="Z419" s="2">
        <v>5453</v>
      </c>
      <c r="AA419" s="2">
        <v>4089</v>
      </c>
      <c r="AB419" s="2">
        <v>9398</v>
      </c>
      <c r="AC419" s="2">
        <v>3991</v>
      </c>
      <c r="AD419" s="2">
        <v>6637</v>
      </c>
      <c r="AE419" s="2">
        <v>4559</v>
      </c>
    </row>
    <row r="420" spans="1:31" x14ac:dyDescent="0.25">
      <c r="A420" s="3" t="s">
        <v>435</v>
      </c>
      <c r="B420" s="12" t="s">
        <v>9</v>
      </c>
      <c r="C420" s="3" t="s">
        <v>9</v>
      </c>
      <c r="D420" s="5" t="s">
        <v>4</v>
      </c>
      <c r="E420" s="2">
        <v>50818</v>
      </c>
      <c r="F420" s="2">
        <v>46641</v>
      </c>
      <c r="G420" s="2">
        <v>39876</v>
      </c>
      <c r="H420" s="2">
        <v>21452</v>
      </c>
      <c r="I420" s="2">
        <v>22850</v>
      </c>
      <c r="J420" s="2">
        <v>29651</v>
      </c>
      <c r="K420" s="2">
        <v>37654</v>
      </c>
      <c r="L420" s="2">
        <v>31427</v>
      </c>
      <c r="M420" s="2">
        <v>32440</v>
      </c>
      <c r="N420" s="2">
        <v>38732</v>
      </c>
      <c r="O420" s="2">
        <v>39604</v>
      </c>
      <c r="P420" s="2">
        <v>35235</v>
      </c>
      <c r="Q420" s="2">
        <v>22619</v>
      </c>
      <c r="R420" s="2">
        <v>33668</v>
      </c>
      <c r="S420" s="2">
        <v>34888</v>
      </c>
      <c r="T420" s="2">
        <v>41975</v>
      </c>
      <c r="U420" s="2">
        <v>37864</v>
      </c>
      <c r="V420" s="2">
        <v>37475</v>
      </c>
      <c r="W420" s="2">
        <v>47875</v>
      </c>
      <c r="X420" s="2">
        <v>43267</v>
      </c>
      <c r="Y420" s="2">
        <v>20426</v>
      </c>
      <c r="Z420" s="2">
        <v>26615</v>
      </c>
      <c r="AA420" s="2">
        <v>14625</v>
      </c>
      <c r="AB420" s="2">
        <v>41262</v>
      </c>
      <c r="AC420" s="2">
        <v>21710</v>
      </c>
      <c r="AD420" s="2">
        <v>30176</v>
      </c>
      <c r="AE420" s="2">
        <v>26144</v>
      </c>
    </row>
    <row r="421" spans="1:31" x14ac:dyDescent="0.25">
      <c r="A421" s="3" t="s">
        <v>280</v>
      </c>
      <c r="B421" s="12" t="s">
        <v>9</v>
      </c>
      <c r="C421" s="3" t="s">
        <v>9</v>
      </c>
      <c r="D421" s="5" t="s">
        <v>4</v>
      </c>
      <c r="E421" s="2">
        <v>211369</v>
      </c>
      <c r="F421" s="2">
        <v>200170</v>
      </c>
      <c r="G421" s="2">
        <v>139416</v>
      </c>
      <c r="H421" s="2">
        <v>76258</v>
      </c>
      <c r="I421" s="2">
        <v>88409</v>
      </c>
      <c r="J421" s="2">
        <v>85105</v>
      </c>
      <c r="K421" s="2">
        <v>155921</v>
      </c>
      <c r="L421" s="2">
        <v>152743</v>
      </c>
      <c r="M421" s="2">
        <v>188915</v>
      </c>
      <c r="N421" s="2">
        <v>107253</v>
      </c>
      <c r="O421" s="2">
        <v>77206</v>
      </c>
      <c r="P421" s="2">
        <v>75998</v>
      </c>
      <c r="Q421" s="2">
        <v>82120</v>
      </c>
      <c r="R421" s="2">
        <v>88029</v>
      </c>
      <c r="S421" s="2">
        <v>167268</v>
      </c>
      <c r="T421" s="2">
        <v>166088</v>
      </c>
      <c r="U421" s="2">
        <v>210161</v>
      </c>
      <c r="V421" s="2">
        <v>174047</v>
      </c>
      <c r="W421" s="2">
        <v>166054</v>
      </c>
      <c r="X421" s="2">
        <v>195201</v>
      </c>
      <c r="Y421" s="2">
        <v>126212</v>
      </c>
      <c r="Z421" s="2">
        <v>78268</v>
      </c>
      <c r="AA421" s="2">
        <v>54512</v>
      </c>
      <c r="AB421" s="2">
        <v>121996</v>
      </c>
      <c r="AC421" s="2">
        <v>64056</v>
      </c>
      <c r="AD421" s="2">
        <v>87703</v>
      </c>
      <c r="AE421" s="2">
        <v>79216</v>
      </c>
    </row>
    <row r="422" spans="1:31" x14ac:dyDescent="0.25">
      <c r="A422" s="3" t="s">
        <v>281</v>
      </c>
      <c r="B422" s="12" t="s">
        <v>9</v>
      </c>
      <c r="C422" s="3" t="s">
        <v>9</v>
      </c>
      <c r="D422" s="5" t="s">
        <v>4</v>
      </c>
      <c r="E422" s="2">
        <v>2736575</v>
      </c>
      <c r="F422" s="2">
        <v>2685124</v>
      </c>
      <c r="G422" s="2">
        <v>2309130</v>
      </c>
      <c r="H422" s="2">
        <v>1450703</v>
      </c>
      <c r="I422" s="2">
        <v>1428261</v>
      </c>
      <c r="J422" s="2">
        <v>1767600</v>
      </c>
      <c r="K422" s="2">
        <v>2281139</v>
      </c>
      <c r="L422" s="2">
        <v>1923694</v>
      </c>
      <c r="M422" s="2">
        <v>2479029</v>
      </c>
      <c r="N422" s="2">
        <v>1808949</v>
      </c>
      <c r="O422" s="2">
        <v>1698414</v>
      </c>
      <c r="P422" s="2">
        <v>1489654</v>
      </c>
      <c r="Q422" s="2">
        <v>1389788</v>
      </c>
      <c r="R422" s="2">
        <v>1641914</v>
      </c>
      <c r="S422" s="2">
        <v>2193884</v>
      </c>
      <c r="T422" s="2">
        <v>2314004</v>
      </c>
      <c r="U422" s="2">
        <v>2340866</v>
      </c>
      <c r="V422" s="2">
        <v>2258969</v>
      </c>
      <c r="W422" s="2">
        <v>2356250</v>
      </c>
      <c r="X422" s="2">
        <v>2381330</v>
      </c>
      <c r="Y422" s="2">
        <v>1508054</v>
      </c>
      <c r="Z422" s="2">
        <v>1406228</v>
      </c>
      <c r="AA422" s="2">
        <v>1133548</v>
      </c>
      <c r="AB422" s="2">
        <v>1937988</v>
      </c>
      <c r="AC422" s="2">
        <v>1385535</v>
      </c>
      <c r="AD422" s="2">
        <v>1832367</v>
      </c>
      <c r="AE422" s="2">
        <v>1250465</v>
      </c>
    </row>
    <row r="423" spans="1:31" x14ac:dyDescent="0.25">
      <c r="A423" s="3" t="s">
        <v>282</v>
      </c>
      <c r="B423" s="12" t="s">
        <v>9</v>
      </c>
      <c r="C423" s="3" t="s">
        <v>9</v>
      </c>
      <c r="D423" s="5" t="s">
        <v>4</v>
      </c>
      <c r="E423" s="2">
        <v>66415</v>
      </c>
      <c r="F423" s="2">
        <v>69066</v>
      </c>
      <c r="G423" s="2">
        <v>63222</v>
      </c>
      <c r="H423" s="2">
        <v>43350</v>
      </c>
      <c r="I423" s="2">
        <v>42743</v>
      </c>
      <c r="J423" s="2">
        <v>50753</v>
      </c>
      <c r="K423" s="2">
        <v>61075</v>
      </c>
      <c r="L423" s="2">
        <v>56275</v>
      </c>
      <c r="M423" s="2">
        <v>65806</v>
      </c>
      <c r="N423" s="2">
        <v>52238</v>
      </c>
      <c r="O423" s="2">
        <v>38946</v>
      </c>
      <c r="P423" s="2">
        <v>36946</v>
      </c>
      <c r="Q423" s="2">
        <v>37409</v>
      </c>
      <c r="R423" s="2">
        <v>49419</v>
      </c>
      <c r="S423" s="2">
        <v>62435</v>
      </c>
      <c r="T423" s="2">
        <v>64940</v>
      </c>
      <c r="U423" s="2">
        <v>62107</v>
      </c>
      <c r="V423" s="2">
        <v>71306</v>
      </c>
      <c r="W423" s="2">
        <v>62742</v>
      </c>
      <c r="X423" s="2">
        <v>79314</v>
      </c>
      <c r="Y423" s="2">
        <v>33135</v>
      </c>
      <c r="Z423" s="2">
        <v>44578</v>
      </c>
      <c r="AA423" s="2">
        <v>27206</v>
      </c>
      <c r="AB423" s="2">
        <v>61504</v>
      </c>
      <c r="AC423" s="2">
        <v>32276</v>
      </c>
      <c r="AD423" s="2">
        <v>42182</v>
      </c>
      <c r="AE423" s="2">
        <v>24645</v>
      </c>
    </row>
    <row r="424" spans="1:31" x14ac:dyDescent="0.25">
      <c r="A424" s="3" t="s">
        <v>436</v>
      </c>
      <c r="B424" s="12" t="s">
        <v>9</v>
      </c>
      <c r="C424" s="3" t="s">
        <v>9</v>
      </c>
      <c r="D424" s="5" t="s">
        <v>4</v>
      </c>
      <c r="E424" s="2">
        <v>93703</v>
      </c>
      <c r="F424" s="2">
        <v>112369</v>
      </c>
      <c r="G424" s="2">
        <v>115883</v>
      </c>
      <c r="H424" s="2">
        <v>96530</v>
      </c>
      <c r="I424" s="2">
        <v>83916</v>
      </c>
      <c r="J424" s="2">
        <v>120561</v>
      </c>
      <c r="K424" s="2">
        <v>72860</v>
      </c>
      <c r="L424" s="2">
        <v>94580</v>
      </c>
      <c r="M424" s="2">
        <v>91810</v>
      </c>
      <c r="N424" s="2">
        <v>103484</v>
      </c>
      <c r="O424" s="2">
        <v>66352</v>
      </c>
      <c r="P424" s="2">
        <v>56123</v>
      </c>
      <c r="Q424" s="2">
        <v>57937</v>
      </c>
      <c r="R424" s="2">
        <v>90343</v>
      </c>
      <c r="S424" s="2">
        <v>175478</v>
      </c>
      <c r="T424" s="2">
        <v>115955</v>
      </c>
      <c r="U424" s="2">
        <v>125002</v>
      </c>
      <c r="V424" s="2">
        <v>119422</v>
      </c>
      <c r="W424" s="2">
        <v>115815</v>
      </c>
      <c r="X424" s="2">
        <v>166401</v>
      </c>
      <c r="Y424" s="2">
        <v>45118</v>
      </c>
      <c r="Z424" s="2">
        <v>104202</v>
      </c>
      <c r="AA424" s="2">
        <v>32968</v>
      </c>
      <c r="AB424" s="2">
        <v>74405</v>
      </c>
      <c r="AC424" s="2">
        <v>64054</v>
      </c>
      <c r="AD424" s="2">
        <v>99760</v>
      </c>
      <c r="AE424" s="2">
        <v>37219</v>
      </c>
    </row>
    <row r="425" spans="1:31" x14ac:dyDescent="0.25">
      <c r="A425" s="3" t="s">
        <v>437</v>
      </c>
      <c r="B425" s="12" t="s">
        <v>9</v>
      </c>
      <c r="C425" s="3" t="s">
        <v>9</v>
      </c>
      <c r="D425" s="5" t="s">
        <v>4</v>
      </c>
      <c r="E425" s="2">
        <v>5399872</v>
      </c>
      <c r="F425" s="2">
        <v>5929086</v>
      </c>
      <c r="G425" s="2">
        <v>5836352</v>
      </c>
      <c r="H425" s="2">
        <v>5794780</v>
      </c>
      <c r="I425" s="2">
        <v>4089545</v>
      </c>
      <c r="J425" s="2">
        <v>6197742</v>
      </c>
      <c r="K425" s="2">
        <v>4555876</v>
      </c>
      <c r="L425" s="2">
        <v>3829742</v>
      </c>
      <c r="M425" s="2">
        <v>4793046</v>
      </c>
      <c r="N425" s="2">
        <v>5613170</v>
      </c>
      <c r="O425" s="2">
        <v>4263919</v>
      </c>
      <c r="P425" s="2">
        <v>4058471</v>
      </c>
      <c r="Q425" s="2">
        <v>5089932</v>
      </c>
      <c r="R425" s="2">
        <v>5230405</v>
      </c>
      <c r="S425" s="2">
        <v>5132828</v>
      </c>
      <c r="T425" s="2">
        <v>5415946</v>
      </c>
      <c r="U425" s="2">
        <v>5277226</v>
      </c>
      <c r="V425" s="2">
        <v>5674986</v>
      </c>
      <c r="W425" s="2">
        <v>6472547</v>
      </c>
      <c r="X425" s="2">
        <v>5834445</v>
      </c>
      <c r="Y425" s="2">
        <v>2862184</v>
      </c>
      <c r="Z425" s="2">
        <v>5671212</v>
      </c>
      <c r="AA425" s="2">
        <v>2900971</v>
      </c>
      <c r="AB425" s="2">
        <v>4117925</v>
      </c>
      <c r="AC425" s="2">
        <v>4542637</v>
      </c>
      <c r="AD425" s="2">
        <v>5087160</v>
      </c>
      <c r="AE425" s="2">
        <v>3343129</v>
      </c>
    </row>
    <row r="426" spans="1:31" x14ac:dyDescent="0.25">
      <c r="A426" s="3" t="s">
        <v>438</v>
      </c>
      <c r="B426" s="12" t="s">
        <v>9</v>
      </c>
      <c r="C426" s="3" t="s">
        <v>9</v>
      </c>
      <c r="D426" s="5" t="s">
        <v>4</v>
      </c>
      <c r="E426" s="2">
        <v>297004</v>
      </c>
      <c r="F426" s="2">
        <v>347113</v>
      </c>
      <c r="G426" s="2">
        <v>379171</v>
      </c>
      <c r="H426" s="2">
        <v>343019</v>
      </c>
      <c r="I426" s="2">
        <v>248297</v>
      </c>
      <c r="J426" s="2">
        <v>380851</v>
      </c>
      <c r="K426" s="2">
        <v>279948</v>
      </c>
      <c r="L426" s="2">
        <v>240809</v>
      </c>
      <c r="M426" s="2">
        <v>289102</v>
      </c>
      <c r="N426" s="2">
        <v>295931</v>
      </c>
      <c r="O426" s="2">
        <v>219988</v>
      </c>
      <c r="P426" s="2">
        <v>225529</v>
      </c>
      <c r="Q426" s="2">
        <v>272564</v>
      </c>
      <c r="R426" s="2">
        <v>281167</v>
      </c>
      <c r="S426" s="2">
        <v>296744</v>
      </c>
      <c r="T426" s="2">
        <v>371019</v>
      </c>
      <c r="U426" s="2">
        <v>318284</v>
      </c>
      <c r="V426" s="2">
        <v>354734</v>
      </c>
      <c r="W426" s="2">
        <v>351846</v>
      </c>
      <c r="X426" s="2">
        <v>346306</v>
      </c>
      <c r="Y426" s="2">
        <v>154755</v>
      </c>
      <c r="Z426" s="2">
        <v>316443</v>
      </c>
      <c r="AA426" s="2">
        <v>179401</v>
      </c>
      <c r="AB426" s="2">
        <v>230073</v>
      </c>
      <c r="AC426" s="2">
        <v>285294</v>
      </c>
      <c r="AD426" s="2">
        <v>286414</v>
      </c>
      <c r="AE426" s="2">
        <v>157445</v>
      </c>
    </row>
    <row r="427" spans="1:31" x14ac:dyDescent="0.25">
      <c r="A427" s="3" t="s">
        <v>439</v>
      </c>
      <c r="B427" s="12" t="s">
        <v>9</v>
      </c>
      <c r="C427" s="3" t="s">
        <v>9</v>
      </c>
      <c r="D427" s="5" t="s">
        <v>4</v>
      </c>
      <c r="E427" s="2">
        <v>66159</v>
      </c>
      <c r="F427" s="2">
        <v>67376</v>
      </c>
      <c r="G427" s="2">
        <v>61027</v>
      </c>
      <c r="H427" s="2">
        <v>69000</v>
      </c>
      <c r="I427" s="2">
        <v>46682</v>
      </c>
      <c r="J427" s="2">
        <v>69618</v>
      </c>
      <c r="K427" s="2">
        <v>41394</v>
      </c>
      <c r="L427" s="2">
        <v>42149</v>
      </c>
      <c r="M427" s="2">
        <v>47870</v>
      </c>
      <c r="N427" s="2">
        <v>90208</v>
      </c>
      <c r="O427" s="2">
        <v>57152</v>
      </c>
      <c r="P427" s="2">
        <v>52643</v>
      </c>
      <c r="Q427" s="2">
        <v>63059</v>
      </c>
      <c r="R427" s="2">
        <v>62667</v>
      </c>
      <c r="S427" s="2">
        <v>73643</v>
      </c>
      <c r="T427" s="2">
        <v>60038</v>
      </c>
      <c r="U427" s="2">
        <v>64438</v>
      </c>
      <c r="V427" s="2">
        <v>67471</v>
      </c>
      <c r="W427" s="2">
        <v>64494</v>
      </c>
      <c r="X427" s="2">
        <v>74084</v>
      </c>
      <c r="Y427" s="2">
        <v>28030</v>
      </c>
      <c r="Z427" s="2">
        <v>85017</v>
      </c>
      <c r="AA427" s="2">
        <v>29959</v>
      </c>
      <c r="AB427" s="2">
        <v>61772</v>
      </c>
      <c r="AC427" s="2">
        <v>54652</v>
      </c>
      <c r="AD427" s="2">
        <v>77719</v>
      </c>
      <c r="AE427" s="2">
        <v>46065</v>
      </c>
    </row>
    <row r="428" spans="1:31" x14ac:dyDescent="0.25">
      <c r="A428" s="3" t="s">
        <v>440</v>
      </c>
      <c r="B428" s="12" t="s">
        <v>9</v>
      </c>
      <c r="C428" s="3" t="s">
        <v>9</v>
      </c>
      <c r="D428" s="5" t="s">
        <v>4</v>
      </c>
      <c r="E428" s="2">
        <v>5447</v>
      </c>
      <c r="F428" s="2">
        <v>6696</v>
      </c>
      <c r="G428" s="2">
        <v>5519</v>
      </c>
      <c r="H428" s="2">
        <v>7633</v>
      </c>
      <c r="I428" s="2">
        <v>7431</v>
      </c>
      <c r="J428" s="2">
        <v>11504</v>
      </c>
      <c r="K428" s="2">
        <v>5512</v>
      </c>
      <c r="L428" s="2">
        <v>9437</v>
      </c>
      <c r="M428" s="2">
        <v>6823</v>
      </c>
      <c r="N428" s="2">
        <v>8960</v>
      </c>
      <c r="O428" s="2">
        <v>4738</v>
      </c>
      <c r="P428" s="2">
        <v>2909</v>
      </c>
      <c r="Q428" s="2">
        <v>2532</v>
      </c>
      <c r="R428" s="2">
        <v>7201</v>
      </c>
      <c r="S428" s="2">
        <v>19796</v>
      </c>
      <c r="T428" s="2">
        <v>5005</v>
      </c>
      <c r="U428" s="2">
        <v>9647</v>
      </c>
      <c r="V428" s="2">
        <v>10264</v>
      </c>
      <c r="W428" s="2">
        <v>7004</v>
      </c>
      <c r="X428" s="2">
        <v>17286</v>
      </c>
      <c r="Y428" s="2">
        <v>2056</v>
      </c>
      <c r="Z428" s="2">
        <v>9543</v>
      </c>
      <c r="AA428" s="2">
        <v>1877</v>
      </c>
      <c r="AB428" s="2">
        <v>9493</v>
      </c>
      <c r="AC428" s="2">
        <v>1880</v>
      </c>
      <c r="AD428" s="2">
        <v>8105</v>
      </c>
      <c r="AE428" s="2">
        <v>1419</v>
      </c>
    </row>
    <row r="429" spans="1:31" x14ac:dyDescent="0.25">
      <c r="A429" s="3" t="s">
        <v>441</v>
      </c>
      <c r="B429" s="12" t="s">
        <v>9</v>
      </c>
      <c r="C429" s="3" t="s">
        <v>9</v>
      </c>
      <c r="D429" s="5" t="s">
        <v>4</v>
      </c>
      <c r="E429" s="2">
        <v>116068</v>
      </c>
      <c r="F429" s="2">
        <v>119478</v>
      </c>
      <c r="G429" s="2">
        <v>102125</v>
      </c>
      <c r="H429" s="2">
        <v>162407</v>
      </c>
      <c r="I429" s="2">
        <v>132907</v>
      </c>
      <c r="J429" s="2">
        <v>176656</v>
      </c>
      <c r="K429" s="2">
        <v>113509</v>
      </c>
      <c r="L429" s="2">
        <v>140728</v>
      </c>
      <c r="M429" s="2">
        <v>162878</v>
      </c>
      <c r="N429" s="2">
        <v>157491</v>
      </c>
      <c r="O429" s="2">
        <v>90108</v>
      </c>
      <c r="P429" s="2">
        <v>67739</v>
      </c>
      <c r="Q429" s="2">
        <v>77697</v>
      </c>
      <c r="R429" s="2">
        <v>159478</v>
      </c>
      <c r="S429" s="2">
        <v>191556</v>
      </c>
      <c r="T429" s="2">
        <v>124792</v>
      </c>
      <c r="U429" s="2">
        <v>158028</v>
      </c>
      <c r="V429" s="2">
        <v>165644</v>
      </c>
      <c r="W429" s="2">
        <v>156554</v>
      </c>
      <c r="X429" s="2">
        <v>236488</v>
      </c>
      <c r="Y429" s="2">
        <v>56742</v>
      </c>
      <c r="Z429" s="2">
        <v>164674</v>
      </c>
      <c r="AA429" s="2">
        <v>60633</v>
      </c>
      <c r="AB429" s="2">
        <v>172473</v>
      </c>
      <c r="AC429" s="2">
        <v>70064</v>
      </c>
      <c r="AD429" s="2">
        <v>120153</v>
      </c>
      <c r="AE429" s="2">
        <v>60650</v>
      </c>
    </row>
    <row r="430" spans="1:31" x14ac:dyDescent="0.25">
      <c r="A430" s="3" t="s">
        <v>442</v>
      </c>
      <c r="B430" s="12" t="s">
        <v>9</v>
      </c>
      <c r="C430" s="3" t="s">
        <v>9</v>
      </c>
      <c r="D430" s="5" t="s">
        <v>4</v>
      </c>
      <c r="E430" s="2">
        <v>10332</v>
      </c>
      <c r="F430" s="2">
        <v>9490</v>
      </c>
      <c r="G430" s="2">
        <v>7077</v>
      </c>
      <c r="H430" s="2">
        <v>9526</v>
      </c>
      <c r="I430" s="2">
        <v>8346</v>
      </c>
      <c r="J430" s="2">
        <v>9797</v>
      </c>
      <c r="K430" s="2">
        <v>7691</v>
      </c>
      <c r="L430" s="2">
        <v>7475</v>
      </c>
      <c r="M430" s="2">
        <v>10997</v>
      </c>
      <c r="N430" s="2">
        <v>13682</v>
      </c>
      <c r="O430" s="2">
        <v>8069</v>
      </c>
      <c r="P430" s="2">
        <v>6899</v>
      </c>
      <c r="Q430" s="2">
        <v>9276</v>
      </c>
      <c r="R430" s="2">
        <v>10830</v>
      </c>
      <c r="S430" s="2">
        <v>9825</v>
      </c>
      <c r="T430" s="2">
        <v>8792</v>
      </c>
      <c r="U430" s="2">
        <v>11282</v>
      </c>
      <c r="V430" s="2">
        <v>9077</v>
      </c>
      <c r="W430" s="2">
        <v>8401</v>
      </c>
      <c r="X430" s="2">
        <v>10567</v>
      </c>
      <c r="Y430" s="2">
        <v>4946</v>
      </c>
      <c r="Z430" s="2">
        <v>9574</v>
      </c>
      <c r="AA430" s="2">
        <v>4445</v>
      </c>
      <c r="AB430" s="2">
        <v>10657</v>
      </c>
      <c r="AC430" s="2">
        <v>7559</v>
      </c>
      <c r="AD430" s="2">
        <v>9860</v>
      </c>
      <c r="AE430" s="2">
        <v>7414</v>
      </c>
    </row>
    <row r="431" spans="1:31" x14ac:dyDescent="0.25">
      <c r="A431" s="3" t="s">
        <v>443</v>
      </c>
      <c r="B431" s="12" t="s">
        <v>9</v>
      </c>
      <c r="C431" s="3" t="s">
        <v>9</v>
      </c>
      <c r="D431" s="5" t="s">
        <v>4</v>
      </c>
      <c r="E431" s="2">
        <v>5009</v>
      </c>
      <c r="F431" s="2">
        <v>7714</v>
      </c>
      <c r="G431" s="2">
        <v>5415</v>
      </c>
      <c r="H431" s="2">
        <v>8881</v>
      </c>
      <c r="I431" s="2">
        <v>7840</v>
      </c>
      <c r="J431" s="2">
        <v>14602</v>
      </c>
      <c r="K431" s="2">
        <v>5786</v>
      </c>
      <c r="L431" s="2">
        <v>10223</v>
      </c>
      <c r="M431" s="2">
        <v>6485</v>
      </c>
      <c r="N431" s="2">
        <v>11663</v>
      </c>
      <c r="O431" s="2">
        <v>6216</v>
      </c>
      <c r="P431" s="2">
        <v>3466</v>
      </c>
      <c r="Q431" s="2">
        <v>2977</v>
      </c>
      <c r="R431" s="2">
        <v>8460</v>
      </c>
      <c r="S431" s="2">
        <v>25641</v>
      </c>
      <c r="T431" s="2">
        <v>4397</v>
      </c>
      <c r="U431" s="2">
        <v>11205</v>
      </c>
      <c r="V431" s="2">
        <v>9253</v>
      </c>
      <c r="W431" s="2">
        <v>5324</v>
      </c>
      <c r="X431" s="2">
        <v>17077</v>
      </c>
      <c r="Y431" s="2">
        <v>1523</v>
      </c>
      <c r="Z431" s="2">
        <v>11541</v>
      </c>
      <c r="AA431" s="2">
        <v>2139</v>
      </c>
      <c r="AB431" s="2">
        <v>11255</v>
      </c>
      <c r="AC431" s="2">
        <v>2280</v>
      </c>
      <c r="AD431" s="2">
        <v>10078</v>
      </c>
      <c r="AE431" s="2">
        <v>1351</v>
      </c>
    </row>
    <row r="432" spans="1:31" x14ac:dyDescent="0.25">
      <c r="A432" s="3" t="s">
        <v>444</v>
      </c>
      <c r="B432" s="12" t="s">
        <v>9</v>
      </c>
      <c r="C432" s="3" t="s">
        <v>9</v>
      </c>
      <c r="D432" s="5" t="s">
        <v>4</v>
      </c>
      <c r="E432" s="2">
        <v>148115</v>
      </c>
      <c r="F432" s="2">
        <v>159289</v>
      </c>
      <c r="G432" s="2">
        <v>107160</v>
      </c>
      <c r="H432" s="2">
        <v>177048</v>
      </c>
      <c r="I432" s="2">
        <v>134270</v>
      </c>
      <c r="J432" s="2">
        <v>199333</v>
      </c>
      <c r="K432" s="2">
        <v>129650</v>
      </c>
      <c r="L432" s="2">
        <v>149134</v>
      </c>
      <c r="M432" s="2">
        <v>194646</v>
      </c>
      <c r="N432" s="2">
        <v>302024</v>
      </c>
      <c r="O432" s="2">
        <v>119793</v>
      </c>
      <c r="P432" s="2">
        <v>80872</v>
      </c>
      <c r="Q432" s="2">
        <v>107971</v>
      </c>
      <c r="R432" s="2">
        <v>190768</v>
      </c>
      <c r="S432" s="2">
        <v>247870</v>
      </c>
      <c r="T432" s="2">
        <v>137127</v>
      </c>
      <c r="U432" s="2">
        <v>178572</v>
      </c>
      <c r="V432" s="2">
        <v>176194</v>
      </c>
      <c r="W432" s="2">
        <v>136989</v>
      </c>
      <c r="X432" s="2">
        <v>218500</v>
      </c>
      <c r="Y432" s="2">
        <v>71821</v>
      </c>
      <c r="Z432" s="2">
        <v>150798</v>
      </c>
      <c r="AA432" s="2">
        <v>60692</v>
      </c>
      <c r="AB432" s="2">
        <v>189164</v>
      </c>
      <c r="AC432" s="2">
        <v>101847</v>
      </c>
      <c r="AD432" s="2">
        <v>152978</v>
      </c>
      <c r="AE432" s="2">
        <v>80623</v>
      </c>
    </row>
    <row r="433" spans="1:31" x14ac:dyDescent="0.25">
      <c r="A433" s="3" t="s">
        <v>445</v>
      </c>
      <c r="B433" s="12" t="s">
        <v>9</v>
      </c>
      <c r="C433" s="3" t="s">
        <v>9</v>
      </c>
      <c r="D433" s="5" t="s">
        <v>4</v>
      </c>
      <c r="E433" s="2">
        <v>28967</v>
      </c>
      <c r="F433" s="2">
        <v>31765</v>
      </c>
      <c r="G433" s="2">
        <v>24965</v>
      </c>
      <c r="H433" s="2">
        <v>33808</v>
      </c>
      <c r="I433" s="2">
        <v>29059</v>
      </c>
      <c r="J433" s="2">
        <v>38150</v>
      </c>
      <c r="K433" s="2">
        <v>32717</v>
      </c>
      <c r="L433" s="2">
        <v>35774</v>
      </c>
      <c r="M433" s="2">
        <v>36886</v>
      </c>
      <c r="N433" s="2">
        <v>41544</v>
      </c>
      <c r="O433" s="2">
        <v>26599</v>
      </c>
      <c r="P433" s="2">
        <v>20559</v>
      </c>
      <c r="Q433" s="2">
        <v>20980</v>
      </c>
      <c r="R433" s="2">
        <v>37023</v>
      </c>
      <c r="S433" s="2">
        <v>51167</v>
      </c>
      <c r="T433" s="2">
        <v>31778</v>
      </c>
      <c r="U433" s="2">
        <v>38775</v>
      </c>
      <c r="V433" s="2">
        <v>40570</v>
      </c>
      <c r="W433" s="2">
        <v>35937</v>
      </c>
      <c r="X433" s="2">
        <v>60799</v>
      </c>
      <c r="Y433" s="2">
        <v>16146</v>
      </c>
      <c r="Z433" s="2">
        <v>32008</v>
      </c>
      <c r="AA433" s="2">
        <v>15785</v>
      </c>
      <c r="AB433" s="2">
        <v>49225</v>
      </c>
      <c r="AC433" s="2">
        <v>18122</v>
      </c>
      <c r="AD433" s="2">
        <v>32740</v>
      </c>
      <c r="AE433" s="2">
        <v>18260</v>
      </c>
    </row>
    <row r="434" spans="1:31" x14ac:dyDescent="0.25">
      <c r="A434" s="3" t="s">
        <v>446</v>
      </c>
      <c r="B434" s="12" t="s">
        <v>9</v>
      </c>
      <c r="C434" s="3" t="s">
        <v>9</v>
      </c>
      <c r="D434" s="5" t="s">
        <v>4</v>
      </c>
      <c r="E434" s="2">
        <v>40146</v>
      </c>
      <c r="F434" s="2">
        <v>38117</v>
      </c>
      <c r="G434" s="2">
        <v>25564</v>
      </c>
      <c r="H434" s="2">
        <v>36507</v>
      </c>
      <c r="I434" s="2">
        <v>30296</v>
      </c>
      <c r="J434" s="2">
        <v>35882</v>
      </c>
      <c r="K434" s="2">
        <v>31431</v>
      </c>
      <c r="L434" s="2">
        <v>29505</v>
      </c>
      <c r="M434" s="2">
        <v>46733</v>
      </c>
      <c r="N434" s="2">
        <v>56811</v>
      </c>
      <c r="O434" s="2">
        <v>29745</v>
      </c>
      <c r="P434" s="2">
        <v>20900</v>
      </c>
      <c r="Q434" s="2">
        <v>34854</v>
      </c>
      <c r="R434" s="2">
        <v>44649</v>
      </c>
      <c r="S434" s="2">
        <v>50272</v>
      </c>
      <c r="T434" s="2">
        <v>32726</v>
      </c>
      <c r="U434" s="2">
        <v>46874</v>
      </c>
      <c r="V434" s="2">
        <v>30610</v>
      </c>
      <c r="W434" s="2">
        <v>27300</v>
      </c>
      <c r="X434" s="2">
        <v>38963</v>
      </c>
      <c r="Y434" s="2">
        <v>16000</v>
      </c>
      <c r="Z434" s="2">
        <v>32859</v>
      </c>
      <c r="AA434" s="2">
        <v>13779</v>
      </c>
      <c r="AB434" s="2">
        <v>40475</v>
      </c>
      <c r="AC434" s="2">
        <v>28189</v>
      </c>
      <c r="AD434" s="2">
        <v>37878</v>
      </c>
      <c r="AE434" s="2">
        <v>25143</v>
      </c>
    </row>
    <row r="435" spans="1:31" x14ac:dyDescent="0.25">
      <c r="A435" s="3" t="s">
        <v>447</v>
      </c>
      <c r="B435" s="12" t="s">
        <v>9</v>
      </c>
      <c r="C435" s="3" t="s">
        <v>9</v>
      </c>
      <c r="D435" s="5" t="s">
        <v>4</v>
      </c>
      <c r="E435" s="2">
        <v>13928</v>
      </c>
      <c r="F435" s="2">
        <v>13810</v>
      </c>
      <c r="G435" s="2">
        <v>10604</v>
      </c>
      <c r="H435" s="2">
        <v>9357</v>
      </c>
      <c r="I435" s="2">
        <v>10302</v>
      </c>
      <c r="J435" s="2">
        <v>10973</v>
      </c>
      <c r="K435" s="2">
        <v>10823</v>
      </c>
      <c r="L435" s="2">
        <v>11169</v>
      </c>
      <c r="M435" s="2">
        <v>11109</v>
      </c>
      <c r="N435" s="2">
        <v>13480</v>
      </c>
      <c r="O435" s="2">
        <v>11618</v>
      </c>
      <c r="P435" s="2">
        <v>9579</v>
      </c>
      <c r="Q435" s="2">
        <v>9249</v>
      </c>
      <c r="R435" s="2">
        <v>10497</v>
      </c>
      <c r="S435" s="2">
        <v>13970</v>
      </c>
      <c r="T435" s="2">
        <v>11709</v>
      </c>
      <c r="U435" s="2">
        <v>14109</v>
      </c>
      <c r="V435" s="2">
        <v>12314</v>
      </c>
      <c r="W435" s="2">
        <v>12009</v>
      </c>
      <c r="X435" s="2">
        <v>16672</v>
      </c>
      <c r="Y435" s="2">
        <v>6857</v>
      </c>
      <c r="Z435" s="2">
        <v>9400</v>
      </c>
      <c r="AA435" s="2">
        <v>6114</v>
      </c>
      <c r="AB435" s="2">
        <v>17135</v>
      </c>
      <c r="AC435" s="2">
        <v>6842</v>
      </c>
      <c r="AD435" s="2">
        <v>11966</v>
      </c>
      <c r="AE435" s="2">
        <v>9571</v>
      </c>
    </row>
    <row r="436" spans="1:31" x14ac:dyDescent="0.25">
      <c r="A436" s="3" t="s">
        <v>448</v>
      </c>
      <c r="B436" s="12" t="s">
        <v>9</v>
      </c>
      <c r="C436" s="3" t="s">
        <v>9</v>
      </c>
      <c r="D436" s="5" t="s">
        <v>4</v>
      </c>
      <c r="E436" s="2">
        <v>2884</v>
      </c>
      <c r="F436" s="2">
        <v>3685</v>
      </c>
      <c r="G436" s="2">
        <v>2644</v>
      </c>
      <c r="H436" s="2">
        <v>5602</v>
      </c>
      <c r="I436" s="2">
        <v>3736</v>
      </c>
      <c r="J436" s="2">
        <v>8982</v>
      </c>
      <c r="K436" s="2">
        <v>2882</v>
      </c>
      <c r="L436" s="2">
        <v>4657</v>
      </c>
      <c r="M436" s="2">
        <v>3272</v>
      </c>
      <c r="N436" s="2">
        <v>6485</v>
      </c>
      <c r="O436" s="2">
        <v>3702</v>
      </c>
      <c r="P436" s="2">
        <v>1872</v>
      </c>
      <c r="Q436" s="2">
        <v>2175</v>
      </c>
      <c r="R436" s="2">
        <v>4519</v>
      </c>
      <c r="S436" s="2">
        <v>14481</v>
      </c>
      <c r="T436" s="2">
        <v>1808</v>
      </c>
      <c r="U436" s="2">
        <v>6191</v>
      </c>
      <c r="V436" s="2">
        <v>3394</v>
      </c>
      <c r="W436" s="2">
        <v>2098</v>
      </c>
      <c r="X436" s="2">
        <v>6778</v>
      </c>
      <c r="Y436" s="2">
        <v>724</v>
      </c>
      <c r="Z436" s="2">
        <v>7316</v>
      </c>
      <c r="AA436" s="2">
        <v>1355</v>
      </c>
      <c r="AB436" s="2">
        <v>4876</v>
      </c>
      <c r="AC436" s="2">
        <v>1318</v>
      </c>
      <c r="AD436" s="2">
        <v>5708</v>
      </c>
      <c r="AE436" s="2">
        <v>903</v>
      </c>
    </row>
    <row r="437" spans="1:31" x14ac:dyDescent="0.25">
      <c r="A437" s="3" t="s">
        <v>449</v>
      </c>
      <c r="B437" s="12" t="s">
        <v>9</v>
      </c>
      <c r="C437" s="3" t="s">
        <v>9</v>
      </c>
      <c r="D437" s="5" t="s">
        <v>4</v>
      </c>
      <c r="E437" s="2">
        <v>17552</v>
      </c>
      <c r="F437" s="2">
        <v>27585</v>
      </c>
      <c r="G437" s="2">
        <v>21797</v>
      </c>
      <c r="H437" s="2">
        <v>25813</v>
      </c>
      <c r="I437" s="2">
        <v>31997</v>
      </c>
      <c r="J437" s="2">
        <v>39982</v>
      </c>
      <c r="K437" s="2">
        <v>19872</v>
      </c>
      <c r="L437" s="2">
        <v>40562</v>
      </c>
      <c r="M437" s="2">
        <v>16518</v>
      </c>
      <c r="N437" s="2">
        <v>28594</v>
      </c>
      <c r="O437" s="2">
        <v>21284</v>
      </c>
      <c r="P437" s="2">
        <v>14836</v>
      </c>
      <c r="Q437" s="2">
        <v>10932</v>
      </c>
      <c r="R437" s="2">
        <v>24017</v>
      </c>
      <c r="S437" s="2">
        <v>76128</v>
      </c>
      <c r="T437" s="2">
        <v>18930</v>
      </c>
      <c r="U437" s="2">
        <v>31315</v>
      </c>
      <c r="V437" s="2">
        <v>37984</v>
      </c>
      <c r="W437" s="2">
        <v>27914</v>
      </c>
      <c r="X437" s="2">
        <v>72367</v>
      </c>
      <c r="Y437" s="2">
        <v>7919</v>
      </c>
      <c r="Z437" s="2">
        <v>34656</v>
      </c>
      <c r="AA437" s="2">
        <v>11019</v>
      </c>
      <c r="AB437" s="2">
        <v>43420</v>
      </c>
      <c r="AC437" s="2">
        <v>6938</v>
      </c>
      <c r="AD437" s="2">
        <v>32052</v>
      </c>
      <c r="AE437" s="2">
        <v>7308</v>
      </c>
    </row>
    <row r="438" spans="1:31" x14ac:dyDescent="0.25">
      <c r="A438" s="3" t="s">
        <v>450</v>
      </c>
      <c r="B438" s="12" t="s">
        <v>9</v>
      </c>
      <c r="C438" s="3" t="s">
        <v>9</v>
      </c>
      <c r="D438" s="5" t="s">
        <v>4</v>
      </c>
      <c r="E438" s="2">
        <v>74131</v>
      </c>
      <c r="F438" s="2">
        <v>80641</v>
      </c>
      <c r="G438" s="2">
        <v>51743</v>
      </c>
      <c r="H438" s="2">
        <v>92495</v>
      </c>
      <c r="I438" s="2">
        <v>69236</v>
      </c>
      <c r="J438" s="2">
        <v>114743</v>
      </c>
      <c r="K438" s="2">
        <v>61673</v>
      </c>
      <c r="L438" s="2">
        <v>73563</v>
      </c>
      <c r="M438" s="2">
        <v>92954</v>
      </c>
      <c r="N438" s="2">
        <v>138759</v>
      </c>
      <c r="O438" s="2">
        <v>68966</v>
      </c>
      <c r="P438" s="2">
        <v>40333</v>
      </c>
      <c r="Q438" s="2">
        <v>63325</v>
      </c>
      <c r="R438" s="2">
        <v>94780</v>
      </c>
      <c r="S438" s="2">
        <v>158069</v>
      </c>
      <c r="T438" s="2">
        <v>55372</v>
      </c>
      <c r="U438" s="2">
        <v>100459</v>
      </c>
      <c r="V438" s="2">
        <v>70702</v>
      </c>
      <c r="W438" s="2">
        <v>48156</v>
      </c>
      <c r="X438" s="2">
        <v>98835</v>
      </c>
      <c r="Y438" s="2">
        <v>28246</v>
      </c>
      <c r="Z438" s="2">
        <v>90179</v>
      </c>
      <c r="AA438" s="2">
        <v>29055</v>
      </c>
      <c r="AB438" s="2">
        <v>99895</v>
      </c>
      <c r="AC438" s="2">
        <v>49873</v>
      </c>
      <c r="AD438" s="2">
        <v>85838</v>
      </c>
      <c r="AE438" s="2">
        <v>38337</v>
      </c>
    </row>
    <row r="439" spans="1:31" x14ac:dyDescent="0.25">
      <c r="A439" s="3" t="s">
        <v>451</v>
      </c>
      <c r="B439" s="12" t="s">
        <v>9</v>
      </c>
      <c r="C439" s="3" t="s">
        <v>9</v>
      </c>
      <c r="D439" s="5" t="s">
        <v>4</v>
      </c>
      <c r="E439" s="2">
        <v>5326</v>
      </c>
      <c r="F439" s="2">
        <v>7812</v>
      </c>
      <c r="G439" s="2">
        <v>5841</v>
      </c>
      <c r="H439" s="2">
        <v>6707</v>
      </c>
      <c r="I439" s="2">
        <v>10159</v>
      </c>
      <c r="J439" s="2">
        <v>10811</v>
      </c>
      <c r="K439" s="2">
        <v>6412</v>
      </c>
      <c r="L439" s="2">
        <v>12040</v>
      </c>
      <c r="M439" s="2">
        <v>5927</v>
      </c>
      <c r="N439" s="2">
        <v>7881</v>
      </c>
      <c r="O439" s="2">
        <v>5888</v>
      </c>
      <c r="P439" s="2">
        <v>4235</v>
      </c>
      <c r="Q439" s="2">
        <v>3026</v>
      </c>
      <c r="R439" s="2">
        <v>6901</v>
      </c>
      <c r="S439" s="2">
        <v>20211</v>
      </c>
      <c r="T439" s="2">
        <v>6325</v>
      </c>
      <c r="U439" s="2">
        <v>9963</v>
      </c>
      <c r="V439" s="2">
        <v>11638</v>
      </c>
      <c r="W439" s="2">
        <v>8676</v>
      </c>
      <c r="X439" s="2">
        <v>22265</v>
      </c>
      <c r="Y439" s="2">
        <v>2757</v>
      </c>
      <c r="Z439" s="2">
        <v>9298</v>
      </c>
      <c r="AA439" s="2">
        <v>3353</v>
      </c>
      <c r="AB439" s="2">
        <v>12339</v>
      </c>
      <c r="AC439" s="2">
        <v>2149</v>
      </c>
      <c r="AD439" s="2">
        <v>9004</v>
      </c>
      <c r="AE439" s="2">
        <v>2640</v>
      </c>
    </row>
    <row r="440" spans="1:31" x14ac:dyDescent="0.25">
      <c r="A440" s="3" t="s">
        <v>452</v>
      </c>
      <c r="B440" s="12" t="s">
        <v>9</v>
      </c>
      <c r="C440" s="3" t="s">
        <v>9</v>
      </c>
      <c r="D440" s="5" t="s">
        <v>4</v>
      </c>
      <c r="E440" s="2">
        <v>607403</v>
      </c>
      <c r="F440" s="2">
        <v>676895</v>
      </c>
      <c r="G440" s="2">
        <v>537123</v>
      </c>
      <c r="H440" s="2">
        <v>585012</v>
      </c>
      <c r="I440" s="2">
        <v>567236</v>
      </c>
      <c r="J440" s="2">
        <v>726236</v>
      </c>
      <c r="K440" s="2">
        <v>488144</v>
      </c>
      <c r="L440" s="2">
        <v>613484</v>
      </c>
      <c r="M440" s="2">
        <v>555603</v>
      </c>
      <c r="N440" s="2">
        <v>731382</v>
      </c>
      <c r="O440" s="2">
        <v>548461</v>
      </c>
      <c r="P440" s="2">
        <v>425959</v>
      </c>
      <c r="Q440" s="2">
        <v>423331</v>
      </c>
      <c r="R440" s="2">
        <v>599712</v>
      </c>
      <c r="S440" s="2">
        <v>953628</v>
      </c>
      <c r="T440" s="2">
        <v>610803</v>
      </c>
      <c r="U440" s="2">
        <v>712629</v>
      </c>
      <c r="V440" s="2">
        <v>665546</v>
      </c>
      <c r="W440" s="2">
        <v>617548</v>
      </c>
      <c r="X440" s="2">
        <v>971726</v>
      </c>
      <c r="Y440" s="2">
        <v>343395</v>
      </c>
      <c r="Z440" s="2">
        <v>572824</v>
      </c>
      <c r="AA440" s="2">
        <v>307111</v>
      </c>
      <c r="AB440" s="2">
        <v>801120</v>
      </c>
      <c r="AC440" s="2">
        <v>356131</v>
      </c>
      <c r="AD440" s="2">
        <v>629975</v>
      </c>
      <c r="AE440" s="2">
        <v>388826</v>
      </c>
    </row>
    <row r="441" spans="1:31" x14ac:dyDescent="0.25">
      <c r="A441" s="3" t="s">
        <v>453</v>
      </c>
      <c r="B441" s="12" t="s">
        <v>9</v>
      </c>
      <c r="C441" s="3" t="s">
        <v>9</v>
      </c>
      <c r="D441" s="5" t="s">
        <v>4</v>
      </c>
      <c r="E441" s="2">
        <v>193392</v>
      </c>
      <c r="F441" s="2">
        <v>199565</v>
      </c>
      <c r="G441" s="2">
        <v>155279</v>
      </c>
      <c r="H441" s="2">
        <v>170879</v>
      </c>
      <c r="I441" s="2">
        <v>163902</v>
      </c>
      <c r="J441" s="2">
        <v>189150</v>
      </c>
      <c r="K441" s="2">
        <v>155640</v>
      </c>
      <c r="L441" s="2">
        <v>182737</v>
      </c>
      <c r="M441" s="2">
        <v>192856</v>
      </c>
      <c r="N441" s="2">
        <v>190519</v>
      </c>
      <c r="O441" s="2">
        <v>161697</v>
      </c>
      <c r="P441" s="2">
        <v>125021</v>
      </c>
      <c r="Q441" s="2">
        <v>111996</v>
      </c>
      <c r="R441" s="2">
        <v>190146</v>
      </c>
      <c r="S441" s="2">
        <v>254813</v>
      </c>
      <c r="T441" s="2">
        <v>195890</v>
      </c>
      <c r="U441" s="2">
        <v>222453</v>
      </c>
      <c r="V441" s="2">
        <v>206302</v>
      </c>
      <c r="W441" s="2">
        <v>204397</v>
      </c>
      <c r="X441" s="2">
        <v>317900</v>
      </c>
      <c r="Y441" s="2">
        <v>100013</v>
      </c>
      <c r="Z441" s="2">
        <v>164617</v>
      </c>
      <c r="AA441" s="2">
        <v>93199</v>
      </c>
      <c r="AB441" s="2">
        <v>276146</v>
      </c>
      <c r="AC441" s="2">
        <v>103547</v>
      </c>
      <c r="AD441" s="2">
        <v>172079</v>
      </c>
      <c r="AE441" s="2">
        <v>106452</v>
      </c>
    </row>
    <row r="442" spans="1:31" x14ac:dyDescent="0.25">
      <c r="A442" s="3" t="s">
        <v>454</v>
      </c>
      <c r="B442" s="12" t="s">
        <v>9</v>
      </c>
      <c r="C442" s="3" t="s">
        <v>9</v>
      </c>
      <c r="D442" s="5" t="s">
        <v>4</v>
      </c>
      <c r="E442" s="2">
        <v>2038</v>
      </c>
      <c r="F442" s="2">
        <v>2468</v>
      </c>
      <c r="G442" s="2">
        <v>2083</v>
      </c>
      <c r="H442" s="2">
        <v>2399</v>
      </c>
      <c r="I442" s="2">
        <v>2696</v>
      </c>
      <c r="J442" s="2">
        <v>3516</v>
      </c>
      <c r="K442" s="2">
        <v>1781</v>
      </c>
      <c r="L442" s="2">
        <v>3035</v>
      </c>
      <c r="M442" s="2">
        <v>1849</v>
      </c>
      <c r="N442" s="2">
        <v>2952</v>
      </c>
      <c r="O442" s="2">
        <v>2340</v>
      </c>
      <c r="P442" s="2">
        <v>1610</v>
      </c>
      <c r="Q442" s="2">
        <v>1647</v>
      </c>
      <c r="R442" s="2">
        <v>2339</v>
      </c>
      <c r="S442" s="2">
        <v>5365</v>
      </c>
      <c r="T442" s="2">
        <v>1789</v>
      </c>
      <c r="U442" s="2">
        <v>3098</v>
      </c>
      <c r="V442" s="2">
        <v>2718</v>
      </c>
      <c r="W442" s="2">
        <v>2072</v>
      </c>
      <c r="X442" s="2">
        <v>4244</v>
      </c>
      <c r="Y442" s="2">
        <v>955</v>
      </c>
      <c r="Z442" s="2">
        <v>2547</v>
      </c>
      <c r="AA442" s="2">
        <v>1007</v>
      </c>
      <c r="AB442" s="2">
        <v>3296</v>
      </c>
      <c r="AC442" s="2">
        <v>1355</v>
      </c>
      <c r="AD442" s="2">
        <v>2719</v>
      </c>
      <c r="AE442" s="2">
        <v>1207</v>
      </c>
    </row>
    <row r="443" spans="1:31" x14ac:dyDescent="0.25">
      <c r="A443" s="3" t="s">
        <v>455</v>
      </c>
      <c r="B443" s="12" t="s">
        <v>9</v>
      </c>
      <c r="C443" s="3" t="s">
        <v>9</v>
      </c>
      <c r="D443" s="5" t="s">
        <v>4</v>
      </c>
      <c r="E443" s="2">
        <v>231621</v>
      </c>
      <c r="F443" s="2">
        <v>269634</v>
      </c>
      <c r="G443" s="2">
        <v>200790</v>
      </c>
      <c r="H443" s="2">
        <v>64729</v>
      </c>
      <c r="I443" s="2">
        <v>86529</v>
      </c>
      <c r="J443" s="2">
        <v>123836</v>
      </c>
      <c r="K443" s="2">
        <v>256044</v>
      </c>
      <c r="L443" s="2">
        <v>273240</v>
      </c>
      <c r="M443" s="2">
        <v>231684</v>
      </c>
      <c r="N443" s="2">
        <v>84699</v>
      </c>
      <c r="O443" s="2">
        <v>81023</v>
      </c>
      <c r="P443" s="2">
        <v>64591</v>
      </c>
      <c r="Q443" s="2">
        <v>52179</v>
      </c>
      <c r="R443" s="2">
        <v>97747</v>
      </c>
      <c r="S443" s="2">
        <v>237553</v>
      </c>
      <c r="T443" s="2">
        <v>281351</v>
      </c>
      <c r="U443" s="2">
        <v>204162</v>
      </c>
      <c r="V443" s="2">
        <v>2437</v>
      </c>
      <c r="W443" s="2">
        <v>271832</v>
      </c>
      <c r="X443" s="2">
        <v>267034</v>
      </c>
      <c r="Y443" s="2">
        <v>169631</v>
      </c>
      <c r="Z443" s="2">
        <v>54307</v>
      </c>
      <c r="AA443" s="2">
        <v>76764</v>
      </c>
      <c r="AB443" s="2">
        <v>185663</v>
      </c>
      <c r="AC443" s="2">
        <v>56870</v>
      </c>
      <c r="AD443" s="2">
        <v>66606</v>
      </c>
      <c r="AE443" s="2">
        <v>83128</v>
      </c>
    </row>
    <row r="444" spans="1:31" x14ac:dyDescent="0.25">
      <c r="A444" s="3" t="s">
        <v>90</v>
      </c>
      <c r="B444" s="12" t="s">
        <v>3</v>
      </c>
      <c r="C444" s="3" t="s">
        <v>3</v>
      </c>
      <c r="D444" s="5" t="s">
        <v>4</v>
      </c>
      <c r="E444" s="2">
        <v>18891379</v>
      </c>
      <c r="F444" s="2">
        <v>18576818</v>
      </c>
      <c r="G444" s="2">
        <v>14748074</v>
      </c>
      <c r="H444" s="2">
        <v>12237879</v>
      </c>
      <c r="I444" s="2">
        <v>10435201</v>
      </c>
      <c r="J444" s="2">
        <v>13164989</v>
      </c>
      <c r="K444" s="2">
        <v>13490186</v>
      </c>
      <c r="L444" s="2">
        <v>12864944</v>
      </c>
      <c r="M444" s="2">
        <v>12659897</v>
      </c>
      <c r="N444" s="2">
        <v>13507695</v>
      </c>
      <c r="O444" s="2">
        <v>12361141</v>
      </c>
      <c r="P444" s="2">
        <v>11245465</v>
      </c>
      <c r="Q444" s="2">
        <v>15433786</v>
      </c>
      <c r="R444" s="2">
        <v>16692351</v>
      </c>
      <c r="S444" s="2">
        <v>18265269</v>
      </c>
      <c r="T444" s="2">
        <v>13124555</v>
      </c>
      <c r="U444" s="2">
        <v>18656047</v>
      </c>
      <c r="V444" s="2">
        <v>13242843</v>
      </c>
      <c r="W444" s="2">
        <v>12543669</v>
      </c>
      <c r="X444" s="2">
        <v>16230337</v>
      </c>
      <c r="Y444" s="2">
        <v>11384309</v>
      </c>
      <c r="Z444" s="2">
        <v>10525084</v>
      </c>
      <c r="AA444" s="2">
        <v>12225238</v>
      </c>
      <c r="AB444" s="2">
        <v>11920932</v>
      </c>
      <c r="AC444" s="2">
        <v>13258798</v>
      </c>
      <c r="AD444" s="2">
        <v>14145004</v>
      </c>
      <c r="AE444" s="2">
        <v>11698006</v>
      </c>
    </row>
    <row r="445" spans="1:31" x14ac:dyDescent="0.25">
      <c r="A445" s="3" t="s">
        <v>456</v>
      </c>
      <c r="B445" s="12" t="s">
        <v>3</v>
      </c>
      <c r="C445" s="3" t="s">
        <v>3</v>
      </c>
      <c r="D445" s="5" t="s">
        <v>4</v>
      </c>
      <c r="E445" s="2">
        <v>13481</v>
      </c>
      <c r="F445" s="2">
        <v>14823</v>
      </c>
      <c r="G445" s="2">
        <v>13718</v>
      </c>
      <c r="H445" s="2">
        <v>11020</v>
      </c>
      <c r="I445" s="2">
        <v>10600</v>
      </c>
      <c r="J445" s="2">
        <v>12643</v>
      </c>
      <c r="K445" s="2">
        <v>12815</v>
      </c>
      <c r="L445" s="2">
        <v>14169</v>
      </c>
      <c r="M445" s="2">
        <v>12128</v>
      </c>
      <c r="N445" s="2">
        <v>13451</v>
      </c>
      <c r="O445" s="2">
        <v>12614</v>
      </c>
      <c r="P445" s="2">
        <v>10727</v>
      </c>
      <c r="Q445" s="2">
        <v>11218</v>
      </c>
      <c r="R445" s="2">
        <v>9852</v>
      </c>
      <c r="S445" s="2">
        <v>16064</v>
      </c>
      <c r="T445" s="2">
        <v>11512</v>
      </c>
      <c r="U445" s="2">
        <v>12430</v>
      </c>
      <c r="V445" s="2">
        <v>8637</v>
      </c>
      <c r="W445" s="2">
        <v>12044</v>
      </c>
      <c r="X445" s="2">
        <v>9705</v>
      </c>
      <c r="Y445" s="2">
        <v>10786</v>
      </c>
      <c r="Z445" s="2">
        <v>10654</v>
      </c>
      <c r="AA445" s="2">
        <v>10005</v>
      </c>
      <c r="AB445" s="2">
        <v>10232</v>
      </c>
      <c r="AC445" s="2">
        <v>8553</v>
      </c>
      <c r="AD445" s="2">
        <v>13646</v>
      </c>
      <c r="AE445" s="2">
        <v>11590</v>
      </c>
    </row>
    <row r="446" spans="1:31" x14ac:dyDescent="0.25">
      <c r="A446" s="3" t="s">
        <v>283</v>
      </c>
      <c r="B446" s="12" t="s">
        <v>3</v>
      </c>
      <c r="C446" s="3" t="s">
        <v>3</v>
      </c>
      <c r="D446" s="5" t="s">
        <v>4</v>
      </c>
      <c r="E446" s="2">
        <v>12407</v>
      </c>
      <c r="F446" s="2">
        <v>20608</v>
      </c>
      <c r="G446" s="2">
        <v>15818</v>
      </c>
      <c r="H446" s="2">
        <v>16126</v>
      </c>
      <c r="I446" s="2">
        <v>20939</v>
      </c>
      <c r="J446" s="2">
        <v>11568</v>
      </c>
      <c r="K446" s="2">
        <v>6514</v>
      </c>
      <c r="L446" s="2">
        <v>9885</v>
      </c>
      <c r="M446" s="2">
        <v>7182</v>
      </c>
      <c r="N446" s="2">
        <v>36528</v>
      </c>
      <c r="O446" s="2">
        <v>26237</v>
      </c>
      <c r="P446" s="2">
        <v>21233</v>
      </c>
      <c r="Q446" s="2">
        <v>36159</v>
      </c>
      <c r="R446" s="2">
        <v>16782</v>
      </c>
      <c r="S446" s="2">
        <v>12976</v>
      </c>
      <c r="T446" s="2">
        <v>18807</v>
      </c>
      <c r="U446" s="2">
        <v>20668</v>
      </c>
      <c r="V446" s="2">
        <v>9165</v>
      </c>
      <c r="W446" s="2">
        <v>9424</v>
      </c>
      <c r="X446" s="2">
        <v>8800</v>
      </c>
      <c r="Y446" s="2">
        <v>10577</v>
      </c>
      <c r="Z446" s="2">
        <v>14975</v>
      </c>
      <c r="AA446" s="2">
        <v>14000</v>
      </c>
      <c r="AB446" s="2">
        <v>11317</v>
      </c>
      <c r="AC446" s="2">
        <v>29828</v>
      </c>
      <c r="AD446" s="2">
        <v>33731</v>
      </c>
      <c r="AE446" s="2">
        <v>31658</v>
      </c>
    </row>
    <row r="447" spans="1:31" x14ac:dyDescent="0.25">
      <c r="A447" s="3" t="s">
        <v>141</v>
      </c>
      <c r="B447" s="12" t="s">
        <v>3</v>
      </c>
      <c r="C447" s="3" t="s">
        <v>3</v>
      </c>
      <c r="D447" s="5" t="s">
        <v>4</v>
      </c>
      <c r="E447" s="2">
        <v>63213</v>
      </c>
      <c r="F447" s="2">
        <v>52434</v>
      </c>
      <c r="G447" s="2">
        <v>44338</v>
      </c>
      <c r="H447" s="2">
        <v>95260</v>
      </c>
      <c r="I447" s="2">
        <v>66592</v>
      </c>
      <c r="J447" s="2">
        <v>81415</v>
      </c>
      <c r="K447" s="2">
        <v>63803</v>
      </c>
      <c r="L447" s="2">
        <v>56766</v>
      </c>
      <c r="M447" s="2">
        <v>39768</v>
      </c>
      <c r="N447" s="2">
        <v>66812</v>
      </c>
      <c r="O447" s="2">
        <v>62731</v>
      </c>
      <c r="P447" s="2">
        <v>55220</v>
      </c>
      <c r="Q447" s="2">
        <v>48580</v>
      </c>
      <c r="R447" s="2">
        <v>74302</v>
      </c>
      <c r="S447" s="2">
        <v>52627</v>
      </c>
      <c r="T447" s="2">
        <v>54232</v>
      </c>
      <c r="U447" s="2">
        <v>48834</v>
      </c>
      <c r="V447" s="2">
        <v>68501</v>
      </c>
      <c r="W447" s="2">
        <v>63978</v>
      </c>
      <c r="X447" s="2">
        <v>53737</v>
      </c>
      <c r="Y447" s="2">
        <v>40330</v>
      </c>
      <c r="Z447" s="2">
        <v>93741</v>
      </c>
      <c r="AA447" s="2">
        <v>79561</v>
      </c>
      <c r="AB447" s="2">
        <v>81383</v>
      </c>
      <c r="AC447" s="2">
        <v>103453</v>
      </c>
      <c r="AD447" s="2">
        <v>100405</v>
      </c>
      <c r="AE447" s="2">
        <v>46268</v>
      </c>
    </row>
    <row r="448" spans="1:31" x14ac:dyDescent="0.25">
      <c r="A448" s="3" t="s">
        <v>284</v>
      </c>
      <c r="B448" s="12" t="s">
        <v>3</v>
      </c>
      <c r="C448" s="3" t="s">
        <v>3</v>
      </c>
      <c r="D448" s="5" t="s">
        <v>4</v>
      </c>
      <c r="E448" s="2">
        <v>24141</v>
      </c>
      <c r="F448" s="2">
        <v>17159</v>
      </c>
      <c r="G448" s="2">
        <v>14595</v>
      </c>
      <c r="H448" s="2">
        <v>12659</v>
      </c>
      <c r="I448" s="2">
        <v>14941</v>
      </c>
      <c r="J448" s="2">
        <v>18772</v>
      </c>
      <c r="K448" s="2">
        <v>14776</v>
      </c>
      <c r="L448" s="2">
        <v>13903</v>
      </c>
      <c r="M448" s="2">
        <v>12424</v>
      </c>
      <c r="N448" s="2">
        <v>17297</v>
      </c>
      <c r="O448" s="2">
        <v>20500</v>
      </c>
      <c r="P448" s="2">
        <v>19337</v>
      </c>
      <c r="Q448" s="2">
        <v>25770</v>
      </c>
      <c r="R448" s="2">
        <v>15010</v>
      </c>
      <c r="S448" s="2">
        <v>15433</v>
      </c>
      <c r="T448" s="2">
        <v>12482</v>
      </c>
      <c r="U448" s="2">
        <v>15907</v>
      </c>
      <c r="V448" s="2">
        <v>11335</v>
      </c>
      <c r="W448" s="2">
        <v>14635</v>
      </c>
      <c r="X448" s="2">
        <v>8693</v>
      </c>
      <c r="Y448" s="2">
        <v>15004</v>
      </c>
      <c r="Z448" s="2">
        <v>14485</v>
      </c>
      <c r="AA448" s="2">
        <v>12921</v>
      </c>
      <c r="AB448" s="2">
        <v>10865</v>
      </c>
      <c r="AC448" s="2">
        <v>14104</v>
      </c>
      <c r="AD448" s="2">
        <v>17461</v>
      </c>
      <c r="AE448" s="2">
        <v>14021</v>
      </c>
    </row>
    <row r="449" spans="1:31" x14ac:dyDescent="0.25">
      <c r="A449" s="3" t="s">
        <v>142</v>
      </c>
      <c r="B449" s="12" t="s">
        <v>3</v>
      </c>
      <c r="C449" s="3" t="s">
        <v>3</v>
      </c>
      <c r="D449" s="5" t="s">
        <v>4</v>
      </c>
      <c r="E449" s="2">
        <v>10125</v>
      </c>
      <c r="F449" s="2">
        <v>12245</v>
      </c>
      <c r="G449" s="2">
        <v>11160</v>
      </c>
      <c r="H449" s="2">
        <v>25533</v>
      </c>
      <c r="I449" s="2">
        <v>19513</v>
      </c>
      <c r="J449" s="2">
        <v>12104</v>
      </c>
      <c r="K449" s="2">
        <v>8766</v>
      </c>
      <c r="L449" s="2">
        <v>11736</v>
      </c>
      <c r="M449" s="2">
        <v>15156</v>
      </c>
      <c r="N449" s="2">
        <v>7573</v>
      </c>
      <c r="O449" s="2">
        <v>8889</v>
      </c>
      <c r="P449" s="2">
        <v>6455</v>
      </c>
      <c r="Q449" s="2">
        <v>9063</v>
      </c>
      <c r="R449" s="2">
        <v>7419</v>
      </c>
      <c r="S449" s="2">
        <v>11739</v>
      </c>
      <c r="T449" s="2">
        <v>7093</v>
      </c>
      <c r="U449" s="2">
        <v>8804</v>
      </c>
      <c r="V449" s="2">
        <v>4346</v>
      </c>
      <c r="W449" s="2">
        <v>7132</v>
      </c>
      <c r="X449" s="2">
        <v>10043</v>
      </c>
      <c r="Y449" s="2">
        <v>2331</v>
      </c>
      <c r="Z449" s="2">
        <v>5114</v>
      </c>
      <c r="AA449" s="2">
        <v>2453</v>
      </c>
      <c r="AB449" s="2">
        <v>4837</v>
      </c>
      <c r="AC449" s="2">
        <v>5113</v>
      </c>
      <c r="AD449" s="2">
        <v>8061</v>
      </c>
      <c r="AE449" s="2">
        <v>6733</v>
      </c>
    </row>
    <row r="450" spans="1:31" x14ac:dyDescent="0.25">
      <c r="A450" s="3" t="s">
        <v>457</v>
      </c>
      <c r="B450" s="12" t="s">
        <v>3</v>
      </c>
      <c r="C450" s="3" t="s">
        <v>3</v>
      </c>
      <c r="D450" s="5" t="s">
        <v>4</v>
      </c>
      <c r="E450" s="2">
        <v>43596</v>
      </c>
      <c r="F450" s="2">
        <v>36411</v>
      </c>
      <c r="G450" s="2">
        <v>32654</v>
      </c>
      <c r="H450" s="2">
        <v>29136</v>
      </c>
      <c r="I450" s="2">
        <v>50842</v>
      </c>
      <c r="J450" s="2">
        <v>19567</v>
      </c>
      <c r="K450" s="2">
        <v>108287</v>
      </c>
      <c r="L450" s="2">
        <v>97278</v>
      </c>
      <c r="M450" s="2">
        <v>99250</v>
      </c>
      <c r="N450" s="2">
        <v>12488</v>
      </c>
      <c r="O450" s="2">
        <v>41148</v>
      </c>
      <c r="P450" s="2">
        <v>21039</v>
      </c>
      <c r="Q450" s="2">
        <v>23209</v>
      </c>
      <c r="R450" s="2">
        <v>17839</v>
      </c>
      <c r="S450" s="2">
        <v>81836</v>
      </c>
      <c r="T450" s="2">
        <v>6785</v>
      </c>
      <c r="U450" s="2">
        <v>33336</v>
      </c>
      <c r="V450" s="2">
        <v>16521</v>
      </c>
      <c r="W450" s="2">
        <v>17368</v>
      </c>
      <c r="X450" s="2">
        <v>15396</v>
      </c>
      <c r="Y450" s="2">
        <v>5099</v>
      </c>
      <c r="Z450" s="2">
        <v>12506</v>
      </c>
      <c r="AA450" s="2">
        <v>18848</v>
      </c>
      <c r="AB450" s="2">
        <v>19845</v>
      </c>
      <c r="AC450" s="2">
        <v>3039</v>
      </c>
      <c r="AD450" s="2">
        <v>7133</v>
      </c>
      <c r="AE450" s="2">
        <v>27523</v>
      </c>
    </row>
    <row r="451" spans="1:31" x14ac:dyDescent="0.25">
      <c r="A451" s="3" t="s">
        <v>143</v>
      </c>
      <c r="B451" s="12" t="s">
        <v>3</v>
      </c>
      <c r="C451" s="3" t="s">
        <v>3</v>
      </c>
      <c r="D451" s="5" t="s">
        <v>4</v>
      </c>
      <c r="E451" s="2">
        <v>567110</v>
      </c>
      <c r="F451" s="2">
        <v>512747</v>
      </c>
      <c r="G451" s="2">
        <v>537230</v>
      </c>
      <c r="H451" s="2">
        <v>467874</v>
      </c>
      <c r="I451" s="2">
        <v>489621</v>
      </c>
      <c r="J451" s="2">
        <v>566354</v>
      </c>
      <c r="K451" s="2">
        <v>492955</v>
      </c>
      <c r="L451" s="2">
        <v>441356</v>
      </c>
      <c r="M451" s="2">
        <v>488008</v>
      </c>
      <c r="N451" s="2">
        <v>504791</v>
      </c>
      <c r="O451" s="2">
        <v>537944</v>
      </c>
      <c r="P451" s="2">
        <v>576972</v>
      </c>
      <c r="Q451" s="2">
        <v>622065</v>
      </c>
      <c r="R451" s="2">
        <v>471018</v>
      </c>
      <c r="S451" s="2">
        <v>539148</v>
      </c>
      <c r="T451" s="2">
        <v>472221</v>
      </c>
      <c r="U451" s="2">
        <v>588270</v>
      </c>
      <c r="V451" s="2">
        <v>486017</v>
      </c>
      <c r="W451" s="2">
        <v>518341</v>
      </c>
      <c r="X451" s="2">
        <v>507037</v>
      </c>
      <c r="Y451" s="2">
        <v>392775</v>
      </c>
      <c r="Z451" s="2">
        <v>504178</v>
      </c>
      <c r="AA451" s="2">
        <v>464090</v>
      </c>
      <c r="AB451" s="2">
        <v>427801</v>
      </c>
      <c r="AC451" s="2">
        <v>520793</v>
      </c>
      <c r="AD451" s="2">
        <v>622798</v>
      </c>
      <c r="AE451" s="2">
        <v>459270</v>
      </c>
    </row>
    <row r="452" spans="1:31" x14ac:dyDescent="0.25">
      <c r="A452" s="3" t="s">
        <v>144</v>
      </c>
      <c r="B452" s="12" t="s">
        <v>3</v>
      </c>
      <c r="C452" s="3" t="s">
        <v>3</v>
      </c>
      <c r="D452" s="5" t="s">
        <v>4</v>
      </c>
      <c r="E452" s="2">
        <v>114920</v>
      </c>
      <c r="F452" s="2">
        <v>72832</v>
      </c>
      <c r="G452" s="2">
        <v>98576</v>
      </c>
      <c r="H452" s="2">
        <v>119925</v>
      </c>
      <c r="I452" s="2">
        <v>140828</v>
      </c>
      <c r="J452" s="2">
        <v>103522</v>
      </c>
      <c r="K452" s="2">
        <v>40019</v>
      </c>
      <c r="L452" s="2">
        <v>48066</v>
      </c>
      <c r="M452" s="2">
        <v>44224</v>
      </c>
      <c r="N452" s="2">
        <v>116744</v>
      </c>
      <c r="O452" s="2">
        <v>273184</v>
      </c>
      <c r="P452" s="2">
        <v>248860</v>
      </c>
      <c r="Q452" s="2">
        <v>178516</v>
      </c>
      <c r="R452" s="2">
        <v>94969</v>
      </c>
      <c r="S452" s="2">
        <v>93559</v>
      </c>
      <c r="T452" s="2">
        <v>81141</v>
      </c>
      <c r="U452" s="2">
        <v>93619</v>
      </c>
      <c r="V452" s="2">
        <v>46732</v>
      </c>
      <c r="W452" s="2">
        <v>73726</v>
      </c>
      <c r="X452" s="2">
        <v>58752</v>
      </c>
      <c r="Y452" s="2">
        <v>42796</v>
      </c>
      <c r="Z452" s="2">
        <v>115605</v>
      </c>
      <c r="AA452" s="2">
        <v>122557</v>
      </c>
      <c r="AB452" s="2">
        <v>78598</v>
      </c>
      <c r="AC452" s="2">
        <v>143937</v>
      </c>
      <c r="AD452" s="2">
        <v>209332</v>
      </c>
      <c r="AE452" s="2">
        <v>119168</v>
      </c>
    </row>
    <row r="453" spans="1:31" x14ac:dyDescent="0.25">
      <c r="A453" s="3" t="s">
        <v>285</v>
      </c>
      <c r="B453" s="12" t="s">
        <v>3</v>
      </c>
      <c r="C453" s="3" t="s">
        <v>3</v>
      </c>
      <c r="D453" s="5" t="s">
        <v>4</v>
      </c>
      <c r="E453" s="2">
        <v>17848</v>
      </c>
      <c r="F453" s="2">
        <v>16904</v>
      </c>
      <c r="G453" s="2">
        <v>19639</v>
      </c>
      <c r="H453" s="2">
        <v>8370</v>
      </c>
      <c r="I453" s="2">
        <v>10746</v>
      </c>
      <c r="J453" s="2">
        <v>9744</v>
      </c>
      <c r="K453" s="2">
        <v>8743</v>
      </c>
      <c r="L453" s="2">
        <v>9410</v>
      </c>
      <c r="M453" s="2">
        <v>10690</v>
      </c>
      <c r="N453" s="2">
        <v>12465</v>
      </c>
      <c r="O453" s="2">
        <v>19072</v>
      </c>
      <c r="P453" s="2">
        <v>16018</v>
      </c>
      <c r="Q453" s="2">
        <v>19259</v>
      </c>
      <c r="R453" s="2">
        <v>10050</v>
      </c>
      <c r="S453" s="2">
        <v>17245</v>
      </c>
      <c r="T453" s="2">
        <v>17871</v>
      </c>
      <c r="U453" s="2">
        <v>23124</v>
      </c>
      <c r="V453" s="2">
        <v>9035</v>
      </c>
      <c r="W453" s="2">
        <v>10541</v>
      </c>
      <c r="X453" s="2">
        <v>11790</v>
      </c>
      <c r="Y453" s="2">
        <v>11751</v>
      </c>
      <c r="Z453" s="2">
        <v>12242</v>
      </c>
      <c r="AA453" s="2">
        <v>12137</v>
      </c>
      <c r="AB453" s="2">
        <v>9565</v>
      </c>
      <c r="AC453" s="2">
        <v>12274</v>
      </c>
      <c r="AD453" s="2">
        <v>18259</v>
      </c>
      <c r="AE453" s="2">
        <v>14533</v>
      </c>
    </row>
    <row r="454" spans="1:31" x14ac:dyDescent="0.25">
      <c r="A454" s="3" t="s">
        <v>145</v>
      </c>
      <c r="B454" s="12" t="s">
        <v>3</v>
      </c>
      <c r="C454" s="3" t="s">
        <v>3</v>
      </c>
      <c r="D454" s="5" t="s">
        <v>4</v>
      </c>
      <c r="E454" s="2">
        <v>6183508</v>
      </c>
      <c r="F454" s="2">
        <v>5531132</v>
      </c>
      <c r="G454" s="2">
        <v>6640411</v>
      </c>
      <c r="H454" s="2">
        <v>3746874</v>
      </c>
      <c r="I454" s="2">
        <v>3150312</v>
      </c>
      <c r="J454" s="2">
        <v>4215615</v>
      </c>
      <c r="K454" s="2">
        <v>6831483</v>
      </c>
      <c r="L454" s="2">
        <v>6476008</v>
      </c>
      <c r="M454" s="2">
        <v>4610128</v>
      </c>
      <c r="N454" s="2">
        <v>9984589</v>
      </c>
      <c r="O454" s="2">
        <v>4207115</v>
      </c>
      <c r="P454" s="2">
        <v>4197711</v>
      </c>
      <c r="Q454" s="2">
        <v>4356045</v>
      </c>
      <c r="R454" s="2">
        <v>3842019</v>
      </c>
      <c r="S454" s="2">
        <v>7293267</v>
      </c>
      <c r="T454" s="2">
        <v>4935774</v>
      </c>
      <c r="U454" s="2">
        <v>6002086</v>
      </c>
      <c r="V454" s="2">
        <v>4052950</v>
      </c>
      <c r="W454" s="2">
        <v>4385490</v>
      </c>
      <c r="X454" s="2">
        <v>5280827</v>
      </c>
      <c r="Y454" s="2">
        <v>3823104</v>
      </c>
      <c r="Z454" s="2">
        <v>3411673</v>
      </c>
      <c r="AA454" s="2">
        <v>3569246</v>
      </c>
      <c r="AB454" s="2">
        <v>3486043</v>
      </c>
      <c r="AC454" s="2">
        <v>4391081</v>
      </c>
      <c r="AD454" s="2">
        <v>5599413</v>
      </c>
      <c r="AE454" s="2">
        <v>4892807</v>
      </c>
    </row>
    <row r="455" spans="1:31" x14ac:dyDescent="0.25">
      <c r="A455" s="3" t="s">
        <v>146</v>
      </c>
      <c r="B455" s="12" t="s">
        <v>3</v>
      </c>
      <c r="C455" s="3" t="s">
        <v>3</v>
      </c>
      <c r="D455" s="5" t="s">
        <v>4</v>
      </c>
      <c r="E455" s="2">
        <v>3304616</v>
      </c>
      <c r="F455" s="2">
        <v>2970592</v>
      </c>
      <c r="G455" s="2">
        <v>2381478</v>
      </c>
      <c r="H455" s="2">
        <v>4698590</v>
      </c>
      <c r="I455" s="2">
        <v>3850857</v>
      </c>
      <c r="J455" s="2">
        <v>3267899</v>
      </c>
      <c r="K455" s="2">
        <v>3594192</v>
      </c>
      <c r="L455" s="2">
        <v>3559878</v>
      </c>
      <c r="M455" s="2">
        <v>2946593</v>
      </c>
      <c r="N455" s="2">
        <v>5627740</v>
      </c>
      <c r="O455" s="2">
        <v>6118515</v>
      </c>
      <c r="P455" s="2">
        <v>4730166</v>
      </c>
      <c r="Q455" s="2">
        <v>4814519</v>
      </c>
      <c r="R455" s="2">
        <v>3204818</v>
      </c>
      <c r="S455" s="2">
        <v>3320360</v>
      </c>
      <c r="T455" s="2">
        <v>3382083</v>
      </c>
      <c r="U455" s="2">
        <v>3458955</v>
      </c>
      <c r="V455" s="2">
        <v>3287791</v>
      </c>
      <c r="W455" s="2">
        <v>3295833</v>
      </c>
      <c r="X455" s="2">
        <v>4262634</v>
      </c>
      <c r="Y455" s="2">
        <v>1815017</v>
      </c>
      <c r="Z455" s="2">
        <v>3108496</v>
      </c>
      <c r="AA455" s="2">
        <v>2982050</v>
      </c>
      <c r="AB455" s="2">
        <v>3030017</v>
      </c>
      <c r="AC455" s="2">
        <v>5038805</v>
      </c>
      <c r="AD455" s="2">
        <v>6376644</v>
      </c>
      <c r="AE455" s="2">
        <v>4691688</v>
      </c>
    </row>
    <row r="456" spans="1:31" x14ac:dyDescent="0.25">
      <c r="A456" s="3" t="s">
        <v>147</v>
      </c>
      <c r="B456" s="12" t="s">
        <v>3</v>
      </c>
      <c r="C456" s="3" t="s">
        <v>3</v>
      </c>
      <c r="D456" s="5" t="s">
        <v>4</v>
      </c>
      <c r="E456" s="2">
        <v>298897</v>
      </c>
      <c r="F456" s="2">
        <v>250322</v>
      </c>
      <c r="G456" s="2">
        <v>240122</v>
      </c>
      <c r="H456" s="2">
        <v>163206</v>
      </c>
      <c r="I456" s="2">
        <v>191872</v>
      </c>
      <c r="J456" s="2">
        <v>164848</v>
      </c>
      <c r="K456" s="2">
        <v>156932</v>
      </c>
      <c r="L456" s="2">
        <v>200419</v>
      </c>
      <c r="M456" s="2">
        <v>160417</v>
      </c>
      <c r="N456" s="2">
        <v>258258</v>
      </c>
      <c r="O456" s="2">
        <v>295680</v>
      </c>
      <c r="P456" s="2">
        <v>230214</v>
      </c>
      <c r="Q456" s="2">
        <v>334922</v>
      </c>
      <c r="R456" s="2">
        <v>219941</v>
      </c>
      <c r="S456" s="2">
        <v>235856</v>
      </c>
      <c r="T456" s="2">
        <v>251530</v>
      </c>
      <c r="U456" s="2">
        <v>324205</v>
      </c>
      <c r="V456" s="2">
        <v>212874</v>
      </c>
      <c r="W456" s="2">
        <v>215787</v>
      </c>
      <c r="X456" s="2">
        <v>189544</v>
      </c>
      <c r="Y456" s="2">
        <v>212776</v>
      </c>
      <c r="Z456" s="2">
        <v>198856</v>
      </c>
      <c r="AA456" s="2">
        <v>151422</v>
      </c>
      <c r="AB456" s="2">
        <v>141564</v>
      </c>
      <c r="AC456" s="2">
        <v>221668</v>
      </c>
      <c r="AD456" s="2">
        <v>302286</v>
      </c>
      <c r="AE456" s="2">
        <v>269982</v>
      </c>
    </row>
    <row r="457" spans="1:31" x14ac:dyDescent="0.25">
      <c r="A457" s="3" t="s">
        <v>148</v>
      </c>
      <c r="B457" s="12" t="s">
        <v>3</v>
      </c>
      <c r="C457" s="3" t="s">
        <v>3</v>
      </c>
      <c r="D457" s="5" t="s">
        <v>4</v>
      </c>
      <c r="E457" s="2">
        <v>49168882</v>
      </c>
      <c r="F457" s="2">
        <v>42728722</v>
      </c>
      <c r="G457" s="2">
        <v>44357621</v>
      </c>
      <c r="H457" s="2">
        <v>37826758</v>
      </c>
      <c r="I457" s="2">
        <v>37866648</v>
      </c>
      <c r="J457" s="2">
        <v>40626603</v>
      </c>
      <c r="K457" s="2">
        <v>45119293</v>
      </c>
      <c r="L457" s="2">
        <v>36602378</v>
      </c>
      <c r="M457" s="2">
        <v>45892575</v>
      </c>
      <c r="N457" s="2">
        <v>34901846</v>
      </c>
      <c r="O457" s="2">
        <v>42346336</v>
      </c>
      <c r="P457" s="2">
        <v>43343528</v>
      </c>
      <c r="Q457" s="2">
        <v>49411323</v>
      </c>
      <c r="R457" s="2">
        <v>33648710</v>
      </c>
      <c r="S457" s="2">
        <v>43720937</v>
      </c>
      <c r="T457" s="2">
        <v>37921726</v>
      </c>
      <c r="U457" s="2">
        <v>47153104</v>
      </c>
      <c r="V457" s="2">
        <v>43677199</v>
      </c>
      <c r="W457" s="2">
        <v>47469029</v>
      </c>
      <c r="X457" s="2">
        <v>45116409</v>
      </c>
      <c r="Y457" s="2">
        <v>34113946</v>
      </c>
      <c r="Z457" s="2">
        <v>38668250</v>
      </c>
      <c r="AA457" s="2">
        <v>37189543</v>
      </c>
      <c r="AB457" s="2">
        <v>39227258</v>
      </c>
      <c r="AC457" s="2">
        <v>40898412</v>
      </c>
      <c r="AD457" s="2">
        <v>47342470</v>
      </c>
      <c r="AE457" s="2">
        <v>37145786</v>
      </c>
    </row>
    <row r="458" spans="1:31" x14ac:dyDescent="0.25">
      <c r="A458" s="3" t="s">
        <v>149</v>
      </c>
      <c r="B458" s="12" t="s">
        <v>3</v>
      </c>
      <c r="C458" s="3" t="s">
        <v>3</v>
      </c>
      <c r="D458" s="5" t="s">
        <v>4</v>
      </c>
      <c r="E458" s="2">
        <v>3398061</v>
      </c>
      <c r="F458" s="2">
        <v>3746101</v>
      </c>
      <c r="G458" s="2">
        <v>3359292</v>
      </c>
      <c r="H458" s="2">
        <v>2209953</v>
      </c>
      <c r="I458" s="2">
        <v>2410018</v>
      </c>
      <c r="J458" s="2">
        <v>2593533</v>
      </c>
      <c r="K458" s="2">
        <v>2341173</v>
      </c>
      <c r="L458" s="2">
        <v>2643526</v>
      </c>
      <c r="M458" s="2">
        <v>1981656</v>
      </c>
      <c r="N458" s="2">
        <v>3950591</v>
      </c>
      <c r="O458" s="2">
        <v>2783886</v>
      </c>
      <c r="P458" s="2">
        <v>2650784</v>
      </c>
      <c r="Q458" s="2">
        <v>3236329</v>
      </c>
      <c r="R458" s="2">
        <v>2387726</v>
      </c>
      <c r="S458" s="2">
        <v>2955779</v>
      </c>
      <c r="T458" s="2">
        <v>3714635</v>
      </c>
      <c r="U458" s="2">
        <v>2687802</v>
      </c>
      <c r="V458" s="2">
        <v>2464634</v>
      </c>
      <c r="W458" s="2">
        <v>3157173</v>
      </c>
      <c r="X458" s="2">
        <v>2932149</v>
      </c>
      <c r="Y458" s="2">
        <v>1895017</v>
      </c>
      <c r="Z458" s="2">
        <v>2935413</v>
      </c>
      <c r="AA458" s="2">
        <v>2749255</v>
      </c>
      <c r="AB458" s="2">
        <v>2137715</v>
      </c>
      <c r="AC458" s="2">
        <v>3385820</v>
      </c>
      <c r="AD458" s="2">
        <v>3940110</v>
      </c>
      <c r="AE458" s="2">
        <v>3677422</v>
      </c>
    </row>
    <row r="459" spans="1:31" x14ac:dyDescent="0.25">
      <c r="A459" s="3" t="s">
        <v>286</v>
      </c>
      <c r="B459" s="12" t="s">
        <v>3</v>
      </c>
      <c r="C459" s="3" t="s">
        <v>3</v>
      </c>
      <c r="D459" s="5" t="s">
        <v>4</v>
      </c>
      <c r="E459" s="2">
        <v>256559</v>
      </c>
      <c r="F459" s="2">
        <v>201299</v>
      </c>
      <c r="G459" s="2">
        <v>209512</v>
      </c>
      <c r="H459" s="2">
        <v>141642</v>
      </c>
      <c r="I459" s="2">
        <v>161698</v>
      </c>
      <c r="J459" s="2">
        <v>145884</v>
      </c>
      <c r="K459" s="2">
        <v>88951</v>
      </c>
      <c r="L459" s="2">
        <v>135385</v>
      </c>
      <c r="M459" s="2">
        <v>147205</v>
      </c>
      <c r="N459" s="2">
        <v>185153</v>
      </c>
      <c r="O459" s="2">
        <v>219351</v>
      </c>
      <c r="P459" s="2">
        <v>180043</v>
      </c>
      <c r="Q459" s="2">
        <v>237342</v>
      </c>
      <c r="R459" s="2">
        <v>172515</v>
      </c>
      <c r="S459" s="2">
        <v>188212</v>
      </c>
      <c r="T459" s="2">
        <v>163345</v>
      </c>
      <c r="U459" s="2">
        <v>189485</v>
      </c>
      <c r="V459" s="2">
        <v>157392</v>
      </c>
      <c r="W459" s="2">
        <v>178875</v>
      </c>
      <c r="X459" s="2">
        <v>145385</v>
      </c>
      <c r="Y459" s="2">
        <v>160041</v>
      </c>
      <c r="Z459" s="2">
        <v>125134</v>
      </c>
      <c r="AA459" s="2">
        <v>122765</v>
      </c>
      <c r="AB459" s="2">
        <v>117678</v>
      </c>
      <c r="AC459" s="2">
        <v>177136</v>
      </c>
      <c r="AD459" s="2">
        <v>222115</v>
      </c>
      <c r="AE459" s="2">
        <v>170255</v>
      </c>
    </row>
    <row r="460" spans="1:31" x14ac:dyDescent="0.25">
      <c r="A460" s="3" t="s">
        <v>287</v>
      </c>
      <c r="B460" s="12" t="s">
        <v>3</v>
      </c>
      <c r="C460" s="3" t="s">
        <v>3</v>
      </c>
      <c r="D460" s="5" t="s">
        <v>4</v>
      </c>
      <c r="E460" s="2">
        <v>20650</v>
      </c>
      <c r="F460" s="2">
        <v>23005</v>
      </c>
      <c r="G460" s="2">
        <v>25693</v>
      </c>
      <c r="H460" s="2">
        <v>16250</v>
      </c>
      <c r="I460" s="2">
        <v>23504</v>
      </c>
      <c r="J460" s="2">
        <v>14477</v>
      </c>
      <c r="K460" s="2">
        <v>4825</v>
      </c>
      <c r="L460" s="2">
        <v>10157</v>
      </c>
      <c r="M460" s="2">
        <v>10144</v>
      </c>
      <c r="N460" s="2">
        <v>41847</v>
      </c>
      <c r="O460" s="2">
        <v>37002</v>
      </c>
      <c r="P460" s="2">
        <v>33637</v>
      </c>
      <c r="Q460" s="2">
        <v>30891</v>
      </c>
      <c r="R460" s="2">
        <v>12193</v>
      </c>
      <c r="S460" s="2">
        <v>24131</v>
      </c>
      <c r="T460" s="2">
        <v>20384</v>
      </c>
      <c r="U460" s="2">
        <v>15559</v>
      </c>
      <c r="V460" s="2">
        <v>9385</v>
      </c>
      <c r="W460" s="2">
        <v>11745</v>
      </c>
      <c r="X460" s="2">
        <v>9804</v>
      </c>
      <c r="Y460" s="2">
        <v>16719</v>
      </c>
      <c r="Z460" s="2">
        <v>11851</v>
      </c>
      <c r="AA460" s="2">
        <v>19425</v>
      </c>
      <c r="AB460" s="2">
        <v>9859</v>
      </c>
      <c r="AC460" s="2">
        <v>26962</v>
      </c>
      <c r="AD460" s="2">
        <v>45811</v>
      </c>
      <c r="AE460" s="2">
        <v>22586</v>
      </c>
    </row>
    <row r="461" spans="1:31" x14ac:dyDescent="0.25">
      <c r="A461" s="3" t="s">
        <v>288</v>
      </c>
      <c r="B461" s="12" t="s">
        <v>3</v>
      </c>
      <c r="C461" s="3" t="s">
        <v>3</v>
      </c>
      <c r="D461" s="5" t="s">
        <v>4</v>
      </c>
      <c r="E461" s="2">
        <v>18423</v>
      </c>
      <c r="F461" s="2">
        <v>23155</v>
      </c>
      <c r="G461" s="2">
        <v>12689</v>
      </c>
      <c r="H461" s="2">
        <v>20339</v>
      </c>
      <c r="I461" s="2">
        <v>28328</v>
      </c>
      <c r="J461" s="2">
        <v>21558</v>
      </c>
      <c r="K461" s="2">
        <v>23775</v>
      </c>
      <c r="L461" s="2">
        <v>27165</v>
      </c>
      <c r="M461" s="2">
        <v>23835</v>
      </c>
      <c r="N461" s="2">
        <v>36674</v>
      </c>
      <c r="O461" s="2">
        <v>15495</v>
      </c>
      <c r="P461" s="2">
        <v>10843</v>
      </c>
      <c r="Q461" s="2">
        <v>14016</v>
      </c>
      <c r="R461" s="2">
        <v>50234</v>
      </c>
      <c r="S461" s="2">
        <v>20527</v>
      </c>
      <c r="T461" s="2">
        <v>11653</v>
      </c>
      <c r="U461" s="2">
        <v>19971</v>
      </c>
      <c r="V461" s="2">
        <v>23457</v>
      </c>
      <c r="W461" s="2">
        <v>24526</v>
      </c>
      <c r="X461" s="2">
        <v>43135</v>
      </c>
      <c r="Y461" s="2">
        <v>12531</v>
      </c>
      <c r="Z461" s="2">
        <v>18336</v>
      </c>
      <c r="AA461" s="2">
        <v>20065</v>
      </c>
      <c r="AB461" s="2">
        <v>38816</v>
      </c>
      <c r="AC461" s="2">
        <v>16072</v>
      </c>
      <c r="AD461" s="2">
        <v>17046</v>
      </c>
      <c r="AE461" s="2">
        <v>19739</v>
      </c>
    </row>
    <row r="462" spans="1:31" x14ac:dyDescent="0.25">
      <c r="A462" s="3" t="s">
        <v>458</v>
      </c>
      <c r="B462" s="12" t="s">
        <v>3</v>
      </c>
      <c r="C462" s="3" t="s">
        <v>3</v>
      </c>
      <c r="D462" s="5" t="s">
        <v>4</v>
      </c>
      <c r="E462" s="2">
        <v>357096</v>
      </c>
      <c r="F462" s="2">
        <v>302379</v>
      </c>
      <c r="G462" s="2">
        <v>261247</v>
      </c>
      <c r="H462" s="2">
        <v>192381</v>
      </c>
      <c r="I462" s="2">
        <v>227805</v>
      </c>
      <c r="J462" s="2">
        <v>189901</v>
      </c>
      <c r="K462" s="2">
        <v>239216</v>
      </c>
      <c r="L462" s="2">
        <v>231706</v>
      </c>
      <c r="M462" s="2">
        <v>235493</v>
      </c>
      <c r="N462" s="2">
        <v>204018</v>
      </c>
      <c r="O462" s="2">
        <v>262434</v>
      </c>
      <c r="P462" s="2">
        <v>235015</v>
      </c>
      <c r="Q462" s="2">
        <v>348182</v>
      </c>
      <c r="R462" s="2">
        <v>308850</v>
      </c>
      <c r="S462" s="2">
        <v>261838</v>
      </c>
      <c r="T462" s="2">
        <v>251229</v>
      </c>
      <c r="U462" s="2">
        <v>387758</v>
      </c>
      <c r="V462" s="2">
        <v>292092</v>
      </c>
      <c r="W462" s="2">
        <v>248859</v>
      </c>
      <c r="X462" s="2">
        <v>244569</v>
      </c>
      <c r="Y462" s="2">
        <v>244683</v>
      </c>
      <c r="Z462" s="2">
        <v>234965</v>
      </c>
      <c r="AA462" s="2">
        <v>175521</v>
      </c>
      <c r="AB462" s="2">
        <v>172296</v>
      </c>
      <c r="AC462" s="2">
        <v>212547</v>
      </c>
      <c r="AD462" s="2">
        <v>206570</v>
      </c>
      <c r="AE462" s="2">
        <v>329626</v>
      </c>
    </row>
    <row r="463" spans="1:31" x14ac:dyDescent="0.25">
      <c r="A463" s="3" t="s">
        <v>289</v>
      </c>
      <c r="B463" s="12" t="s">
        <v>3</v>
      </c>
      <c r="C463" s="3" t="s">
        <v>3</v>
      </c>
      <c r="D463" s="5" t="s">
        <v>4</v>
      </c>
      <c r="E463" s="2">
        <v>1233739</v>
      </c>
      <c r="F463" s="2">
        <v>1312636</v>
      </c>
      <c r="G463" s="2">
        <v>1232849</v>
      </c>
      <c r="H463" s="2">
        <v>991680</v>
      </c>
      <c r="I463" s="2">
        <v>1128920</v>
      </c>
      <c r="J463" s="2">
        <v>1036693</v>
      </c>
      <c r="K463" s="2">
        <v>988282</v>
      </c>
      <c r="L463" s="2">
        <v>838971</v>
      </c>
      <c r="M463" s="2">
        <v>1002695</v>
      </c>
      <c r="N463" s="2">
        <v>1116056</v>
      </c>
      <c r="O463" s="2">
        <v>1142832</v>
      </c>
      <c r="P463" s="2">
        <v>1318128</v>
      </c>
      <c r="Q463" s="2">
        <v>1385360</v>
      </c>
      <c r="R463" s="2">
        <v>989146</v>
      </c>
      <c r="S463" s="2">
        <v>1227106</v>
      </c>
      <c r="T463" s="2">
        <v>1387838</v>
      </c>
      <c r="U463" s="2">
        <v>1443462</v>
      </c>
      <c r="V463" s="2">
        <v>968960</v>
      </c>
      <c r="W463" s="2">
        <v>877028</v>
      </c>
      <c r="X463" s="2">
        <v>1060806</v>
      </c>
      <c r="Y463" s="2">
        <v>974160</v>
      </c>
      <c r="Z463" s="2">
        <v>836894</v>
      </c>
      <c r="AA463" s="2">
        <v>693795</v>
      </c>
      <c r="AB463" s="2">
        <v>701143</v>
      </c>
      <c r="AC463" s="2">
        <v>951693</v>
      </c>
      <c r="AD463" s="2">
        <v>1303869</v>
      </c>
      <c r="AE463" s="2">
        <v>949777</v>
      </c>
    </row>
    <row r="464" spans="1:31" x14ac:dyDescent="0.25">
      <c r="A464" s="3" t="s">
        <v>459</v>
      </c>
      <c r="B464" s="12" t="s">
        <v>3</v>
      </c>
      <c r="C464" s="3" t="s">
        <v>3</v>
      </c>
      <c r="D464" s="5" t="s">
        <v>4</v>
      </c>
      <c r="E464" s="2">
        <v>164624</v>
      </c>
      <c r="F464" s="2">
        <v>189182</v>
      </c>
      <c r="G464" s="2">
        <v>148573</v>
      </c>
      <c r="H464" s="2">
        <v>202823</v>
      </c>
      <c r="I464" s="2">
        <v>344460</v>
      </c>
      <c r="J464" s="2">
        <v>213414</v>
      </c>
      <c r="K464" s="2">
        <v>188404</v>
      </c>
      <c r="L464" s="2">
        <v>324171</v>
      </c>
      <c r="M464" s="2">
        <v>184429</v>
      </c>
      <c r="N464" s="2">
        <v>260758</v>
      </c>
      <c r="O464" s="2">
        <v>249723</v>
      </c>
      <c r="P464" s="2">
        <v>189617</v>
      </c>
      <c r="Q464" s="2">
        <v>153368</v>
      </c>
      <c r="R464" s="2">
        <v>218302</v>
      </c>
      <c r="S464" s="2">
        <v>248503</v>
      </c>
      <c r="T464" s="2">
        <v>211094</v>
      </c>
      <c r="U464" s="2">
        <v>227668</v>
      </c>
      <c r="V464" s="2">
        <v>175464</v>
      </c>
      <c r="W464" s="2">
        <v>216227</v>
      </c>
      <c r="X464" s="2">
        <v>291457</v>
      </c>
      <c r="Y464" s="2">
        <v>134918</v>
      </c>
      <c r="Z464" s="2">
        <v>211737</v>
      </c>
      <c r="AA464" s="2">
        <v>255051</v>
      </c>
      <c r="AB464" s="2">
        <v>265537</v>
      </c>
      <c r="AC464" s="2">
        <v>160613</v>
      </c>
      <c r="AD464" s="2">
        <v>320541</v>
      </c>
      <c r="AE464" s="2">
        <v>258017</v>
      </c>
    </row>
    <row r="465" spans="1:31" x14ac:dyDescent="0.25">
      <c r="A465" s="3" t="s">
        <v>150</v>
      </c>
      <c r="B465" s="12" t="s">
        <v>3</v>
      </c>
      <c r="C465" s="3" t="s">
        <v>3</v>
      </c>
      <c r="D465" s="5" t="s">
        <v>4</v>
      </c>
      <c r="E465" s="2">
        <v>74342</v>
      </c>
      <c r="F465" s="2">
        <v>69159</v>
      </c>
      <c r="G465" s="2">
        <v>88557</v>
      </c>
      <c r="H465" s="2">
        <v>41548</v>
      </c>
      <c r="I465" s="2">
        <v>29496</v>
      </c>
      <c r="J465" s="2">
        <v>51744</v>
      </c>
      <c r="K465" s="2">
        <v>19402</v>
      </c>
      <c r="L465" s="2">
        <v>19918</v>
      </c>
      <c r="M465" s="2">
        <v>20484</v>
      </c>
      <c r="N465" s="2">
        <v>103643</v>
      </c>
      <c r="O465" s="2">
        <v>85147</v>
      </c>
      <c r="P465" s="2">
        <v>100195</v>
      </c>
      <c r="Q465" s="2">
        <v>87157</v>
      </c>
      <c r="R465" s="2">
        <v>33418</v>
      </c>
      <c r="S465" s="2">
        <v>66772</v>
      </c>
      <c r="T465" s="2">
        <v>74121</v>
      </c>
      <c r="U465" s="2">
        <v>57725</v>
      </c>
      <c r="V465" s="2">
        <v>19289</v>
      </c>
      <c r="W465" s="2">
        <v>15920</v>
      </c>
      <c r="X465" s="2">
        <v>16588</v>
      </c>
      <c r="Y465" s="2">
        <v>36573</v>
      </c>
      <c r="Z465" s="2">
        <v>29321</v>
      </c>
      <c r="AA465" s="2">
        <v>29229</v>
      </c>
      <c r="AB465" s="2">
        <v>22468</v>
      </c>
      <c r="AC465" s="2">
        <v>54627</v>
      </c>
      <c r="AD465" s="2">
        <v>87924</v>
      </c>
      <c r="AE465" s="2">
        <v>61171</v>
      </c>
    </row>
    <row r="466" spans="1:31" x14ac:dyDescent="0.25">
      <c r="A466" s="3" t="s">
        <v>460</v>
      </c>
      <c r="B466" s="12" t="s">
        <v>3</v>
      </c>
      <c r="C466" s="3" t="s">
        <v>3</v>
      </c>
      <c r="D466" s="5" t="s">
        <v>4</v>
      </c>
      <c r="E466" s="2">
        <v>198199</v>
      </c>
      <c r="F466" s="2">
        <v>187603</v>
      </c>
      <c r="G466" s="2">
        <v>194586</v>
      </c>
      <c r="H466" s="2">
        <v>146065</v>
      </c>
      <c r="I466" s="2">
        <v>216959</v>
      </c>
      <c r="J466" s="2">
        <v>191707</v>
      </c>
      <c r="K466" s="2">
        <v>105017</v>
      </c>
      <c r="L466" s="2">
        <v>143050</v>
      </c>
      <c r="M466" s="2">
        <v>162129</v>
      </c>
      <c r="N466" s="2">
        <v>296353</v>
      </c>
      <c r="O466" s="2">
        <v>240235</v>
      </c>
      <c r="P466" s="2">
        <v>238874</v>
      </c>
      <c r="Q466" s="2">
        <v>261810</v>
      </c>
      <c r="R466" s="2">
        <v>179098</v>
      </c>
      <c r="S466" s="2">
        <v>195917</v>
      </c>
      <c r="T466" s="2">
        <v>171062</v>
      </c>
      <c r="U466" s="2">
        <v>156699</v>
      </c>
      <c r="V466" s="2">
        <v>135753</v>
      </c>
      <c r="W466" s="2">
        <v>133436</v>
      </c>
      <c r="X466" s="2">
        <v>122182</v>
      </c>
      <c r="Y466" s="2">
        <v>124369</v>
      </c>
      <c r="Z466" s="2">
        <v>144121</v>
      </c>
      <c r="AA466" s="2">
        <v>119325</v>
      </c>
      <c r="AB466" s="2">
        <v>94200</v>
      </c>
      <c r="AC466" s="2">
        <v>121273</v>
      </c>
      <c r="AD466" s="2">
        <v>180155</v>
      </c>
      <c r="AE466" s="2">
        <v>104707</v>
      </c>
    </row>
    <row r="467" spans="1:31" x14ac:dyDescent="0.25">
      <c r="A467" s="3" t="s">
        <v>151</v>
      </c>
      <c r="B467" s="12" t="s">
        <v>3</v>
      </c>
      <c r="C467" s="3" t="s">
        <v>3</v>
      </c>
      <c r="D467" s="5" t="s">
        <v>4</v>
      </c>
      <c r="E467" s="2">
        <v>86377</v>
      </c>
      <c r="F467" s="2">
        <v>96381</v>
      </c>
      <c r="G467" s="2">
        <v>88141</v>
      </c>
      <c r="H467" s="2">
        <v>85236</v>
      </c>
      <c r="I467" s="2">
        <v>119810</v>
      </c>
      <c r="J467" s="2">
        <v>104065</v>
      </c>
      <c r="K467" s="2">
        <v>102478</v>
      </c>
      <c r="L467" s="2">
        <v>108034</v>
      </c>
      <c r="M467" s="2">
        <v>81770</v>
      </c>
      <c r="N467" s="2">
        <v>93223</v>
      </c>
      <c r="O467" s="2">
        <v>118381</v>
      </c>
      <c r="P467" s="2">
        <v>78306</v>
      </c>
      <c r="Q467" s="2">
        <v>100732</v>
      </c>
      <c r="R467" s="2">
        <v>92208</v>
      </c>
      <c r="S467" s="2">
        <v>75399</v>
      </c>
      <c r="T467" s="2">
        <v>107975</v>
      </c>
      <c r="U467" s="2">
        <v>86361</v>
      </c>
      <c r="V467" s="2">
        <v>153867</v>
      </c>
      <c r="W467" s="2">
        <v>106399</v>
      </c>
      <c r="X467" s="2">
        <v>113341</v>
      </c>
      <c r="Y467" s="2">
        <v>60552</v>
      </c>
      <c r="Z467" s="2">
        <v>121331</v>
      </c>
      <c r="AA467" s="2">
        <v>93721</v>
      </c>
      <c r="AB467" s="2">
        <v>100382</v>
      </c>
      <c r="AC467" s="2">
        <v>93641</v>
      </c>
      <c r="AD467" s="2">
        <v>116202</v>
      </c>
      <c r="AE467" s="2">
        <v>96644</v>
      </c>
    </row>
    <row r="468" spans="1:31" x14ac:dyDescent="0.25">
      <c r="A468" s="3" t="s">
        <v>152</v>
      </c>
      <c r="B468" s="12" t="s">
        <v>3</v>
      </c>
      <c r="C468" s="3" t="s">
        <v>3</v>
      </c>
      <c r="D468" s="5" t="s">
        <v>4</v>
      </c>
      <c r="E468" s="2">
        <v>149169</v>
      </c>
      <c r="F468" s="2">
        <v>171680</v>
      </c>
      <c r="G468" s="2">
        <v>166911</v>
      </c>
      <c r="H468" s="2">
        <v>177607</v>
      </c>
      <c r="I468" s="2">
        <v>216390</v>
      </c>
      <c r="J468" s="2">
        <v>213222</v>
      </c>
      <c r="K468" s="2">
        <v>184489</v>
      </c>
      <c r="L468" s="2">
        <v>191706</v>
      </c>
      <c r="M468" s="2">
        <v>134063</v>
      </c>
      <c r="N468" s="2">
        <v>183091</v>
      </c>
      <c r="O468" s="2">
        <v>211953</v>
      </c>
      <c r="P468" s="2">
        <v>153399</v>
      </c>
      <c r="Q468" s="2">
        <v>176098</v>
      </c>
      <c r="R468" s="2">
        <v>192880</v>
      </c>
      <c r="S468" s="2">
        <v>128885</v>
      </c>
      <c r="T468" s="2">
        <v>157188</v>
      </c>
      <c r="U468" s="2">
        <v>134521</v>
      </c>
      <c r="V468" s="2">
        <v>235700</v>
      </c>
      <c r="W468" s="2">
        <v>197526</v>
      </c>
      <c r="X468" s="2">
        <v>197980</v>
      </c>
      <c r="Y468" s="2">
        <v>102317</v>
      </c>
      <c r="Z468" s="2">
        <v>219829</v>
      </c>
      <c r="AA468" s="2">
        <v>204389</v>
      </c>
      <c r="AB468" s="2">
        <v>189510</v>
      </c>
      <c r="AC468" s="2">
        <v>183138</v>
      </c>
      <c r="AD468" s="2">
        <v>211922</v>
      </c>
      <c r="AE468" s="2">
        <v>169537</v>
      </c>
    </row>
    <row r="469" spans="1:31" x14ac:dyDescent="0.25">
      <c r="A469" s="3" t="s">
        <v>290</v>
      </c>
      <c r="B469" s="12" t="s">
        <v>3</v>
      </c>
      <c r="C469" s="3" t="s">
        <v>3</v>
      </c>
      <c r="D469" s="5" t="s">
        <v>4</v>
      </c>
      <c r="E469" s="2">
        <v>128052</v>
      </c>
      <c r="F469" s="2">
        <v>99043</v>
      </c>
      <c r="G469" s="2">
        <v>121214</v>
      </c>
      <c r="H469" s="2">
        <v>109997</v>
      </c>
      <c r="I469" s="2">
        <v>134761</v>
      </c>
      <c r="J469" s="2">
        <v>118466</v>
      </c>
      <c r="K469" s="2">
        <v>62640</v>
      </c>
      <c r="L469" s="2">
        <v>43966</v>
      </c>
      <c r="M469" s="2">
        <v>51511</v>
      </c>
      <c r="N469" s="2">
        <v>211159</v>
      </c>
      <c r="O469" s="2">
        <v>355415</v>
      </c>
      <c r="P469" s="2">
        <v>278630</v>
      </c>
      <c r="Q469" s="2">
        <v>233818</v>
      </c>
      <c r="R469" s="2">
        <v>107479</v>
      </c>
      <c r="S469" s="2">
        <v>113471</v>
      </c>
      <c r="T469" s="2">
        <v>83517</v>
      </c>
      <c r="U469" s="2">
        <v>105202</v>
      </c>
      <c r="V469" s="2">
        <v>51709</v>
      </c>
      <c r="W469" s="2">
        <v>62317</v>
      </c>
      <c r="X469" s="2">
        <v>41320</v>
      </c>
      <c r="Y469" s="2">
        <v>63474</v>
      </c>
      <c r="Z469" s="2">
        <v>115530</v>
      </c>
      <c r="AA469" s="2">
        <v>108441</v>
      </c>
      <c r="AB469" s="2">
        <v>56775</v>
      </c>
      <c r="AC469" s="2">
        <v>136767</v>
      </c>
      <c r="AD469" s="2">
        <v>232332</v>
      </c>
      <c r="AE469" s="2">
        <v>109580</v>
      </c>
    </row>
    <row r="470" spans="1:31" x14ac:dyDescent="0.25">
      <c r="A470" s="3" t="s">
        <v>153</v>
      </c>
      <c r="B470" s="12" t="s">
        <v>3</v>
      </c>
      <c r="C470" s="3" t="s">
        <v>3</v>
      </c>
      <c r="D470" s="5" t="s">
        <v>4</v>
      </c>
      <c r="E470" s="2">
        <v>55586</v>
      </c>
      <c r="F470" s="2">
        <v>54464</v>
      </c>
      <c r="G470" s="2">
        <v>52017</v>
      </c>
      <c r="H470" s="2">
        <v>39298</v>
      </c>
      <c r="I470" s="2">
        <v>46209</v>
      </c>
      <c r="J470" s="2">
        <v>49380</v>
      </c>
      <c r="K470" s="2">
        <v>39975</v>
      </c>
      <c r="L470" s="2">
        <v>33076</v>
      </c>
      <c r="M470" s="2">
        <v>28327</v>
      </c>
      <c r="N470" s="2">
        <v>45625</v>
      </c>
      <c r="O470" s="2">
        <v>65457</v>
      </c>
      <c r="P470" s="2">
        <v>53258</v>
      </c>
      <c r="Q470" s="2">
        <v>75127</v>
      </c>
      <c r="R470" s="2">
        <v>53077</v>
      </c>
      <c r="S470" s="2">
        <v>50229</v>
      </c>
      <c r="T470" s="2">
        <v>55234</v>
      </c>
      <c r="U470" s="2">
        <v>51296</v>
      </c>
      <c r="V470" s="2">
        <v>47557</v>
      </c>
      <c r="W470" s="2">
        <v>38317</v>
      </c>
      <c r="X470" s="2">
        <v>45656</v>
      </c>
      <c r="Y470" s="2">
        <v>30025</v>
      </c>
      <c r="Z470" s="2">
        <v>52294</v>
      </c>
      <c r="AA470" s="2">
        <v>45658</v>
      </c>
      <c r="AB470" s="2">
        <v>44578</v>
      </c>
      <c r="AC470" s="2">
        <v>58649</v>
      </c>
      <c r="AD470" s="2">
        <v>69075</v>
      </c>
      <c r="AE470" s="2">
        <v>55572</v>
      </c>
    </row>
    <row r="471" spans="1:31" x14ac:dyDescent="0.25">
      <c r="A471" s="3" t="s">
        <v>291</v>
      </c>
      <c r="B471" s="12" t="s">
        <v>3</v>
      </c>
      <c r="C471" s="3" t="s">
        <v>3</v>
      </c>
      <c r="D471" s="5" t="s">
        <v>4</v>
      </c>
      <c r="E471" s="2">
        <v>177548</v>
      </c>
      <c r="F471" s="2">
        <v>154980</v>
      </c>
      <c r="G471" s="2">
        <v>168895</v>
      </c>
      <c r="H471" s="2">
        <v>133229</v>
      </c>
      <c r="I471" s="2">
        <v>151842</v>
      </c>
      <c r="J471" s="2">
        <v>155187</v>
      </c>
      <c r="K471" s="2">
        <v>74328</v>
      </c>
      <c r="L471" s="2">
        <v>73843</v>
      </c>
      <c r="M471" s="2">
        <v>97533</v>
      </c>
      <c r="N471" s="2">
        <v>178525</v>
      </c>
      <c r="O471" s="2">
        <v>247194</v>
      </c>
      <c r="P471" s="2">
        <v>194304</v>
      </c>
      <c r="Q471" s="2">
        <v>194756</v>
      </c>
      <c r="R471" s="2">
        <v>131272</v>
      </c>
      <c r="S471" s="2">
        <v>150426</v>
      </c>
      <c r="T471" s="2">
        <v>105506</v>
      </c>
      <c r="U471" s="2">
        <v>116153</v>
      </c>
      <c r="V471" s="2">
        <v>88231</v>
      </c>
      <c r="W471" s="2">
        <v>111643</v>
      </c>
      <c r="X471" s="2">
        <v>75525</v>
      </c>
      <c r="Y471" s="2">
        <v>99033</v>
      </c>
      <c r="Z471" s="2">
        <v>115026</v>
      </c>
      <c r="AA471" s="2">
        <v>233498</v>
      </c>
      <c r="AB471" s="2">
        <v>95786</v>
      </c>
      <c r="AC471" s="2">
        <v>163246</v>
      </c>
      <c r="AD471" s="2">
        <v>250298</v>
      </c>
      <c r="AE471" s="2">
        <v>108984</v>
      </c>
    </row>
    <row r="472" spans="1:31" x14ac:dyDescent="0.25">
      <c r="A472" s="3" t="s">
        <v>292</v>
      </c>
      <c r="B472" s="12" t="s">
        <v>3</v>
      </c>
      <c r="C472" s="3" t="s">
        <v>3</v>
      </c>
      <c r="D472" s="5" t="s">
        <v>4</v>
      </c>
      <c r="E472" s="2">
        <v>45140</v>
      </c>
      <c r="F472" s="2">
        <v>51128</v>
      </c>
      <c r="G472" s="2">
        <v>52311</v>
      </c>
      <c r="H472" s="2">
        <v>33854</v>
      </c>
      <c r="I472" s="2">
        <v>28494</v>
      </c>
      <c r="J472" s="2">
        <v>32214</v>
      </c>
      <c r="K472" s="2">
        <v>47930</v>
      </c>
      <c r="L472" s="2">
        <v>49241</v>
      </c>
      <c r="M472" s="2">
        <v>38073</v>
      </c>
      <c r="N472" s="2">
        <v>56496</v>
      </c>
      <c r="O472" s="2">
        <v>30503</v>
      </c>
      <c r="P472" s="2">
        <v>26762</v>
      </c>
      <c r="Q472" s="2">
        <v>35371</v>
      </c>
      <c r="R472" s="2">
        <v>33286</v>
      </c>
      <c r="S472" s="2">
        <v>43547</v>
      </c>
      <c r="T472" s="2">
        <v>47600</v>
      </c>
      <c r="U472" s="2">
        <v>52904</v>
      </c>
      <c r="V472" s="2">
        <v>45435</v>
      </c>
      <c r="W472" s="2">
        <v>41974</v>
      </c>
      <c r="X472" s="2">
        <v>44571</v>
      </c>
      <c r="Y472" s="2">
        <v>33524</v>
      </c>
      <c r="Z472" s="2">
        <v>33098</v>
      </c>
      <c r="AA472" s="2">
        <v>27617</v>
      </c>
      <c r="AB472" s="2">
        <v>25771</v>
      </c>
      <c r="AC472" s="2">
        <v>34298</v>
      </c>
      <c r="AD472" s="2">
        <v>41769</v>
      </c>
      <c r="AE472" s="2">
        <v>31503</v>
      </c>
    </row>
    <row r="473" spans="1:31" x14ac:dyDescent="0.25">
      <c r="A473" s="3" t="s">
        <v>293</v>
      </c>
      <c r="B473" s="12" t="s">
        <v>3</v>
      </c>
      <c r="C473" s="3" t="s">
        <v>3</v>
      </c>
      <c r="D473" s="5" t="s">
        <v>4</v>
      </c>
      <c r="E473" s="2">
        <v>17151</v>
      </c>
      <c r="F473" s="2">
        <v>11443</v>
      </c>
      <c r="G473" s="2">
        <v>12958</v>
      </c>
      <c r="H473" s="2">
        <v>6285</v>
      </c>
      <c r="I473" s="2">
        <v>6878</v>
      </c>
      <c r="J473" s="2">
        <v>6148</v>
      </c>
      <c r="K473" s="2">
        <v>8153</v>
      </c>
      <c r="L473" s="2">
        <v>9288</v>
      </c>
      <c r="M473" s="2">
        <v>6866</v>
      </c>
      <c r="N473" s="2">
        <v>11233</v>
      </c>
      <c r="O473" s="2">
        <v>2391</v>
      </c>
      <c r="P473" s="2">
        <v>3978</v>
      </c>
      <c r="Q473" s="2">
        <v>1850</v>
      </c>
      <c r="R473" s="2">
        <v>5310</v>
      </c>
      <c r="S473" s="2">
        <v>16174</v>
      </c>
      <c r="T473" s="2">
        <v>21886</v>
      </c>
      <c r="U473" s="2">
        <v>17948</v>
      </c>
      <c r="V473" s="2">
        <v>9466</v>
      </c>
      <c r="W473" s="2">
        <v>7156</v>
      </c>
      <c r="X473" s="2">
        <v>11543</v>
      </c>
      <c r="Y473" s="2">
        <v>10307</v>
      </c>
      <c r="Z473" s="2">
        <v>6978</v>
      </c>
      <c r="AA473" s="2">
        <v>5041</v>
      </c>
      <c r="AB473" s="2">
        <v>7651</v>
      </c>
      <c r="AC473" s="2">
        <v>3861</v>
      </c>
      <c r="AD473" s="2">
        <v>1842</v>
      </c>
      <c r="AE473" s="2">
        <v>1327</v>
      </c>
    </row>
    <row r="474" spans="1:31" x14ac:dyDescent="0.25">
      <c r="A474" s="3" t="s">
        <v>294</v>
      </c>
      <c r="B474" s="12" t="s">
        <v>3</v>
      </c>
      <c r="C474" s="3" t="s">
        <v>3</v>
      </c>
      <c r="D474" s="5" t="s">
        <v>4</v>
      </c>
      <c r="E474" s="2">
        <v>18726</v>
      </c>
      <c r="F474" s="2">
        <v>15815</v>
      </c>
      <c r="G474" s="2">
        <v>17014</v>
      </c>
      <c r="H474" s="2">
        <v>20319</v>
      </c>
      <c r="I474" s="2">
        <v>23841</v>
      </c>
      <c r="J474" s="2">
        <v>23124</v>
      </c>
      <c r="K474" s="2">
        <v>14479</v>
      </c>
      <c r="L474" s="2">
        <v>12174</v>
      </c>
      <c r="M474" s="2">
        <v>15243</v>
      </c>
      <c r="N474" s="2">
        <v>32205</v>
      </c>
      <c r="O474" s="2">
        <v>25230</v>
      </c>
      <c r="P474" s="2">
        <v>23105</v>
      </c>
      <c r="Q474" s="2">
        <v>28150</v>
      </c>
      <c r="R474" s="2">
        <v>22235</v>
      </c>
      <c r="S474" s="2">
        <v>15287</v>
      </c>
      <c r="T474" s="2">
        <v>16512</v>
      </c>
      <c r="U474" s="2">
        <v>14139</v>
      </c>
      <c r="V474" s="2">
        <v>14420</v>
      </c>
      <c r="W474" s="2">
        <v>15804</v>
      </c>
      <c r="X474" s="2">
        <v>14922</v>
      </c>
      <c r="Y474" s="2">
        <v>10649</v>
      </c>
      <c r="Z474" s="2">
        <v>23716</v>
      </c>
      <c r="AA474" s="2">
        <v>17870</v>
      </c>
      <c r="AB474" s="2">
        <v>17064</v>
      </c>
      <c r="AC474" s="2">
        <v>16840</v>
      </c>
      <c r="AD474" s="2">
        <v>26866</v>
      </c>
      <c r="AE474" s="2">
        <v>19600</v>
      </c>
    </row>
    <row r="475" spans="1:31" x14ac:dyDescent="0.25">
      <c r="A475" s="3" t="s">
        <v>657</v>
      </c>
      <c r="B475" s="12" t="s">
        <v>3</v>
      </c>
      <c r="C475" s="3" t="s">
        <v>3</v>
      </c>
      <c r="D475" s="5" t="s">
        <v>4</v>
      </c>
      <c r="E475" s="2">
        <v>4960</v>
      </c>
      <c r="F475" s="2">
        <v>3829</v>
      </c>
      <c r="G475" s="2">
        <v>3969</v>
      </c>
      <c r="H475" s="2">
        <v>9223</v>
      </c>
      <c r="I475" s="2">
        <v>10648</v>
      </c>
      <c r="J475" s="2">
        <v>9274</v>
      </c>
      <c r="K475" s="2">
        <v>2954</v>
      </c>
      <c r="L475" s="2">
        <v>2817</v>
      </c>
      <c r="M475" s="2">
        <v>3522</v>
      </c>
      <c r="N475" s="2">
        <v>13146</v>
      </c>
      <c r="O475" s="2">
        <v>16226</v>
      </c>
      <c r="P475" s="2">
        <v>11263</v>
      </c>
      <c r="Q475" s="2">
        <v>10085</v>
      </c>
      <c r="R475" s="2">
        <v>8209</v>
      </c>
      <c r="S475" s="2">
        <v>4181</v>
      </c>
      <c r="T475" s="2">
        <v>3893</v>
      </c>
      <c r="U475" s="2">
        <v>4084</v>
      </c>
      <c r="V475" s="2">
        <v>4027</v>
      </c>
      <c r="W475" s="2">
        <v>4337</v>
      </c>
      <c r="X475" s="2">
        <v>3635</v>
      </c>
      <c r="Y475" s="2">
        <v>3402</v>
      </c>
      <c r="Z475" s="2">
        <v>8182</v>
      </c>
      <c r="AA475" s="2">
        <v>10446</v>
      </c>
      <c r="AB475" s="2">
        <v>6018</v>
      </c>
      <c r="AC475" s="2">
        <v>8551</v>
      </c>
      <c r="AD475" s="2">
        <v>13733</v>
      </c>
      <c r="AE475" s="2">
        <v>6940</v>
      </c>
    </row>
    <row r="476" spans="1:31" x14ac:dyDescent="0.25">
      <c r="A476" s="3" t="s">
        <v>461</v>
      </c>
      <c r="B476" s="12" t="s">
        <v>3</v>
      </c>
      <c r="C476" s="3" t="s">
        <v>3</v>
      </c>
      <c r="D476" s="5" t="s">
        <v>4</v>
      </c>
      <c r="E476" s="2">
        <v>698847</v>
      </c>
      <c r="F476" s="2">
        <v>1039640</v>
      </c>
      <c r="G476" s="2">
        <v>822577</v>
      </c>
      <c r="H476" s="2">
        <v>976291</v>
      </c>
      <c r="I476" s="2">
        <v>1610617</v>
      </c>
      <c r="J476" s="2">
        <v>1390337</v>
      </c>
      <c r="K476" s="2">
        <v>1010911</v>
      </c>
      <c r="L476" s="2">
        <v>1499834</v>
      </c>
      <c r="M476" s="2">
        <v>1215149</v>
      </c>
      <c r="N476" s="2">
        <v>2022351</v>
      </c>
      <c r="O476" s="2">
        <v>1470935</v>
      </c>
      <c r="P476" s="2">
        <v>1505084</v>
      </c>
      <c r="Q476" s="2">
        <v>1863954</v>
      </c>
      <c r="R476" s="2">
        <v>2300748</v>
      </c>
      <c r="S476" s="2">
        <v>1464602</v>
      </c>
      <c r="T476" s="2">
        <v>2230373</v>
      </c>
      <c r="U476" s="2">
        <v>2039598</v>
      </c>
      <c r="V476" s="2">
        <v>2039675</v>
      </c>
      <c r="W476" s="2">
        <v>2060583</v>
      </c>
      <c r="X476" s="2">
        <v>2495868</v>
      </c>
      <c r="Y476" s="2">
        <v>1452552</v>
      </c>
      <c r="Z476" s="2">
        <v>2129004</v>
      </c>
      <c r="AA476" s="2">
        <v>2154982</v>
      </c>
      <c r="AB476" s="2">
        <v>2165885</v>
      </c>
      <c r="AC476" s="2">
        <v>2430143</v>
      </c>
      <c r="AD476" s="2">
        <v>2620718</v>
      </c>
      <c r="AE476" s="2">
        <v>2797219</v>
      </c>
    </row>
    <row r="477" spans="1:31" x14ac:dyDescent="0.25">
      <c r="A477" s="3" t="s">
        <v>295</v>
      </c>
      <c r="B477" s="12" t="s">
        <v>3</v>
      </c>
      <c r="C477" s="3" t="s">
        <v>3</v>
      </c>
      <c r="D477" s="5" t="s">
        <v>4</v>
      </c>
      <c r="E477" s="2">
        <v>7426</v>
      </c>
      <c r="F477" s="2">
        <v>7590</v>
      </c>
      <c r="G477" s="2">
        <v>8455</v>
      </c>
      <c r="H477" s="2">
        <v>12919</v>
      </c>
      <c r="I477" s="2">
        <v>8977</v>
      </c>
      <c r="J477" s="2">
        <v>12401</v>
      </c>
      <c r="K477" s="2">
        <v>11143</v>
      </c>
      <c r="L477" s="2">
        <v>8046</v>
      </c>
      <c r="M477" s="2">
        <v>5682</v>
      </c>
      <c r="N477" s="2">
        <v>33253</v>
      </c>
      <c r="O477" s="2">
        <v>15298</v>
      </c>
      <c r="P477" s="2">
        <v>12636</v>
      </c>
      <c r="Q477" s="2">
        <v>12752</v>
      </c>
      <c r="R477" s="2">
        <v>11987</v>
      </c>
      <c r="S477" s="2">
        <v>5075</v>
      </c>
      <c r="T477" s="2">
        <v>6283</v>
      </c>
      <c r="U477" s="2">
        <v>4883</v>
      </c>
      <c r="V477" s="2">
        <v>7137</v>
      </c>
      <c r="W477" s="2">
        <v>8147</v>
      </c>
      <c r="X477" s="2">
        <v>4065</v>
      </c>
      <c r="Y477" s="2">
        <v>4164</v>
      </c>
      <c r="Z477" s="2">
        <v>13683</v>
      </c>
      <c r="AA477" s="2">
        <v>15112</v>
      </c>
      <c r="AB477" s="2">
        <v>10133</v>
      </c>
      <c r="AC477" s="2">
        <v>7607</v>
      </c>
      <c r="AD477" s="2">
        <v>15966</v>
      </c>
      <c r="AE477" s="2">
        <v>8907</v>
      </c>
    </row>
    <row r="478" spans="1:31" x14ac:dyDescent="0.25">
      <c r="A478" s="3" t="s">
        <v>165</v>
      </c>
      <c r="B478" s="12" t="s">
        <v>3</v>
      </c>
      <c r="C478" s="3" t="s">
        <v>3</v>
      </c>
      <c r="D478" s="5" t="s">
        <v>4</v>
      </c>
      <c r="E478" s="2">
        <v>205265</v>
      </c>
      <c r="F478" s="2">
        <v>208694</v>
      </c>
      <c r="G478" s="2">
        <v>187087</v>
      </c>
      <c r="H478" s="2">
        <v>57250</v>
      </c>
      <c r="I478" s="2">
        <v>74091</v>
      </c>
      <c r="J478" s="2">
        <v>61642</v>
      </c>
      <c r="K478" s="2">
        <v>108647</v>
      </c>
      <c r="L478" s="2">
        <v>106204</v>
      </c>
      <c r="M478" s="2">
        <v>97935</v>
      </c>
      <c r="N478" s="2">
        <v>102212</v>
      </c>
      <c r="O478" s="2">
        <v>93304</v>
      </c>
      <c r="P478" s="2">
        <v>96940</v>
      </c>
      <c r="Q478" s="2">
        <v>161120</v>
      </c>
      <c r="R478" s="2">
        <v>67496</v>
      </c>
      <c r="S478" s="2">
        <v>227724</v>
      </c>
      <c r="T478" s="2">
        <v>287487</v>
      </c>
      <c r="U478" s="2">
        <v>222043</v>
      </c>
      <c r="V478" s="2">
        <v>131830</v>
      </c>
      <c r="W478" s="2">
        <v>124015</v>
      </c>
      <c r="X478" s="2">
        <v>141394</v>
      </c>
      <c r="Y478" s="2">
        <v>123638</v>
      </c>
      <c r="Z478" s="2">
        <v>81893</v>
      </c>
      <c r="AA478" s="2">
        <v>53921</v>
      </c>
      <c r="AB478" s="2">
        <v>88768</v>
      </c>
      <c r="AC478" s="2">
        <v>97762</v>
      </c>
      <c r="AD478" s="2">
        <v>121545</v>
      </c>
      <c r="AE478" s="2">
        <v>108348</v>
      </c>
    </row>
    <row r="479" spans="1:31" x14ac:dyDescent="0.25">
      <c r="A479" s="3" t="s">
        <v>154</v>
      </c>
      <c r="B479" s="12" t="s">
        <v>3</v>
      </c>
      <c r="C479" s="3" t="s">
        <v>3</v>
      </c>
      <c r="D479" s="5" t="s">
        <v>4</v>
      </c>
      <c r="E479" s="2">
        <v>101451</v>
      </c>
      <c r="F479" s="2">
        <v>122795</v>
      </c>
      <c r="G479" s="2">
        <v>117032</v>
      </c>
      <c r="H479" s="2">
        <v>88839</v>
      </c>
      <c r="I479" s="2">
        <v>118024</v>
      </c>
      <c r="J479" s="2">
        <v>121345</v>
      </c>
      <c r="K479" s="2">
        <v>118000</v>
      </c>
      <c r="L479" s="2">
        <v>113587</v>
      </c>
      <c r="M479" s="2">
        <v>95134</v>
      </c>
      <c r="N479" s="2">
        <v>111726</v>
      </c>
      <c r="O479" s="2">
        <v>119880</v>
      </c>
      <c r="P479" s="2">
        <v>110053</v>
      </c>
      <c r="Q479" s="2">
        <v>140051</v>
      </c>
      <c r="R479" s="2">
        <v>117746</v>
      </c>
      <c r="S479" s="2">
        <v>94456</v>
      </c>
      <c r="T479" s="2">
        <v>109463</v>
      </c>
      <c r="U479" s="2">
        <v>108487</v>
      </c>
      <c r="V479" s="2">
        <v>128350</v>
      </c>
      <c r="W479" s="2">
        <v>121706</v>
      </c>
      <c r="X479" s="2">
        <v>125800</v>
      </c>
      <c r="Y479" s="2">
        <v>59036</v>
      </c>
      <c r="Z479" s="2">
        <v>122434</v>
      </c>
      <c r="AA479" s="2">
        <v>118046</v>
      </c>
      <c r="AB479" s="2">
        <v>118333</v>
      </c>
      <c r="AC479" s="2">
        <v>111036</v>
      </c>
      <c r="AD479" s="2">
        <v>150354</v>
      </c>
      <c r="AE479" s="2">
        <v>114257</v>
      </c>
    </row>
    <row r="480" spans="1:31" x14ac:dyDescent="0.25">
      <c r="A480" s="3" t="s">
        <v>155</v>
      </c>
      <c r="B480" s="12" t="s">
        <v>3</v>
      </c>
      <c r="C480" s="3" t="s">
        <v>3</v>
      </c>
      <c r="D480" s="5" t="s">
        <v>4</v>
      </c>
      <c r="E480" s="2">
        <v>1335673</v>
      </c>
      <c r="F480" s="2">
        <v>1395723</v>
      </c>
      <c r="G480" s="2">
        <v>1455151</v>
      </c>
      <c r="H480" s="2">
        <v>1884085</v>
      </c>
      <c r="I480" s="2">
        <v>1594507</v>
      </c>
      <c r="J480" s="2">
        <v>2523273</v>
      </c>
      <c r="K480" s="2">
        <v>1282306</v>
      </c>
      <c r="L480" s="2">
        <v>1231899</v>
      </c>
      <c r="M480" s="2">
        <v>969465</v>
      </c>
      <c r="N480" s="2">
        <v>2004165</v>
      </c>
      <c r="O480" s="2">
        <v>1737345</v>
      </c>
      <c r="P480" s="2">
        <v>1667696</v>
      </c>
      <c r="Q480" s="2">
        <v>1775481</v>
      </c>
      <c r="R480" s="2">
        <v>1731228</v>
      </c>
      <c r="S480" s="2">
        <v>1344383</v>
      </c>
      <c r="T480" s="2">
        <v>1543862</v>
      </c>
      <c r="U480" s="2">
        <v>1311223</v>
      </c>
      <c r="V480" s="2">
        <v>1345353</v>
      </c>
      <c r="W480" s="2">
        <v>1497308</v>
      </c>
      <c r="X480" s="2">
        <v>1173816</v>
      </c>
      <c r="Y480" s="2">
        <v>833859</v>
      </c>
      <c r="Z480" s="2">
        <v>1763322</v>
      </c>
      <c r="AA480" s="2">
        <v>1691296</v>
      </c>
      <c r="AB480" s="2">
        <v>1367128</v>
      </c>
      <c r="AC480" s="2">
        <v>1827521</v>
      </c>
      <c r="AD480" s="2">
        <v>2245192</v>
      </c>
      <c r="AE480" s="2">
        <v>1593531</v>
      </c>
    </row>
    <row r="481" spans="1:31" x14ac:dyDescent="0.25">
      <c r="A481" s="3" t="s">
        <v>164</v>
      </c>
      <c r="B481" s="12" t="s">
        <v>3</v>
      </c>
      <c r="C481" s="3" t="s">
        <v>3</v>
      </c>
      <c r="D481" s="5" t="s">
        <v>4</v>
      </c>
      <c r="E481" s="2">
        <v>41549</v>
      </c>
      <c r="F481" s="2">
        <v>37496</v>
      </c>
      <c r="G481" s="2">
        <v>41557</v>
      </c>
      <c r="H481" s="2">
        <v>17025</v>
      </c>
      <c r="I481" s="2">
        <v>17345</v>
      </c>
      <c r="J481" s="2">
        <v>20174</v>
      </c>
      <c r="K481" s="2">
        <v>19114</v>
      </c>
      <c r="L481" s="2">
        <v>21235</v>
      </c>
      <c r="M481" s="2">
        <v>19968</v>
      </c>
      <c r="N481" s="2">
        <v>30259</v>
      </c>
      <c r="O481" s="2">
        <v>31848</v>
      </c>
      <c r="P481" s="2">
        <v>33506</v>
      </c>
      <c r="Q481" s="2">
        <v>34206</v>
      </c>
      <c r="R481" s="2">
        <v>19160</v>
      </c>
      <c r="S481" s="2">
        <v>39526</v>
      </c>
      <c r="T481" s="2">
        <v>37177</v>
      </c>
      <c r="U481" s="2">
        <v>39208</v>
      </c>
      <c r="V481" s="2">
        <v>18772</v>
      </c>
      <c r="W481" s="2">
        <v>19700</v>
      </c>
      <c r="X481" s="2">
        <v>19383</v>
      </c>
      <c r="Y481" s="2">
        <v>23980</v>
      </c>
      <c r="Z481" s="2">
        <v>17471</v>
      </c>
      <c r="AA481" s="2">
        <v>19575</v>
      </c>
      <c r="AB481" s="2">
        <v>14763</v>
      </c>
      <c r="AC481" s="2">
        <v>23122</v>
      </c>
      <c r="AD481" s="2">
        <v>33478</v>
      </c>
      <c r="AE481" s="2">
        <v>23832</v>
      </c>
    </row>
    <row r="482" spans="1:31" x14ac:dyDescent="0.25">
      <c r="A482" s="3" t="s">
        <v>462</v>
      </c>
      <c r="B482" s="12" t="s">
        <v>3</v>
      </c>
      <c r="C482" s="3" t="s">
        <v>3</v>
      </c>
      <c r="D482" s="5" t="s">
        <v>4</v>
      </c>
      <c r="E482" s="2">
        <v>130014</v>
      </c>
      <c r="F482" s="2">
        <v>116811</v>
      </c>
      <c r="G482" s="2">
        <v>116305</v>
      </c>
      <c r="H482" s="2">
        <v>87610</v>
      </c>
      <c r="I482" s="2">
        <v>90255</v>
      </c>
      <c r="J482" s="2">
        <v>91039</v>
      </c>
      <c r="K482" s="2">
        <v>116344</v>
      </c>
      <c r="L482" s="2">
        <v>131795</v>
      </c>
      <c r="M482" s="2">
        <v>95451</v>
      </c>
      <c r="N482" s="2">
        <v>147016</v>
      </c>
      <c r="O482" s="2">
        <v>82848</v>
      </c>
      <c r="P482" s="2">
        <v>92473</v>
      </c>
      <c r="Q482" s="2">
        <v>113553</v>
      </c>
      <c r="R482" s="2">
        <v>91327</v>
      </c>
      <c r="S482" s="2">
        <v>134709</v>
      </c>
      <c r="T482" s="2">
        <v>113806</v>
      </c>
      <c r="U482" s="2">
        <v>136612</v>
      </c>
      <c r="V482" s="2">
        <v>109596</v>
      </c>
      <c r="W482" s="2">
        <v>110401</v>
      </c>
      <c r="X482" s="2">
        <v>116669</v>
      </c>
      <c r="Y482" s="2">
        <v>80879</v>
      </c>
      <c r="Z482" s="2">
        <v>101187</v>
      </c>
      <c r="AA482" s="2">
        <v>82955</v>
      </c>
      <c r="AB482" s="2">
        <v>90618</v>
      </c>
      <c r="AC482" s="2">
        <v>89752</v>
      </c>
      <c r="AD482" s="2">
        <v>115050</v>
      </c>
      <c r="AE482" s="2">
        <v>97899</v>
      </c>
    </row>
    <row r="483" spans="1:31" x14ac:dyDescent="0.25">
      <c r="A483" s="3" t="s">
        <v>156</v>
      </c>
      <c r="B483" s="12" t="s">
        <v>3</v>
      </c>
      <c r="C483" s="3" t="s">
        <v>3</v>
      </c>
      <c r="D483" s="5" t="s">
        <v>4</v>
      </c>
      <c r="E483" s="2">
        <v>423101</v>
      </c>
      <c r="F483" s="2">
        <v>362912</v>
      </c>
      <c r="G483" s="2">
        <v>343992</v>
      </c>
      <c r="H483" s="2">
        <v>299669</v>
      </c>
      <c r="I483" s="2">
        <v>350191</v>
      </c>
      <c r="J483" s="2">
        <v>309722</v>
      </c>
      <c r="K483" s="2">
        <v>542837</v>
      </c>
      <c r="L483" s="2">
        <v>702567</v>
      </c>
      <c r="M483" s="2">
        <v>470645</v>
      </c>
      <c r="N483" s="2">
        <v>276597</v>
      </c>
      <c r="O483" s="2">
        <v>289923</v>
      </c>
      <c r="P483" s="2">
        <v>224208</v>
      </c>
      <c r="Q483" s="2">
        <v>297240</v>
      </c>
      <c r="R483" s="2">
        <v>362468</v>
      </c>
      <c r="S483" s="2">
        <v>428218</v>
      </c>
      <c r="T483" s="2">
        <v>329221</v>
      </c>
      <c r="U483" s="2">
        <v>454907</v>
      </c>
      <c r="V483" s="2">
        <v>431956</v>
      </c>
      <c r="W483" s="2">
        <v>467094</v>
      </c>
      <c r="X483" s="2">
        <v>630540</v>
      </c>
      <c r="Y483" s="2">
        <v>184823</v>
      </c>
      <c r="Z483" s="2">
        <v>383754</v>
      </c>
      <c r="AA483" s="2">
        <v>322248</v>
      </c>
      <c r="AB483" s="2">
        <v>380126</v>
      </c>
      <c r="AC483" s="2">
        <v>229380</v>
      </c>
      <c r="AD483" s="2">
        <v>311427</v>
      </c>
      <c r="AE483" s="2">
        <v>230384</v>
      </c>
    </row>
    <row r="484" spans="1:31" x14ac:dyDescent="0.25">
      <c r="A484" s="3" t="s">
        <v>163</v>
      </c>
      <c r="B484" s="12" t="s">
        <v>3</v>
      </c>
      <c r="C484" s="3" t="s">
        <v>3</v>
      </c>
      <c r="D484" s="5" t="s">
        <v>4</v>
      </c>
      <c r="E484" s="2">
        <v>77879</v>
      </c>
      <c r="F484" s="2">
        <v>68028</v>
      </c>
      <c r="G484" s="2">
        <v>75332</v>
      </c>
      <c r="H484" s="2">
        <v>37943</v>
      </c>
      <c r="I484" s="2">
        <v>43312</v>
      </c>
      <c r="J484" s="2">
        <v>46133</v>
      </c>
      <c r="K484" s="2">
        <v>37817</v>
      </c>
      <c r="L484" s="2">
        <v>34057</v>
      </c>
      <c r="M484" s="2">
        <v>37463</v>
      </c>
      <c r="N484" s="2">
        <v>56048</v>
      </c>
      <c r="O484" s="2">
        <v>69846</v>
      </c>
      <c r="P484" s="2">
        <v>64246</v>
      </c>
      <c r="Q484" s="2">
        <v>67569</v>
      </c>
      <c r="R484" s="2">
        <v>47360</v>
      </c>
      <c r="S484" s="2">
        <v>66674</v>
      </c>
      <c r="T484" s="2">
        <v>61820</v>
      </c>
      <c r="U484" s="2">
        <v>69000</v>
      </c>
      <c r="V484" s="2">
        <v>46082</v>
      </c>
      <c r="W484" s="2">
        <v>38990</v>
      </c>
      <c r="X484" s="2">
        <v>39697</v>
      </c>
      <c r="Y484" s="2">
        <v>39979</v>
      </c>
      <c r="Z484" s="2">
        <v>43569</v>
      </c>
      <c r="AA484" s="2">
        <v>39984</v>
      </c>
      <c r="AB484" s="2">
        <v>34235</v>
      </c>
      <c r="AC484" s="2">
        <v>46881</v>
      </c>
      <c r="AD484" s="2">
        <v>75159</v>
      </c>
      <c r="AE484" s="2">
        <v>47455</v>
      </c>
    </row>
    <row r="485" spans="1:31" x14ac:dyDescent="0.25">
      <c r="A485" s="3" t="s">
        <v>162</v>
      </c>
      <c r="B485" s="12" t="s">
        <v>3</v>
      </c>
      <c r="C485" s="3" t="s">
        <v>3</v>
      </c>
      <c r="D485" s="5" t="s">
        <v>4</v>
      </c>
      <c r="E485" s="2">
        <v>394873</v>
      </c>
      <c r="F485" s="2">
        <v>350427</v>
      </c>
      <c r="G485" s="2">
        <v>331147</v>
      </c>
      <c r="H485" s="2">
        <v>440398</v>
      </c>
      <c r="I485" s="2">
        <v>487260</v>
      </c>
      <c r="J485" s="2">
        <v>464440</v>
      </c>
      <c r="K485" s="2">
        <v>482124</v>
      </c>
      <c r="L485" s="2">
        <v>602108</v>
      </c>
      <c r="M485" s="2">
        <v>440483</v>
      </c>
      <c r="N485" s="2">
        <v>456991</v>
      </c>
      <c r="O485" s="2">
        <v>267556</v>
      </c>
      <c r="P485" s="2">
        <v>257733</v>
      </c>
      <c r="Q485" s="2">
        <v>335588</v>
      </c>
      <c r="R485" s="2">
        <v>451237</v>
      </c>
      <c r="S485" s="2">
        <v>398107</v>
      </c>
      <c r="T485" s="2">
        <v>372066</v>
      </c>
      <c r="U485" s="2">
        <v>339053</v>
      </c>
      <c r="V485" s="2">
        <v>544979</v>
      </c>
      <c r="W485" s="2">
        <v>553663</v>
      </c>
      <c r="X485" s="2">
        <v>587020</v>
      </c>
      <c r="Y485" s="2">
        <v>243514</v>
      </c>
      <c r="Z485" s="2">
        <v>502607</v>
      </c>
      <c r="AA485" s="2">
        <v>430466</v>
      </c>
      <c r="AB485" s="2">
        <v>456691</v>
      </c>
      <c r="AC485" s="2">
        <v>295607</v>
      </c>
      <c r="AD485" s="2">
        <v>384369</v>
      </c>
      <c r="AE485" s="2">
        <v>258081</v>
      </c>
    </row>
    <row r="486" spans="1:31" x14ac:dyDescent="0.25">
      <c r="A486" s="3" t="s">
        <v>463</v>
      </c>
      <c r="B486" s="12" t="s">
        <v>3</v>
      </c>
      <c r="C486" s="3" t="s">
        <v>3</v>
      </c>
      <c r="D486" s="5" t="s">
        <v>4</v>
      </c>
      <c r="E486" s="2">
        <v>29046</v>
      </c>
      <c r="F486" s="2">
        <v>35691</v>
      </c>
      <c r="G486" s="2">
        <v>36214</v>
      </c>
      <c r="H486" s="2">
        <v>19625</v>
      </c>
      <c r="I486" s="2">
        <v>37236</v>
      </c>
      <c r="J486" s="2">
        <v>28981</v>
      </c>
      <c r="K486" s="2">
        <v>31332</v>
      </c>
      <c r="L486" s="2">
        <v>30265</v>
      </c>
      <c r="M486" s="2">
        <v>30238</v>
      </c>
      <c r="N486" s="2">
        <v>24488</v>
      </c>
      <c r="O486" s="2">
        <v>25593</v>
      </c>
      <c r="P486" s="2">
        <v>26696</v>
      </c>
      <c r="Q486" s="2">
        <v>23602</v>
      </c>
      <c r="R486" s="2">
        <v>18636</v>
      </c>
      <c r="S486" s="2">
        <v>25734</v>
      </c>
      <c r="T486" s="2">
        <v>28941</v>
      </c>
      <c r="U486" s="2">
        <v>31653</v>
      </c>
      <c r="V486" s="2">
        <v>31890</v>
      </c>
      <c r="W486" s="2">
        <v>29467</v>
      </c>
      <c r="X486" s="2">
        <v>32359</v>
      </c>
      <c r="Y486" s="2">
        <v>13958</v>
      </c>
      <c r="Z486" s="2">
        <v>29185</v>
      </c>
      <c r="AA486" s="2">
        <v>23666</v>
      </c>
      <c r="AB486" s="2">
        <v>28618</v>
      </c>
      <c r="AC486" s="2">
        <v>20473</v>
      </c>
      <c r="AD486" s="2">
        <v>30125</v>
      </c>
      <c r="AE486" s="2">
        <v>24331</v>
      </c>
    </row>
    <row r="487" spans="1:31" x14ac:dyDescent="0.25">
      <c r="A487" s="3" t="s">
        <v>157</v>
      </c>
      <c r="B487" s="12" t="s">
        <v>3</v>
      </c>
      <c r="C487" s="3" t="s">
        <v>3</v>
      </c>
      <c r="D487" s="5" t="s">
        <v>4</v>
      </c>
      <c r="E487" s="2">
        <v>22452</v>
      </c>
      <c r="F487" s="2">
        <v>26866</v>
      </c>
      <c r="G487" s="2">
        <v>23623</v>
      </c>
      <c r="H487" s="2">
        <v>15517</v>
      </c>
      <c r="I487" s="2">
        <v>26613</v>
      </c>
      <c r="J487" s="2">
        <v>23761</v>
      </c>
      <c r="K487" s="2">
        <v>18743</v>
      </c>
      <c r="L487" s="2">
        <v>23735</v>
      </c>
      <c r="M487" s="2">
        <v>20157</v>
      </c>
      <c r="N487" s="2">
        <v>18435</v>
      </c>
      <c r="O487" s="2">
        <v>22369</v>
      </c>
      <c r="P487" s="2">
        <v>24494</v>
      </c>
      <c r="Q487" s="2">
        <v>30239</v>
      </c>
      <c r="R487" s="2">
        <v>26344</v>
      </c>
      <c r="S487" s="2">
        <v>24707</v>
      </c>
      <c r="T487" s="2">
        <v>26584</v>
      </c>
      <c r="U487" s="2">
        <v>29340</v>
      </c>
      <c r="V487" s="2">
        <v>31089</v>
      </c>
      <c r="W487" s="2">
        <v>27052</v>
      </c>
      <c r="X487" s="2">
        <v>28935</v>
      </c>
      <c r="Y487" s="2">
        <v>12824</v>
      </c>
      <c r="Z487" s="2">
        <v>26166</v>
      </c>
      <c r="AA487" s="2">
        <v>27622</v>
      </c>
      <c r="AB487" s="2">
        <v>30166</v>
      </c>
      <c r="AC487" s="2">
        <v>21444</v>
      </c>
      <c r="AD487" s="2">
        <v>27905</v>
      </c>
      <c r="AE487" s="2">
        <v>25511</v>
      </c>
    </row>
    <row r="488" spans="1:31" x14ac:dyDescent="0.25">
      <c r="A488" s="3" t="s">
        <v>161</v>
      </c>
      <c r="B488" s="12" t="s">
        <v>3</v>
      </c>
      <c r="C488" s="3" t="s">
        <v>3</v>
      </c>
      <c r="D488" s="5" t="s">
        <v>4</v>
      </c>
      <c r="E488" s="2">
        <v>969729</v>
      </c>
      <c r="F488" s="2">
        <v>897894</v>
      </c>
      <c r="G488" s="2">
        <v>843746</v>
      </c>
      <c r="H488" s="2">
        <v>1130879</v>
      </c>
      <c r="I488" s="2">
        <v>1184158</v>
      </c>
      <c r="J488" s="2">
        <v>1012844</v>
      </c>
      <c r="K488" s="2">
        <v>1072494</v>
      </c>
      <c r="L488" s="2">
        <v>1105533</v>
      </c>
      <c r="M488" s="2">
        <v>782472</v>
      </c>
      <c r="N488" s="2">
        <v>863764</v>
      </c>
      <c r="O488" s="2">
        <v>965455</v>
      </c>
      <c r="P488" s="2">
        <v>910489</v>
      </c>
      <c r="Q488" s="2">
        <v>1114072</v>
      </c>
      <c r="R488" s="2">
        <v>1364680</v>
      </c>
      <c r="S488" s="2">
        <v>765124</v>
      </c>
      <c r="T488" s="2">
        <v>824255</v>
      </c>
      <c r="U488" s="2">
        <v>782644</v>
      </c>
      <c r="V488" s="2">
        <v>1367214</v>
      </c>
      <c r="W488" s="2">
        <v>1217406</v>
      </c>
      <c r="X488" s="2">
        <v>1242660</v>
      </c>
      <c r="Y488" s="2">
        <v>530838</v>
      </c>
      <c r="Z488" s="2">
        <v>1338923</v>
      </c>
      <c r="AA488" s="2">
        <v>1193587</v>
      </c>
      <c r="AB488" s="2">
        <v>1057263</v>
      </c>
      <c r="AC488" s="2">
        <v>871053</v>
      </c>
      <c r="AD488" s="2">
        <v>1017165</v>
      </c>
      <c r="AE488" s="2">
        <v>963288</v>
      </c>
    </row>
    <row r="489" spans="1:31" x14ac:dyDescent="0.25">
      <c r="A489" s="3" t="s">
        <v>158</v>
      </c>
      <c r="B489" s="12" t="s">
        <v>3</v>
      </c>
      <c r="C489" s="3" t="s">
        <v>3</v>
      </c>
      <c r="D489" s="5" t="s">
        <v>4</v>
      </c>
      <c r="E489" s="2">
        <v>122485</v>
      </c>
      <c r="F489" s="2">
        <v>123939</v>
      </c>
      <c r="G489" s="2">
        <v>125361</v>
      </c>
      <c r="H489" s="2">
        <v>125300</v>
      </c>
      <c r="I489" s="2">
        <v>136992</v>
      </c>
      <c r="J489" s="2">
        <v>143971</v>
      </c>
      <c r="K489" s="2">
        <v>156323</v>
      </c>
      <c r="L489" s="2">
        <v>140200</v>
      </c>
      <c r="M489" s="2">
        <v>126054</v>
      </c>
      <c r="N489" s="2">
        <v>188834</v>
      </c>
      <c r="O489" s="2">
        <v>137547</v>
      </c>
      <c r="P489" s="2">
        <v>112598</v>
      </c>
      <c r="Q489" s="2">
        <v>138787</v>
      </c>
      <c r="R489" s="2">
        <v>128150</v>
      </c>
      <c r="S489" s="2">
        <v>111069</v>
      </c>
      <c r="T489" s="2">
        <v>129260</v>
      </c>
      <c r="U489" s="2">
        <v>127109</v>
      </c>
      <c r="V489" s="2">
        <v>185946</v>
      </c>
      <c r="W489" s="2">
        <v>139739</v>
      </c>
      <c r="X489" s="2">
        <v>154291</v>
      </c>
      <c r="Y489" s="2">
        <v>80682</v>
      </c>
      <c r="Z489" s="2">
        <v>169427</v>
      </c>
      <c r="AA489" s="2">
        <v>132317</v>
      </c>
      <c r="AB489" s="2">
        <v>143612</v>
      </c>
      <c r="AC489" s="2">
        <v>124167</v>
      </c>
      <c r="AD489" s="2">
        <v>142654</v>
      </c>
      <c r="AE489" s="2">
        <v>112386</v>
      </c>
    </row>
    <row r="490" spans="1:31" x14ac:dyDescent="0.25">
      <c r="A490" s="3" t="s">
        <v>159</v>
      </c>
      <c r="B490" s="12" t="s">
        <v>3</v>
      </c>
      <c r="C490" s="3" t="s">
        <v>3</v>
      </c>
      <c r="D490" s="5" t="s">
        <v>4</v>
      </c>
      <c r="E490" s="2">
        <v>691318</v>
      </c>
      <c r="F490" s="2">
        <v>626834</v>
      </c>
      <c r="G490" s="2">
        <v>600351</v>
      </c>
      <c r="H490" s="2">
        <v>465147</v>
      </c>
      <c r="I490" s="2">
        <v>533860</v>
      </c>
      <c r="J490" s="2">
        <v>569803</v>
      </c>
      <c r="K490" s="2">
        <v>558904</v>
      </c>
      <c r="L490" s="2">
        <v>616178</v>
      </c>
      <c r="M490" s="2">
        <v>614758</v>
      </c>
      <c r="N490" s="2">
        <v>480759</v>
      </c>
      <c r="O490" s="2">
        <v>449414</v>
      </c>
      <c r="P490" s="2">
        <v>453541</v>
      </c>
      <c r="Q490" s="2">
        <v>604968</v>
      </c>
      <c r="R490" s="2">
        <v>708186</v>
      </c>
      <c r="S490" s="2">
        <v>667301</v>
      </c>
      <c r="T490" s="2">
        <v>561200</v>
      </c>
      <c r="U490" s="2">
        <v>684288</v>
      </c>
      <c r="V490" s="2">
        <v>595525</v>
      </c>
      <c r="W490" s="2">
        <v>598305</v>
      </c>
      <c r="X490" s="2">
        <v>635823</v>
      </c>
      <c r="Y490" s="2">
        <v>437836</v>
      </c>
      <c r="Z490" s="2">
        <v>484881</v>
      </c>
      <c r="AA490" s="2">
        <v>507443</v>
      </c>
      <c r="AB490" s="2">
        <v>541431</v>
      </c>
      <c r="AC490" s="2">
        <v>550311</v>
      </c>
      <c r="AD490" s="2">
        <v>519301</v>
      </c>
      <c r="AE490" s="2">
        <v>571154</v>
      </c>
    </row>
    <row r="491" spans="1:31" x14ac:dyDescent="0.25">
      <c r="A491" s="3" t="s">
        <v>464</v>
      </c>
      <c r="B491" s="12" t="s">
        <v>3</v>
      </c>
      <c r="C491" s="3" t="s">
        <v>3</v>
      </c>
      <c r="D491" s="5" t="s">
        <v>4</v>
      </c>
      <c r="E491" s="2">
        <v>16083</v>
      </c>
      <c r="F491" s="2">
        <v>12504</v>
      </c>
      <c r="G491" s="2">
        <v>12939</v>
      </c>
      <c r="H491" s="2">
        <v>9440</v>
      </c>
      <c r="I491" s="2">
        <v>12625</v>
      </c>
      <c r="J491" s="2">
        <v>13886</v>
      </c>
      <c r="K491" s="2">
        <v>23419</v>
      </c>
      <c r="L491" s="2">
        <v>18910</v>
      </c>
      <c r="M491" s="2">
        <v>10598</v>
      </c>
      <c r="N491" s="2">
        <v>16494</v>
      </c>
      <c r="O491" s="2">
        <v>15014</v>
      </c>
      <c r="P491" s="2">
        <v>14670</v>
      </c>
      <c r="Q491" s="2">
        <v>17099</v>
      </c>
      <c r="R491" s="2">
        <v>15938</v>
      </c>
      <c r="S491" s="2">
        <v>19284</v>
      </c>
      <c r="T491" s="2">
        <v>29017</v>
      </c>
      <c r="U491" s="2">
        <v>24837</v>
      </c>
      <c r="V491" s="2">
        <v>23688</v>
      </c>
      <c r="W491" s="2">
        <v>36503</v>
      </c>
      <c r="X491" s="2">
        <v>26586</v>
      </c>
      <c r="Y491" s="2">
        <v>13473</v>
      </c>
      <c r="Z491" s="2">
        <v>21436</v>
      </c>
      <c r="AA491" s="2">
        <v>25784</v>
      </c>
      <c r="AB491" s="2">
        <v>35061</v>
      </c>
      <c r="AC491" s="2">
        <v>27384</v>
      </c>
      <c r="AD491" s="2">
        <v>43373</v>
      </c>
      <c r="AE491" s="2">
        <v>33208</v>
      </c>
    </row>
    <row r="492" spans="1:31" x14ac:dyDescent="0.25">
      <c r="A492" s="3" t="s">
        <v>658</v>
      </c>
      <c r="B492" s="12" t="s">
        <v>3</v>
      </c>
      <c r="C492" s="3" t="s">
        <v>3</v>
      </c>
      <c r="D492" s="5" t="s">
        <v>4</v>
      </c>
      <c r="E492" s="2">
        <v>44315</v>
      </c>
      <c r="F492" s="2">
        <v>31235</v>
      </c>
      <c r="G492" s="2">
        <v>30130</v>
      </c>
      <c r="H492" s="2">
        <v>28788</v>
      </c>
      <c r="I492" s="2">
        <v>24945</v>
      </c>
      <c r="J492" s="2">
        <v>31389</v>
      </c>
      <c r="K492" s="2">
        <v>25246</v>
      </c>
      <c r="L492" s="2">
        <v>26970</v>
      </c>
      <c r="M492" s="2">
        <v>34344</v>
      </c>
      <c r="N492" s="2">
        <v>34732</v>
      </c>
      <c r="O492" s="2">
        <v>33662</v>
      </c>
      <c r="P492" s="2">
        <v>30664</v>
      </c>
      <c r="Q492" s="2">
        <v>34926</v>
      </c>
      <c r="R492" s="2">
        <v>27942</v>
      </c>
      <c r="S492" s="2">
        <v>32422</v>
      </c>
      <c r="T492" s="2">
        <v>30618</v>
      </c>
      <c r="U492" s="2">
        <v>31173</v>
      </c>
      <c r="V492" s="2">
        <v>20084</v>
      </c>
      <c r="W492" s="2">
        <v>20219</v>
      </c>
      <c r="X492" s="2">
        <v>20156</v>
      </c>
      <c r="Y492" s="2">
        <v>19942</v>
      </c>
      <c r="Z492" s="2">
        <v>26369</v>
      </c>
      <c r="AA492" s="2">
        <v>18904</v>
      </c>
      <c r="AB492" s="2">
        <v>16462</v>
      </c>
      <c r="AC492" s="2">
        <v>22368</v>
      </c>
      <c r="AD492" s="2">
        <v>23092</v>
      </c>
      <c r="AE492" s="2">
        <v>20350</v>
      </c>
    </row>
    <row r="493" spans="1:31" x14ac:dyDescent="0.25">
      <c r="A493" s="3" t="s">
        <v>465</v>
      </c>
      <c r="B493" s="12" t="s">
        <v>3</v>
      </c>
      <c r="C493" s="3" t="s">
        <v>3</v>
      </c>
      <c r="D493" s="5" t="s">
        <v>4</v>
      </c>
      <c r="E493" s="2">
        <v>8163</v>
      </c>
      <c r="F493" s="2">
        <v>10905</v>
      </c>
      <c r="G493" s="2">
        <v>6733</v>
      </c>
      <c r="H493" s="2">
        <v>10857</v>
      </c>
      <c r="I493" s="2">
        <v>15627</v>
      </c>
      <c r="J493" s="2">
        <v>17021</v>
      </c>
      <c r="K493" s="2">
        <v>7111</v>
      </c>
      <c r="L493" s="2">
        <v>12795</v>
      </c>
      <c r="M493" s="2">
        <v>7387</v>
      </c>
      <c r="N493" s="2">
        <v>12258</v>
      </c>
      <c r="O493" s="2">
        <v>9621</v>
      </c>
      <c r="P493" s="2">
        <v>8659</v>
      </c>
      <c r="Q493" s="2">
        <v>15750</v>
      </c>
      <c r="R493" s="2">
        <v>11893</v>
      </c>
      <c r="S493" s="2">
        <v>9039</v>
      </c>
      <c r="T493" s="2">
        <v>8088</v>
      </c>
      <c r="U493" s="2">
        <v>9829</v>
      </c>
      <c r="V493" s="2">
        <v>11798</v>
      </c>
      <c r="W493" s="2">
        <v>16386</v>
      </c>
      <c r="X493" s="2">
        <v>10801</v>
      </c>
      <c r="Y493" s="2">
        <v>14387</v>
      </c>
      <c r="Z493" s="2">
        <v>14511</v>
      </c>
      <c r="AA493" s="2">
        <v>17178</v>
      </c>
      <c r="AB493" s="2">
        <v>11222</v>
      </c>
      <c r="AC493" s="2">
        <v>10250</v>
      </c>
      <c r="AD493" s="2">
        <v>9529</v>
      </c>
      <c r="AE493" s="2">
        <v>10593</v>
      </c>
    </row>
    <row r="494" spans="1:31" x14ac:dyDescent="0.25">
      <c r="A494" s="3" t="s">
        <v>466</v>
      </c>
      <c r="B494" s="12" t="s">
        <v>3</v>
      </c>
      <c r="C494" s="3" t="s">
        <v>3</v>
      </c>
      <c r="D494" s="5" t="s">
        <v>4</v>
      </c>
      <c r="E494" s="2">
        <v>4790438</v>
      </c>
      <c r="F494" s="2">
        <v>3354138</v>
      </c>
      <c r="G494" s="2">
        <v>2984849</v>
      </c>
      <c r="H494" s="2">
        <v>2933175</v>
      </c>
      <c r="I494" s="2">
        <v>3422975</v>
      </c>
      <c r="J494" s="2">
        <v>4371168</v>
      </c>
      <c r="K494" s="2">
        <v>3845626</v>
      </c>
      <c r="L494" s="2">
        <v>3147047</v>
      </c>
      <c r="M494" s="2">
        <v>2936014</v>
      </c>
      <c r="N494" s="2">
        <v>3021417</v>
      </c>
      <c r="O494" s="2">
        <v>3983875</v>
      </c>
      <c r="P494" s="2">
        <v>3929461</v>
      </c>
      <c r="Q494" s="2">
        <v>4842823</v>
      </c>
      <c r="R494" s="2">
        <v>3169428</v>
      </c>
      <c r="S494" s="2">
        <v>3175205</v>
      </c>
      <c r="T494" s="2">
        <v>2331359</v>
      </c>
      <c r="U494" s="2">
        <v>3300343</v>
      </c>
      <c r="V494" s="2">
        <v>3006073</v>
      </c>
      <c r="W494" s="2">
        <v>3142926</v>
      </c>
      <c r="X494" s="2">
        <v>1969825</v>
      </c>
      <c r="Y494" s="2">
        <v>3007453</v>
      </c>
      <c r="Z494" s="2">
        <v>3047127</v>
      </c>
      <c r="AA494" s="2">
        <v>2986674</v>
      </c>
      <c r="AB494" s="2">
        <v>2462919</v>
      </c>
      <c r="AC494" s="2">
        <v>2184458</v>
      </c>
      <c r="AD494" s="2">
        <v>2663760</v>
      </c>
      <c r="AE494" s="2">
        <v>2429585</v>
      </c>
    </row>
    <row r="495" spans="1:31" x14ac:dyDescent="0.25">
      <c r="A495" s="3" t="s">
        <v>160</v>
      </c>
      <c r="B495" s="12" t="s">
        <v>3</v>
      </c>
      <c r="C495" s="3" t="s">
        <v>3</v>
      </c>
      <c r="D495" s="5" t="s">
        <v>4</v>
      </c>
      <c r="E495" s="2">
        <v>3059112</v>
      </c>
      <c r="F495" s="2">
        <v>2094671</v>
      </c>
      <c r="G495" s="2">
        <v>1960228</v>
      </c>
      <c r="H495" s="2">
        <v>2642411</v>
      </c>
      <c r="I495" s="2">
        <v>2789857</v>
      </c>
      <c r="J495" s="2">
        <v>4114719</v>
      </c>
      <c r="K495" s="2">
        <v>2311860</v>
      </c>
      <c r="L495" s="2">
        <v>1875335</v>
      </c>
      <c r="M495" s="2">
        <v>1678785</v>
      </c>
      <c r="N495" s="2">
        <v>2547569</v>
      </c>
      <c r="O495" s="2">
        <v>3032397</v>
      </c>
      <c r="P495" s="2">
        <v>2979964</v>
      </c>
      <c r="Q495" s="2">
        <v>3462373</v>
      </c>
      <c r="R495" s="2">
        <v>2609548</v>
      </c>
      <c r="S495" s="2">
        <v>1534620</v>
      </c>
      <c r="T495" s="2">
        <v>1108179</v>
      </c>
      <c r="U495" s="2">
        <v>1957666</v>
      </c>
      <c r="V495" s="2">
        <v>2120406</v>
      </c>
      <c r="W495" s="2">
        <v>2226419</v>
      </c>
      <c r="X495" s="2">
        <v>1071607</v>
      </c>
      <c r="Y495" s="2">
        <v>1806526</v>
      </c>
      <c r="Z495" s="2">
        <v>2788378</v>
      </c>
      <c r="AA495" s="2">
        <v>2984567</v>
      </c>
      <c r="AB495" s="2">
        <v>2121695</v>
      </c>
      <c r="AC495" s="2">
        <v>2011572</v>
      </c>
      <c r="AD495" s="2">
        <v>2387044</v>
      </c>
      <c r="AE495" s="2">
        <v>1789502</v>
      </c>
    </row>
    <row r="496" spans="1:31" x14ac:dyDescent="0.25">
      <c r="A496" s="3" t="s">
        <v>467</v>
      </c>
      <c r="B496" s="12" t="s">
        <v>3</v>
      </c>
      <c r="C496" s="3" t="s">
        <v>3</v>
      </c>
      <c r="D496" s="5" t="s">
        <v>4</v>
      </c>
      <c r="E496" s="2">
        <v>1458358</v>
      </c>
      <c r="F496" s="2">
        <v>993011</v>
      </c>
      <c r="G496" s="2">
        <v>847675</v>
      </c>
      <c r="H496" s="2">
        <v>521620</v>
      </c>
      <c r="I496" s="2">
        <v>727993</v>
      </c>
      <c r="J496" s="2">
        <v>1030684</v>
      </c>
      <c r="K496" s="2">
        <v>917195</v>
      </c>
      <c r="L496" s="2">
        <v>624017</v>
      </c>
      <c r="M496" s="2">
        <v>575614</v>
      </c>
      <c r="N496" s="2">
        <v>715651</v>
      </c>
      <c r="O496" s="2">
        <v>799193</v>
      </c>
      <c r="P496" s="2">
        <v>698970</v>
      </c>
      <c r="Q496" s="2">
        <v>801761</v>
      </c>
      <c r="R496" s="2">
        <v>719645</v>
      </c>
      <c r="S496" s="2">
        <v>558051</v>
      </c>
      <c r="T496" s="2">
        <v>251025</v>
      </c>
      <c r="U496" s="2">
        <v>544939</v>
      </c>
      <c r="V496" s="2">
        <v>382814</v>
      </c>
      <c r="W496" s="2">
        <v>241533</v>
      </c>
      <c r="X496" s="2">
        <v>236475</v>
      </c>
      <c r="Y496" s="2">
        <v>214859</v>
      </c>
      <c r="Z496" s="2">
        <v>483120</v>
      </c>
      <c r="AA496" s="2">
        <v>214132</v>
      </c>
      <c r="AB496" s="2">
        <v>154858</v>
      </c>
      <c r="AC496" s="2">
        <v>172357</v>
      </c>
      <c r="AD496" s="2">
        <v>162467</v>
      </c>
      <c r="AE496" s="2">
        <v>90433</v>
      </c>
    </row>
    <row r="497" spans="1:31" x14ac:dyDescent="0.25">
      <c r="A497" s="3" t="s">
        <v>594</v>
      </c>
      <c r="B497" s="12" t="s">
        <v>3</v>
      </c>
      <c r="C497" s="3" t="s">
        <v>3</v>
      </c>
      <c r="D497" s="5" t="s">
        <v>4</v>
      </c>
      <c r="E497" s="2">
        <v>864</v>
      </c>
      <c r="F497" s="2">
        <v>513</v>
      </c>
      <c r="G497" s="2">
        <v>745</v>
      </c>
      <c r="H497" s="2">
        <v>982</v>
      </c>
      <c r="I497" s="2">
        <v>256</v>
      </c>
      <c r="J497" s="2">
        <v>588</v>
      </c>
      <c r="K497" s="2">
        <v>304</v>
      </c>
      <c r="L497" s="2">
        <v>471</v>
      </c>
      <c r="M497" s="2">
        <v>1172</v>
      </c>
      <c r="N497" s="2">
        <v>453</v>
      </c>
      <c r="O497" s="2">
        <v>18106</v>
      </c>
      <c r="P497" s="2">
        <v>1472</v>
      </c>
      <c r="Q497" s="2">
        <v>424</v>
      </c>
      <c r="R497" s="2">
        <v>297</v>
      </c>
      <c r="S497" s="2">
        <v>1809</v>
      </c>
      <c r="T497" s="2">
        <v>297</v>
      </c>
      <c r="U497" s="2">
        <v>436</v>
      </c>
      <c r="V497" s="2">
        <v>2133</v>
      </c>
      <c r="W497" s="2">
        <v>1100</v>
      </c>
      <c r="X497" s="2">
        <v>249</v>
      </c>
      <c r="Y497" s="2">
        <v>1058</v>
      </c>
      <c r="Z497" s="2">
        <v>611</v>
      </c>
      <c r="AA497" s="2">
        <v>780</v>
      </c>
      <c r="AB497" s="2">
        <v>1084</v>
      </c>
      <c r="AC497" s="2">
        <v>218</v>
      </c>
      <c r="AD497" s="2">
        <v>2569</v>
      </c>
      <c r="AE497" s="2">
        <v>546</v>
      </c>
    </row>
    <row r="498" spans="1:31" x14ac:dyDescent="0.25">
      <c r="A498" s="3" t="s">
        <v>468</v>
      </c>
      <c r="B498" s="12" t="s">
        <v>3</v>
      </c>
      <c r="C498" s="3" t="s">
        <v>3</v>
      </c>
      <c r="D498" s="5" t="s">
        <v>4</v>
      </c>
      <c r="E498" s="2">
        <v>9516</v>
      </c>
      <c r="F498" s="2">
        <v>5542</v>
      </c>
      <c r="G498" s="2">
        <v>4890</v>
      </c>
      <c r="H498" s="2">
        <v>3493</v>
      </c>
      <c r="I498" s="2">
        <v>3531</v>
      </c>
      <c r="J498" s="2">
        <v>5919</v>
      </c>
      <c r="K498" s="2">
        <v>4024</v>
      </c>
      <c r="L498" s="2">
        <v>2406</v>
      </c>
      <c r="M498" s="2">
        <v>7805</v>
      </c>
      <c r="N498" s="2">
        <v>9129</v>
      </c>
      <c r="O498" s="2">
        <v>7375</v>
      </c>
      <c r="P498" s="2">
        <v>4633</v>
      </c>
      <c r="Q498" s="2">
        <v>4835</v>
      </c>
      <c r="R498" s="2">
        <v>4197</v>
      </c>
      <c r="S498" s="2">
        <v>4912</v>
      </c>
      <c r="T498" s="2">
        <v>1870</v>
      </c>
      <c r="U498" s="2">
        <v>1785</v>
      </c>
      <c r="V498" s="2">
        <v>1244</v>
      </c>
      <c r="W498" s="2">
        <v>962</v>
      </c>
      <c r="X498" s="2">
        <v>298</v>
      </c>
      <c r="Y498" s="2">
        <v>2145</v>
      </c>
      <c r="Z498" s="2">
        <v>1499</v>
      </c>
      <c r="AA498" s="2">
        <v>1142</v>
      </c>
      <c r="AB498" s="2">
        <v>1708</v>
      </c>
      <c r="AC498" s="2">
        <v>697</v>
      </c>
      <c r="AD498" s="2">
        <v>1308</v>
      </c>
      <c r="AE498" s="2">
        <v>1358</v>
      </c>
    </row>
    <row r="499" spans="1:31" x14ac:dyDescent="0.25">
      <c r="A499" s="3" t="s">
        <v>469</v>
      </c>
      <c r="B499" s="12" t="s">
        <v>3</v>
      </c>
      <c r="C499" s="3" t="s">
        <v>3</v>
      </c>
      <c r="D499" s="5" t="s">
        <v>4</v>
      </c>
      <c r="E499" s="2">
        <v>472470</v>
      </c>
      <c r="F499" s="2">
        <v>225057</v>
      </c>
      <c r="G499" s="2">
        <v>341737</v>
      </c>
      <c r="H499" s="2">
        <v>273931</v>
      </c>
      <c r="I499" s="2">
        <v>226300</v>
      </c>
      <c r="J499" s="2">
        <v>503355</v>
      </c>
      <c r="K499" s="2">
        <v>269831</v>
      </c>
      <c r="L499" s="2">
        <v>113770</v>
      </c>
      <c r="M499" s="2">
        <v>267455</v>
      </c>
      <c r="N499" s="2">
        <v>363640</v>
      </c>
      <c r="O499" s="2">
        <v>354281</v>
      </c>
      <c r="P499" s="2">
        <v>385011</v>
      </c>
      <c r="Q499" s="2">
        <v>521344</v>
      </c>
      <c r="R499" s="2">
        <v>315674</v>
      </c>
      <c r="S499" s="2">
        <v>268699</v>
      </c>
      <c r="T499" s="2">
        <v>475111</v>
      </c>
      <c r="U499" s="2">
        <v>388647</v>
      </c>
      <c r="V499" s="2">
        <v>297132</v>
      </c>
      <c r="W499" s="2">
        <v>260978</v>
      </c>
      <c r="X499" s="2">
        <v>210247</v>
      </c>
      <c r="Y499" s="2">
        <v>186966</v>
      </c>
      <c r="Z499" s="2">
        <v>234052</v>
      </c>
      <c r="AA499" s="2">
        <v>245438</v>
      </c>
      <c r="AB499" s="2">
        <v>214577</v>
      </c>
      <c r="AC499" s="2">
        <v>387202</v>
      </c>
      <c r="AD499" s="2">
        <v>298830</v>
      </c>
      <c r="AE499" s="2">
        <v>302033</v>
      </c>
    </row>
    <row r="500" spans="1:31" x14ac:dyDescent="0.25">
      <c r="A500" s="3" t="s">
        <v>659</v>
      </c>
      <c r="B500" s="12" t="s">
        <v>3</v>
      </c>
      <c r="C500" s="3" t="s">
        <v>3</v>
      </c>
      <c r="D500" s="5" t="s">
        <v>4</v>
      </c>
      <c r="E500" s="2">
        <v>13687</v>
      </c>
      <c r="F500" s="2">
        <v>13591</v>
      </c>
      <c r="G500" s="2">
        <v>13664</v>
      </c>
      <c r="H500" s="2">
        <v>16641</v>
      </c>
      <c r="I500" s="2">
        <v>19761</v>
      </c>
      <c r="J500" s="2">
        <v>15598</v>
      </c>
      <c r="K500" s="2">
        <v>14521</v>
      </c>
      <c r="L500" s="2">
        <v>14652</v>
      </c>
      <c r="M500" s="2">
        <v>19645</v>
      </c>
      <c r="N500" s="2">
        <v>11691</v>
      </c>
      <c r="O500" s="2">
        <v>14196</v>
      </c>
      <c r="P500" s="2">
        <v>13159</v>
      </c>
      <c r="Q500" s="2">
        <v>20041</v>
      </c>
      <c r="R500" s="2">
        <v>16349</v>
      </c>
      <c r="S500" s="2">
        <v>15155</v>
      </c>
      <c r="T500" s="2">
        <v>16207</v>
      </c>
      <c r="U500" s="2">
        <v>21574</v>
      </c>
      <c r="V500" s="2">
        <v>16450</v>
      </c>
      <c r="W500" s="2">
        <v>19753</v>
      </c>
      <c r="X500" s="2">
        <v>18899</v>
      </c>
      <c r="Y500" s="2">
        <v>13502</v>
      </c>
      <c r="Z500" s="2">
        <v>16104</v>
      </c>
      <c r="AA500" s="2">
        <v>13076</v>
      </c>
      <c r="AB500" s="2">
        <v>12697</v>
      </c>
      <c r="AC500" s="2">
        <v>13263</v>
      </c>
      <c r="AD500" s="2">
        <v>10620</v>
      </c>
      <c r="AE500" s="2">
        <v>13160</v>
      </c>
    </row>
    <row r="501" spans="1:31" x14ac:dyDescent="0.25">
      <c r="A501" s="3" t="s">
        <v>470</v>
      </c>
      <c r="B501" s="12" t="s">
        <v>3</v>
      </c>
      <c r="C501" s="3" t="s">
        <v>3</v>
      </c>
      <c r="D501" s="5" t="s">
        <v>4</v>
      </c>
      <c r="E501" s="2">
        <v>2652</v>
      </c>
      <c r="F501" s="2">
        <v>2074</v>
      </c>
      <c r="G501" s="2">
        <v>2509</v>
      </c>
      <c r="H501" s="2">
        <v>1429</v>
      </c>
      <c r="I501" s="2">
        <v>1793</v>
      </c>
      <c r="J501" s="2">
        <v>638</v>
      </c>
      <c r="K501" s="2">
        <v>5961</v>
      </c>
      <c r="L501" s="2">
        <v>16588</v>
      </c>
      <c r="M501" s="2">
        <v>5012</v>
      </c>
      <c r="N501" s="2">
        <v>1708</v>
      </c>
      <c r="O501" s="2">
        <v>14220</v>
      </c>
      <c r="P501" s="2">
        <v>11230</v>
      </c>
      <c r="Q501" s="2">
        <v>1795</v>
      </c>
      <c r="R501" s="2">
        <v>2346</v>
      </c>
      <c r="S501" s="2">
        <v>4921</v>
      </c>
      <c r="T501" s="2">
        <v>563</v>
      </c>
      <c r="U501" s="2">
        <v>1007</v>
      </c>
      <c r="V501" s="2">
        <v>829</v>
      </c>
      <c r="W501" s="2">
        <v>1260</v>
      </c>
      <c r="X501" s="2">
        <v>1120</v>
      </c>
      <c r="Y501" s="2">
        <v>1491</v>
      </c>
      <c r="Z501" s="2">
        <v>5257</v>
      </c>
      <c r="AA501" s="2">
        <v>2802</v>
      </c>
      <c r="AB501" s="2">
        <v>2406</v>
      </c>
      <c r="AC501" s="2">
        <v>1347</v>
      </c>
      <c r="AD501" s="2">
        <v>3337</v>
      </c>
      <c r="AE501" s="2">
        <v>7105</v>
      </c>
    </row>
    <row r="502" spans="1:31" x14ac:dyDescent="0.25">
      <c r="A502" s="3" t="s">
        <v>592</v>
      </c>
      <c r="B502" s="12" t="s">
        <v>3</v>
      </c>
      <c r="C502" s="3" t="s">
        <v>3</v>
      </c>
      <c r="D502" s="5" t="s">
        <v>4</v>
      </c>
      <c r="E502" s="2">
        <v>15178</v>
      </c>
      <c r="F502" s="2">
        <v>9097</v>
      </c>
      <c r="G502" s="2">
        <v>12952</v>
      </c>
      <c r="H502" s="2">
        <v>14121</v>
      </c>
      <c r="I502" s="2">
        <v>12914</v>
      </c>
      <c r="J502" s="2">
        <v>11566</v>
      </c>
      <c r="K502" s="2">
        <v>21809</v>
      </c>
      <c r="L502" s="2">
        <v>13362</v>
      </c>
      <c r="M502" s="2">
        <v>22594</v>
      </c>
      <c r="N502" s="2">
        <v>10022</v>
      </c>
      <c r="O502" s="2">
        <v>9181</v>
      </c>
      <c r="P502" s="2">
        <v>16252</v>
      </c>
      <c r="Q502" s="2">
        <v>15602</v>
      </c>
      <c r="R502" s="2">
        <v>8677</v>
      </c>
      <c r="S502" s="2">
        <v>12994</v>
      </c>
      <c r="T502" s="2">
        <v>4466</v>
      </c>
      <c r="U502" s="2">
        <v>6667</v>
      </c>
      <c r="V502" s="2">
        <v>8901</v>
      </c>
      <c r="W502" s="2">
        <v>5562</v>
      </c>
      <c r="X502" s="2">
        <v>3900</v>
      </c>
      <c r="Y502" s="2">
        <v>7362</v>
      </c>
      <c r="Z502" s="2">
        <v>9431</v>
      </c>
      <c r="AA502" s="2">
        <v>5970</v>
      </c>
      <c r="AB502" s="2">
        <v>3739</v>
      </c>
      <c r="AC502" s="2">
        <v>2774</v>
      </c>
      <c r="AD502" s="2">
        <v>11874</v>
      </c>
      <c r="AE502" s="2">
        <v>3281</v>
      </c>
    </row>
    <row r="503" spans="1:31" x14ac:dyDescent="0.25">
      <c r="A503" s="3" t="s">
        <v>593</v>
      </c>
      <c r="B503" s="12" t="s">
        <v>3</v>
      </c>
      <c r="C503" s="3" t="s">
        <v>3</v>
      </c>
      <c r="D503" s="5" t="s">
        <v>4</v>
      </c>
      <c r="E503" s="2">
        <v>15402</v>
      </c>
      <c r="F503" s="2">
        <v>7700</v>
      </c>
      <c r="G503" s="2">
        <v>18682</v>
      </c>
      <c r="H503" s="2">
        <v>18889</v>
      </c>
      <c r="I503" s="2">
        <v>11316</v>
      </c>
      <c r="J503" s="2">
        <v>12672</v>
      </c>
      <c r="K503" s="2">
        <v>28142</v>
      </c>
      <c r="L503" s="2">
        <v>10708</v>
      </c>
      <c r="M503" s="2">
        <v>34464</v>
      </c>
      <c r="N503" s="2">
        <v>7331</v>
      </c>
      <c r="O503" s="2">
        <v>11646</v>
      </c>
      <c r="P503" s="2">
        <v>15171</v>
      </c>
      <c r="Q503" s="2">
        <v>15068</v>
      </c>
      <c r="R503" s="2">
        <v>7268</v>
      </c>
      <c r="S503" s="2">
        <v>12047</v>
      </c>
      <c r="T503" s="2">
        <v>7186</v>
      </c>
      <c r="U503" s="2">
        <v>9960</v>
      </c>
      <c r="V503" s="2">
        <v>10869</v>
      </c>
      <c r="W503" s="2">
        <v>9435</v>
      </c>
      <c r="X503" s="2">
        <v>4621</v>
      </c>
      <c r="Y503" s="2">
        <v>11057</v>
      </c>
      <c r="Z503" s="2">
        <v>9489</v>
      </c>
      <c r="AA503" s="2">
        <v>7194</v>
      </c>
      <c r="AB503" s="2">
        <v>4396</v>
      </c>
      <c r="AC503" s="2">
        <v>4419</v>
      </c>
      <c r="AD503" s="2">
        <v>12099</v>
      </c>
      <c r="AE503" s="2">
        <v>3145</v>
      </c>
    </row>
    <row r="504" spans="1:31" x14ac:dyDescent="0.25">
      <c r="A504" s="3" t="s">
        <v>471</v>
      </c>
      <c r="B504" s="12" t="s">
        <v>3</v>
      </c>
      <c r="C504" s="3" t="s">
        <v>3</v>
      </c>
      <c r="D504" s="5" t="s">
        <v>4</v>
      </c>
      <c r="E504" s="2">
        <v>768614</v>
      </c>
      <c r="F504" s="2">
        <v>366949</v>
      </c>
      <c r="G504" s="2">
        <v>409196</v>
      </c>
      <c r="H504" s="2">
        <v>152038</v>
      </c>
      <c r="I504" s="2">
        <v>173381</v>
      </c>
      <c r="J504" s="2">
        <v>204585</v>
      </c>
      <c r="K504" s="2">
        <v>741158</v>
      </c>
      <c r="L504" s="2">
        <v>523173</v>
      </c>
      <c r="M504" s="2">
        <v>288025</v>
      </c>
      <c r="N504" s="2">
        <v>156148</v>
      </c>
      <c r="O504" s="2">
        <v>365809</v>
      </c>
      <c r="P504" s="2">
        <v>291119</v>
      </c>
      <c r="Q504" s="2">
        <v>152792</v>
      </c>
      <c r="R504" s="2">
        <v>180988</v>
      </c>
      <c r="S504" s="2">
        <v>250352</v>
      </c>
      <c r="T504" s="2">
        <v>210321</v>
      </c>
      <c r="U504" s="2">
        <v>248261</v>
      </c>
      <c r="V504" s="2">
        <v>288948</v>
      </c>
      <c r="W504" s="2">
        <v>345490</v>
      </c>
      <c r="X504" s="2">
        <v>263801</v>
      </c>
      <c r="Y504" s="2">
        <v>170658</v>
      </c>
      <c r="Z504" s="2">
        <v>153009</v>
      </c>
      <c r="AA504" s="2">
        <v>282792</v>
      </c>
      <c r="AB504" s="2">
        <v>343110</v>
      </c>
      <c r="AC504" s="2">
        <v>97438</v>
      </c>
      <c r="AD504" s="2">
        <v>218207</v>
      </c>
      <c r="AE504" s="2">
        <v>213858</v>
      </c>
    </row>
    <row r="505" spans="1:31" x14ac:dyDescent="0.25">
      <c r="A505" s="3" t="s">
        <v>660</v>
      </c>
      <c r="B505" s="12" t="s">
        <v>3</v>
      </c>
      <c r="C505" s="3" t="s">
        <v>3</v>
      </c>
      <c r="D505" s="5" t="s">
        <v>4</v>
      </c>
      <c r="E505" s="2">
        <v>10156</v>
      </c>
      <c r="F505" s="2">
        <v>7215</v>
      </c>
      <c r="G505" s="2">
        <v>17714</v>
      </c>
      <c r="H505" s="2">
        <v>14613</v>
      </c>
      <c r="I505" s="2">
        <v>46422</v>
      </c>
      <c r="J505" s="2">
        <v>20863</v>
      </c>
      <c r="K505" s="2">
        <v>23019</v>
      </c>
      <c r="L505" s="2">
        <v>51784</v>
      </c>
      <c r="M505" s="2">
        <v>56694</v>
      </c>
      <c r="N505" s="2">
        <v>25835</v>
      </c>
      <c r="O505" s="2">
        <v>8539</v>
      </c>
      <c r="P505" s="2">
        <v>19226</v>
      </c>
      <c r="Q505" s="2">
        <v>32573</v>
      </c>
      <c r="R505" s="2">
        <v>30515</v>
      </c>
      <c r="S505" s="2">
        <v>22517</v>
      </c>
      <c r="T505" s="2">
        <v>236661</v>
      </c>
      <c r="U505" s="2">
        <v>270948</v>
      </c>
      <c r="V505" s="2">
        <v>247566</v>
      </c>
      <c r="W505" s="2">
        <v>359877</v>
      </c>
      <c r="X505" s="2">
        <v>287100</v>
      </c>
      <c r="Y505" s="2">
        <v>185251</v>
      </c>
      <c r="Z505" s="2">
        <v>120747</v>
      </c>
      <c r="AA505" s="2">
        <v>255220</v>
      </c>
      <c r="AB505" s="2">
        <v>258761</v>
      </c>
      <c r="AC505" s="2">
        <v>311295</v>
      </c>
      <c r="AD505" s="2">
        <v>376926</v>
      </c>
      <c r="AE505" s="2">
        <v>338903</v>
      </c>
    </row>
    <row r="506" spans="1:31" x14ac:dyDescent="0.25">
      <c r="A506" s="3" t="s">
        <v>472</v>
      </c>
      <c r="B506" s="12" t="s">
        <v>3</v>
      </c>
      <c r="C506" s="3" t="s">
        <v>3</v>
      </c>
      <c r="D506" s="5" t="s">
        <v>4</v>
      </c>
      <c r="E506" s="2">
        <v>17214</v>
      </c>
      <c r="F506" s="2">
        <v>149106</v>
      </c>
      <c r="G506" s="2">
        <v>67660</v>
      </c>
      <c r="H506" s="2">
        <v>71952</v>
      </c>
      <c r="I506" s="2">
        <v>174252</v>
      </c>
      <c r="J506" s="2">
        <v>46913</v>
      </c>
      <c r="K506" s="2">
        <v>48715</v>
      </c>
      <c r="L506" s="2">
        <v>225203</v>
      </c>
      <c r="M506" s="2">
        <v>28749</v>
      </c>
      <c r="N506" s="2">
        <v>67451</v>
      </c>
      <c r="O506" s="2">
        <v>52900</v>
      </c>
      <c r="P506" s="2">
        <v>71536</v>
      </c>
      <c r="Q506" s="2">
        <v>87443</v>
      </c>
      <c r="R506" s="2">
        <v>61300</v>
      </c>
      <c r="S506" s="2">
        <v>107075</v>
      </c>
      <c r="T506" s="2">
        <v>88871</v>
      </c>
      <c r="U506" s="2">
        <v>83245</v>
      </c>
      <c r="V506" s="2">
        <v>90649</v>
      </c>
      <c r="W506" s="2">
        <v>155620</v>
      </c>
      <c r="X506" s="2">
        <v>127055</v>
      </c>
      <c r="Y506" s="2">
        <v>144950</v>
      </c>
      <c r="Z506" s="2">
        <v>162221</v>
      </c>
      <c r="AA506" s="2">
        <v>155431</v>
      </c>
      <c r="AB506" s="2">
        <v>104780</v>
      </c>
      <c r="AC506" s="2">
        <v>40631</v>
      </c>
      <c r="AD506" s="2">
        <v>113002</v>
      </c>
      <c r="AE506" s="2">
        <v>99235</v>
      </c>
    </row>
    <row r="507" spans="1:31" x14ac:dyDescent="0.25">
      <c r="A507" s="3" t="s">
        <v>476</v>
      </c>
      <c r="B507" s="12" t="s">
        <v>3</v>
      </c>
      <c r="C507" s="3" t="s">
        <v>3</v>
      </c>
      <c r="D507" s="5" t="s">
        <v>4</v>
      </c>
      <c r="E507" s="2">
        <v>15325</v>
      </c>
      <c r="F507" s="2">
        <v>12512</v>
      </c>
      <c r="G507" s="2">
        <v>11273</v>
      </c>
      <c r="H507" s="2">
        <v>9962</v>
      </c>
      <c r="I507" s="2">
        <v>11925</v>
      </c>
      <c r="J507" s="2">
        <v>10098</v>
      </c>
      <c r="K507" s="2">
        <v>14563</v>
      </c>
      <c r="L507" s="2">
        <v>14511</v>
      </c>
      <c r="M507" s="2">
        <v>11289</v>
      </c>
      <c r="N507" s="2">
        <v>30395</v>
      </c>
      <c r="O507" s="2">
        <v>12303</v>
      </c>
      <c r="P507" s="2">
        <v>10704</v>
      </c>
      <c r="Q507" s="2">
        <v>10281</v>
      </c>
      <c r="R507" s="2">
        <v>12862</v>
      </c>
      <c r="S507" s="2">
        <v>13155</v>
      </c>
      <c r="T507" s="2">
        <v>15639</v>
      </c>
      <c r="U507" s="2">
        <v>11624</v>
      </c>
      <c r="V507" s="2">
        <v>14261</v>
      </c>
      <c r="W507" s="2">
        <v>12548</v>
      </c>
      <c r="X507" s="2">
        <v>13501</v>
      </c>
      <c r="Y507" s="2">
        <v>9324</v>
      </c>
      <c r="Z507" s="2">
        <v>9772</v>
      </c>
      <c r="AA507" s="2">
        <v>10914</v>
      </c>
      <c r="AB507" s="2">
        <v>12597</v>
      </c>
      <c r="AC507" s="2">
        <v>15106</v>
      </c>
      <c r="AD507" s="2">
        <v>16826</v>
      </c>
      <c r="AE507" s="2">
        <v>12875</v>
      </c>
    </row>
    <row r="508" spans="1:31" x14ac:dyDescent="0.25">
      <c r="A508" s="3" t="s">
        <v>661</v>
      </c>
      <c r="B508" s="12" t="s">
        <v>3</v>
      </c>
      <c r="C508" s="3" t="s">
        <v>3</v>
      </c>
      <c r="D508" s="5" t="s">
        <v>4</v>
      </c>
      <c r="E508" s="2">
        <v>12441</v>
      </c>
      <c r="F508" s="2">
        <v>2614</v>
      </c>
      <c r="G508" s="2">
        <v>7735</v>
      </c>
      <c r="H508" s="2">
        <v>13591</v>
      </c>
      <c r="I508" s="2">
        <v>6676</v>
      </c>
      <c r="J508" s="2">
        <v>2725</v>
      </c>
      <c r="K508" s="2">
        <v>12136</v>
      </c>
      <c r="L508" s="2">
        <v>6226</v>
      </c>
      <c r="M508" s="2">
        <v>12459</v>
      </c>
      <c r="N508" s="2">
        <v>596</v>
      </c>
      <c r="O508" s="2">
        <v>25816</v>
      </c>
      <c r="P508" s="2">
        <v>14330</v>
      </c>
      <c r="Q508" s="2">
        <v>20967</v>
      </c>
      <c r="R508" s="2">
        <v>4885</v>
      </c>
      <c r="S508" s="2">
        <v>13480</v>
      </c>
      <c r="T508" s="2">
        <v>331</v>
      </c>
      <c r="U508" s="2">
        <v>1328</v>
      </c>
      <c r="V508" s="2">
        <v>1554</v>
      </c>
      <c r="W508" s="2">
        <v>1599</v>
      </c>
      <c r="X508" s="2">
        <v>544</v>
      </c>
      <c r="Y508" s="2">
        <v>6914</v>
      </c>
      <c r="Z508" s="2">
        <v>2532</v>
      </c>
      <c r="AA508" s="2">
        <v>1322</v>
      </c>
      <c r="AB508" s="2">
        <v>1645</v>
      </c>
      <c r="AC508" s="2">
        <v>223</v>
      </c>
      <c r="AD508" s="2">
        <v>1703</v>
      </c>
      <c r="AE508" s="2">
        <v>1212</v>
      </c>
    </row>
    <row r="509" spans="1:31" x14ac:dyDescent="0.25">
      <c r="A509" s="3" t="s">
        <v>473</v>
      </c>
      <c r="B509" s="12" t="s">
        <v>3</v>
      </c>
      <c r="C509" s="3" t="s">
        <v>3</v>
      </c>
      <c r="D509" s="5" t="s">
        <v>4</v>
      </c>
      <c r="E509" s="2">
        <v>30734</v>
      </c>
      <c r="F509" s="2">
        <v>31905</v>
      </c>
      <c r="G509" s="2">
        <v>27045</v>
      </c>
      <c r="H509" s="2">
        <v>23304</v>
      </c>
      <c r="I509" s="2">
        <v>26085</v>
      </c>
      <c r="J509" s="2">
        <v>37023</v>
      </c>
      <c r="K509" s="2">
        <v>20964</v>
      </c>
      <c r="L509" s="2">
        <v>17700</v>
      </c>
      <c r="M509" s="2">
        <v>22187</v>
      </c>
      <c r="N509" s="2">
        <v>21493</v>
      </c>
      <c r="O509" s="2">
        <v>9326</v>
      </c>
      <c r="P509" s="2">
        <v>14976</v>
      </c>
      <c r="Q509" s="2">
        <v>15740</v>
      </c>
      <c r="R509" s="2">
        <v>20537</v>
      </c>
      <c r="S509" s="2">
        <v>18099</v>
      </c>
      <c r="T509" s="2">
        <v>13164</v>
      </c>
      <c r="U509" s="2">
        <v>20263</v>
      </c>
      <c r="V509" s="2">
        <v>17284</v>
      </c>
      <c r="W509" s="2">
        <v>16911</v>
      </c>
      <c r="X509" s="2">
        <v>15508</v>
      </c>
      <c r="Y509" s="2">
        <v>12577</v>
      </c>
      <c r="Z509" s="2">
        <v>18390</v>
      </c>
      <c r="AA509" s="2">
        <v>19224</v>
      </c>
      <c r="AB509" s="2">
        <v>12782</v>
      </c>
      <c r="AC509" s="2">
        <v>13972</v>
      </c>
      <c r="AD509" s="2">
        <v>16456</v>
      </c>
      <c r="AE509" s="2">
        <v>120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D509"/>
  <sheetViews>
    <sheetView workbookViewId="0"/>
  </sheetViews>
  <sheetFormatPr defaultRowHeight="15" x14ac:dyDescent="0.25"/>
  <cols>
    <col min="1" max="1" width="21.140625" bestFit="1" customWidth="1"/>
    <col min="2" max="2" width="9.140625" style="18"/>
    <col min="3" max="3" width="13.140625" style="4" customWidth="1"/>
  </cols>
  <sheetData>
    <row r="1" spans="1:30" x14ac:dyDescent="0.25">
      <c r="A1" s="14"/>
      <c r="B1" s="21"/>
      <c r="C1" s="7" t="s">
        <v>0</v>
      </c>
      <c r="D1" s="44" t="s">
        <v>11</v>
      </c>
      <c r="E1" s="44" t="s">
        <v>12</v>
      </c>
      <c r="F1" s="44" t="s">
        <v>13</v>
      </c>
      <c r="G1" s="44" t="s">
        <v>14</v>
      </c>
      <c r="H1" s="44" t="s">
        <v>15</v>
      </c>
      <c r="I1" s="44" t="s">
        <v>16</v>
      </c>
      <c r="J1" s="44" t="s">
        <v>17</v>
      </c>
      <c r="K1" s="44" t="s">
        <v>18</v>
      </c>
      <c r="L1" s="44" t="s">
        <v>19</v>
      </c>
      <c r="M1" s="44" t="s">
        <v>20</v>
      </c>
      <c r="N1" s="44" t="s">
        <v>21</v>
      </c>
      <c r="O1" s="44" t="s">
        <v>22</v>
      </c>
      <c r="P1" s="44" t="s">
        <v>23</v>
      </c>
      <c r="Q1" s="44" t="s">
        <v>24</v>
      </c>
      <c r="R1" s="44" t="s">
        <v>25</v>
      </c>
      <c r="S1" s="44" t="s">
        <v>26</v>
      </c>
      <c r="T1" s="44" t="s">
        <v>27</v>
      </c>
      <c r="U1" s="44" t="s">
        <v>28</v>
      </c>
      <c r="V1" s="44" t="s">
        <v>29</v>
      </c>
      <c r="W1" s="44" t="s">
        <v>30</v>
      </c>
      <c r="X1" s="44" t="s">
        <v>31</v>
      </c>
      <c r="Y1" s="44" t="s">
        <v>32</v>
      </c>
      <c r="Z1" s="44" t="s">
        <v>33</v>
      </c>
      <c r="AA1" s="44" t="s">
        <v>34</v>
      </c>
      <c r="AB1" s="44" t="s">
        <v>35</v>
      </c>
      <c r="AC1" s="44" t="s">
        <v>36</v>
      </c>
      <c r="AD1" s="44" t="s">
        <v>37</v>
      </c>
    </row>
    <row r="2" spans="1:30" x14ac:dyDescent="0.25">
      <c r="A2" s="14"/>
      <c r="B2" s="21"/>
      <c r="C2" s="7" t="s">
        <v>656</v>
      </c>
      <c r="D2" s="44" t="s">
        <v>48</v>
      </c>
      <c r="E2" s="44" t="s">
        <v>48</v>
      </c>
      <c r="F2" s="44" t="s">
        <v>48</v>
      </c>
      <c r="G2" s="44" t="s">
        <v>49</v>
      </c>
      <c r="H2" s="44" t="s">
        <v>49</v>
      </c>
      <c r="I2" s="44" t="s">
        <v>49</v>
      </c>
      <c r="J2" s="44" t="s">
        <v>47</v>
      </c>
      <c r="K2" s="44" t="s">
        <v>47</v>
      </c>
      <c r="L2" s="44" t="s">
        <v>47</v>
      </c>
      <c r="M2" s="44" t="s">
        <v>50</v>
      </c>
      <c r="N2" s="44" t="s">
        <v>50</v>
      </c>
      <c r="O2" s="44" t="s">
        <v>50</v>
      </c>
      <c r="P2" s="44" t="s">
        <v>50</v>
      </c>
      <c r="Q2" s="44" t="s">
        <v>49</v>
      </c>
      <c r="R2" s="44" t="s">
        <v>48</v>
      </c>
      <c r="S2" s="44" t="s">
        <v>48</v>
      </c>
      <c r="T2" s="44" t="s">
        <v>48</v>
      </c>
      <c r="U2" s="44" t="s">
        <v>47</v>
      </c>
      <c r="V2" s="44" t="s">
        <v>47</v>
      </c>
      <c r="W2" s="44" t="s">
        <v>47</v>
      </c>
      <c r="X2" s="44" t="s">
        <v>48</v>
      </c>
      <c r="Y2" s="44" t="s">
        <v>49</v>
      </c>
      <c r="Z2" s="44" t="s">
        <v>49</v>
      </c>
      <c r="AA2" s="44" t="s">
        <v>49</v>
      </c>
      <c r="AB2" s="44" t="s">
        <v>50</v>
      </c>
      <c r="AC2" s="44" t="s">
        <v>50</v>
      </c>
      <c r="AD2" s="44" t="s">
        <v>50</v>
      </c>
    </row>
    <row r="3" spans="1:30" s="17" customFormat="1" x14ac:dyDescent="0.25">
      <c r="A3" s="19" t="s">
        <v>46</v>
      </c>
      <c r="B3" s="19" t="s">
        <v>1</v>
      </c>
      <c r="C3" s="23" t="s">
        <v>2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</row>
    <row r="4" spans="1:30" s="4" customFormat="1" x14ac:dyDescent="0.25">
      <c r="A4" s="12" t="s">
        <v>90</v>
      </c>
      <c r="B4" s="22" t="s">
        <v>3</v>
      </c>
      <c r="C4" s="5" t="s">
        <v>654</v>
      </c>
      <c r="D4" s="13">
        <v>12.648262000000001</v>
      </c>
      <c r="E4" s="13">
        <v>11.619952</v>
      </c>
      <c r="F4" s="13">
        <v>9.0112690000000004</v>
      </c>
      <c r="G4" s="13">
        <v>6.214925</v>
      </c>
      <c r="H4" s="13">
        <v>5.6481969999999997</v>
      </c>
      <c r="I4" s="13">
        <v>6.775372</v>
      </c>
      <c r="J4" s="13">
        <v>8.8396950000000007</v>
      </c>
      <c r="K4" s="13">
        <v>7.7931939999999997</v>
      </c>
      <c r="L4" s="13">
        <v>9.3796090000000003</v>
      </c>
      <c r="M4" s="13">
        <v>6.9452959999999999</v>
      </c>
      <c r="N4" s="13">
        <v>6.8152569999999999</v>
      </c>
      <c r="O4" s="13">
        <v>6.2178380000000004</v>
      </c>
      <c r="P4" s="13">
        <v>8.7738130000000005</v>
      </c>
      <c r="Q4" s="13">
        <v>8.7322609999999994</v>
      </c>
      <c r="R4" s="13">
        <v>9.9397520000000004</v>
      </c>
      <c r="S4" s="13">
        <v>6.863594</v>
      </c>
      <c r="T4" s="13">
        <v>11.258461</v>
      </c>
      <c r="U4" s="13">
        <v>6.8651840000000002</v>
      </c>
      <c r="V4" s="13">
        <v>7.7539629999999997</v>
      </c>
      <c r="W4" s="13">
        <v>9.6198420000000002</v>
      </c>
      <c r="X4" s="13">
        <v>7.0324299999999997</v>
      </c>
      <c r="Y4" s="13">
        <v>5.4251950000000004</v>
      </c>
      <c r="Z4" s="13">
        <v>6.5942439999999998</v>
      </c>
      <c r="AA4" s="13">
        <v>5.322953</v>
      </c>
      <c r="AB4" s="13">
        <v>6.5648470000000003</v>
      </c>
      <c r="AC4" s="13">
        <v>7.5378790000000002</v>
      </c>
      <c r="AD4" s="13">
        <v>6.2236609999999999</v>
      </c>
    </row>
    <row r="5" spans="1:30" s="4" customFormat="1" x14ac:dyDescent="0.25">
      <c r="A5" s="12" t="s">
        <v>91</v>
      </c>
      <c r="B5" s="22" t="s">
        <v>5</v>
      </c>
      <c r="C5" s="5" t="s">
        <v>654</v>
      </c>
      <c r="D5" s="13">
        <v>7.6658499999999998</v>
      </c>
      <c r="E5" s="13">
        <v>6.1212280000000003</v>
      </c>
      <c r="F5" s="13">
        <v>6.0347479999999996</v>
      </c>
      <c r="G5" s="13">
        <v>3.433691</v>
      </c>
      <c r="H5" s="13">
        <v>5.1217300000000003</v>
      </c>
      <c r="I5" s="13">
        <v>4.1783380000000001</v>
      </c>
      <c r="J5" s="13">
        <v>6.4510529999999999</v>
      </c>
      <c r="K5" s="13">
        <v>5.8293379999999999</v>
      </c>
      <c r="L5" s="13">
        <v>9.6796790000000001</v>
      </c>
      <c r="M5" s="13">
        <v>3.147383</v>
      </c>
      <c r="N5" s="13">
        <v>4.209721</v>
      </c>
      <c r="O5" s="13">
        <v>3.7086169999999998</v>
      </c>
      <c r="P5" s="13">
        <v>4.718547</v>
      </c>
      <c r="Q5" s="13">
        <v>4.0540580000000004</v>
      </c>
      <c r="R5" s="13">
        <v>6.9286880000000002</v>
      </c>
      <c r="S5" s="13">
        <v>5.2021579999999998</v>
      </c>
      <c r="T5" s="13">
        <v>7.7559709999999997</v>
      </c>
      <c r="U5" s="13">
        <v>6.8093529999999998</v>
      </c>
      <c r="V5" s="13">
        <v>7.2932689999999996</v>
      </c>
      <c r="W5" s="13">
        <v>6.6919589999999998</v>
      </c>
      <c r="X5" s="13">
        <v>4.9087569999999996</v>
      </c>
      <c r="Y5" s="13">
        <v>3.38429</v>
      </c>
      <c r="Z5" s="13">
        <v>3.0653980000000001</v>
      </c>
      <c r="AA5" s="13">
        <v>3.79739</v>
      </c>
      <c r="AB5" s="13">
        <v>3.9649770000000002</v>
      </c>
      <c r="AC5" s="13">
        <v>5.5238420000000001</v>
      </c>
      <c r="AD5" s="13">
        <v>4.8188199999999997</v>
      </c>
    </row>
    <row r="6" spans="1:30" s="4" customFormat="1" x14ac:dyDescent="0.25">
      <c r="A6" s="12" t="s">
        <v>92</v>
      </c>
      <c r="B6" s="22" t="s">
        <v>5</v>
      </c>
      <c r="C6" s="5" t="s">
        <v>654</v>
      </c>
      <c r="D6" s="13">
        <v>0.17558000000000001</v>
      </c>
      <c r="E6" s="13">
        <v>0.29079500000000003</v>
      </c>
      <c r="F6" s="13">
        <v>0.19985</v>
      </c>
      <c r="G6" s="13">
        <v>0.187358</v>
      </c>
      <c r="H6" s="13">
        <v>0.20802599999999999</v>
      </c>
      <c r="I6" s="13">
        <v>8.8409000000000001E-2</v>
      </c>
      <c r="J6" s="13">
        <v>0.15562599999999999</v>
      </c>
      <c r="K6" s="13">
        <v>0.30354799999999998</v>
      </c>
      <c r="L6" s="13">
        <v>0.28795599999999999</v>
      </c>
      <c r="M6" s="13">
        <v>0.17621500000000001</v>
      </c>
      <c r="N6" s="13">
        <v>0.15062600000000001</v>
      </c>
      <c r="O6" s="13">
        <v>0.117309</v>
      </c>
      <c r="P6" s="13">
        <v>0.17686099999999999</v>
      </c>
      <c r="Q6" s="13">
        <v>0.170622</v>
      </c>
      <c r="R6" s="13">
        <v>0.38177100000000003</v>
      </c>
      <c r="S6" s="13">
        <v>0.45758500000000002</v>
      </c>
      <c r="T6" s="13">
        <v>0.31001200000000001</v>
      </c>
      <c r="U6" s="13">
        <v>0.242393</v>
      </c>
      <c r="V6" s="13">
        <v>0.27817500000000001</v>
      </c>
      <c r="W6" s="13">
        <v>0.392036</v>
      </c>
      <c r="X6" s="13">
        <v>0.528304</v>
      </c>
      <c r="Y6" s="13">
        <v>0.14391699999999999</v>
      </c>
      <c r="Z6" s="13">
        <v>0.21471000000000001</v>
      </c>
      <c r="AA6" s="13">
        <v>0.15807399999999999</v>
      </c>
      <c r="AB6" s="13">
        <v>0.12601799999999999</v>
      </c>
      <c r="AC6" s="13">
        <v>0.208754</v>
      </c>
      <c r="AD6" s="13">
        <v>0.21454000000000001</v>
      </c>
    </row>
    <row r="7" spans="1:30" s="4" customFormat="1" x14ac:dyDescent="0.25">
      <c r="A7" s="12" t="s">
        <v>93</v>
      </c>
      <c r="B7" s="22" t="s">
        <v>5</v>
      </c>
      <c r="C7" s="5" t="s">
        <v>654</v>
      </c>
      <c r="D7" s="13">
        <v>4.2876999999999998E-2</v>
      </c>
      <c r="E7" s="13">
        <v>4.4838999999999997E-2</v>
      </c>
      <c r="F7" s="13">
        <v>3.9438000000000001E-2</v>
      </c>
      <c r="G7" s="13">
        <v>3.5929999999999997E-2</v>
      </c>
      <c r="H7" s="13">
        <v>5.0450000000000002E-2</v>
      </c>
      <c r="I7" s="13">
        <v>5.0171E-2</v>
      </c>
      <c r="J7" s="13">
        <v>7.7910999999999994E-2</v>
      </c>
      <c r="K7" s="13">
        <v>6.2462999999999998E-2</v>
      </c>
      <c r="L7" s="13">
        <v>8.3054000000000003E-2</v>
      </c>
      <c r="M7" s="13">
        <v>5.5589E-2</v>
      </c>
      <c r="N7" s="13">
        <v>3.5314999999999999E-2</v>
      </c>
      <c r="O7" s="13">
        <v>2.8483000000000001E-2</v>
      </c>
      <c r="P7" s="13">
        <v>4.6019999999999998E-2</v>
      </c>
      <c r="Q7" s="13">
        <v>4.3333000000000003E-2</v>
      </c>
      <c r="R7" s="13">
        <v>5.5086000000000003E-2</v>
      </c>
      <c r="S7" s="13">
        <v>3.2219999999999999E-2</v>
      </c>
      <c r="T7" s="13">
        <v>6.5757999999999997E-2</v>
      </c>
      <c r="U7" s="13">
        <v>6.4718999999999999E-2</v>
      </c>
      <c r="V7" s="13">
        <v>6.1261999999999997E-2</v>
      </c>
      <c r="W7" s="13">
        <v>8.1435999999999995E-2</v>
      </c>
      <c r="X7" s="13">
        <v>3.0582999999999999E-2</v>
      </c>
      <c r="Y7" s="13">
        <v>4.5973E-2</v>
      </c>
      <c r="Z7" s="13">
        <v>6.4285999999999996E-2</v>
      </c>
      <c r="AA7" s="13">
        <v>6.7657999999999996E-2</v>
      </c>
      <c r="AB7" s="13">
        <v>3.8023000000000001E-2</v>
      </c>
      <c r="AC7" s="13">
        <v>9.1816999999999996E-2</v>
      </c>
      <c r="AD7" s="13">
        <v>5.2539000000000002E-2</v>
      </c>
    </row>
    <row r="8" spans="1:30" s="4" customFormat="1" x14ac:dyDescent="0.25">
      <c r="A8" s="12" t="s">
        <v>94</v>
      </c>
      <c r="B8" s="22" t="s">
        <v>5</v>
      </c>
      <c r="C8" s="5" t="s">
        <v>654</v>
      </c>
      <c r="D8" s="13">
        <v>1.8647849999999999</v>
      </c>
      <c r="E8" s="13">
        <v>2.8346439999999999</v>
      </c>
      <c r="F8" s="13">
        <v>2.6202260000000002</v>
      </c>
      <c r="G8" s="13">
        <v>1.3924430000000001</v>
      </c>
      <c r="H8" s="13">
        <v>2.30314</v>
      </c>
      <c r="I8" s="13">
        <v>1.487744</v>
      </c>
      <c r="J8" s="13">
        <v>2.595148</v>
      </c>
      <c r="K8" s="13">
        <v>3.78349</v>
      </c>
      <c r="L8" s="13">
        <v>5.3909630000000002</v>
      </c>
      <c r="M8" s="13">
        <v>0.63012199999999996</v>
      </c>
      <c r="N8" s="13">
        <v>0.82214200000000004</v>
      </c>
      <c r="O8" s="13">
        <v>0.832426</v>
      </c>
      <c r="P8" s="13">
        <v>0.86377300000000001</v>
      </c>
      <c r="Q8" s="13">
        <v>0.89572300000000005</v>
      </c>
      <c r="R8" s="13">
        <v>2.250848</v>
      </c>
      <c r="S8" s="13">
        <v>2.1979009999999999</v>
      </c>
      <c r="T8" s="13">
        <v>2.4553609999999999</v>
      </c>
      <c r="U8" s="13">
        <v>3.5412029999999999</v>
      </c>
      <c r="V8" s="13">
        <v>3.4600620000000002</v>
      </c>
      <c r="W8" s="13">
        <v>2.4991620000000001</v>
      </c>
      <c r="X8" s="13">
        <v>2.5901830000000001</v>
      </c>
      <c r="Y8" s="13">
        <v>1.5544800000000001</v>
      </c>
      <c r="Z8" s="13">
        <v>1.005962</v>
      </c>
      <c r="AA8" s="13">
        <v>1.282257</v>
      </c>
      <c r="AB8" s="13">
        <v>0.66224799999999995</v>
      </c>
      <c r="AC8" s="13">
        <v>1.138787</v>
      </c>
      <c r="AD8" s="13">
        <v>0.86997400000000003</v>
      </c>
    </row>
    <row r="9" spans="1:30" s="4" customFormat="1" x14ac:dyDescent="0.25">
      <c r="A9" s="12" t="s">
        <v>95</v>
      </c>
      <c r="B9" s="22" t="s">
        <v>5</v>
      </c>
      <c r="C9" s="5" t="s">
        <v>654</v>
      </c>
      <c r="D9" s="13">
        <v>0.17654700000000001</v>
      </c>
      <c r="E9" s="13">
        <v>0.15490499999999999</v>
      </c>
      <c r="F9" s="13">
        <v>0.20718200000000001</v>
      </c>
      <c r="G9" s="13">
        <v>0.121179</v>
      </c>
      <c r="H9" s="13">
        <v>0.27646399999999999</v>
      </c>
      <c r="I9" s="13">
        <v>0.229126</v>
      </c>
      <c r="J9" s="13">
        <v>0.23832100000000001</v>
      </c>
      <c r="K9" s="13">
        <v>0.28062199999999998</v>
      </c>
      <c r="L9" s="13">
        <v>0.60940300000000003</v>
      </c>
      <c r="M9" s="13">
        <v>5.4080000000000003E-2</v>
      </c>
      <c r="N9" s="13">
        <v>0.10893600000000001</v>
      </c>
      <c r="O9" s="13">
        <v>8.5684999999999997E-2</v>
      </c>
      <c r="P9" s="13">
        <v>0.147068</v>
      </c>
      <c r="Q9" s="13">
        <v>0.124975</v>
      </c>
      <c r="R9" s="13">
        <v>0.10613</v>
      </c>
      <c r="S9" s="13">
        <v>0.17757600000000001</v>
      </c>
      <c r="T9" s="13">
        <v>0.25014199999999998</v>
      </c>
      <c r="U9" s="13">
        <v>0.225248</v>
      </c>
      <c r="V9" s="13">
        <v>0.26740799999999998</v>
      </c>
      <c r="W9" s="13">
        <v>0.33794000000000002</v>
      </c>
      <c r="X9" s="13">
        <v>0.11594</v>
      </c>
      <c r="Y9" s="13">
        <v>0.15012</v>
      </c>
      <c r="Z9" s="13">
        <v>0.14485700000000001</v>
      </c>
      <c r="AA9" s="13">
        <v>0.22308600000000001</v>
      </c>
      <c r="AB9" s="13">
        <v>8.3975999999999995E-2</v>
      </c>
      <c r="AC9" s="13">
        <v>0.17535899999999999</v>
      </c>
      <c r="AD9" s="13">
        <v>0.142869</v>
      </c>
    </row>
    <row r="10" spans="1:30" s="4" customFormat="1" x14ac:dyDescent="0.25">
      <c r="A10" s="12" t="s">
        <v>96</v>
      </c>
      <c r="B10" s="22" t="s">
        <v>5</v>
      </c>
      <c r="C10" s="5" t="s">
        <v>654</v>
      </c>
      <c r="D10" s="13">
        <v>1.0454509999999999</v>
      </c>
      <c r="E10" s="13">
        <v>1.1769419999999999</v>
      </c>
      <c r="F10" s="13">
        <v>0.96557400000000004</v>
      </c>
      <c r="G10" s="13">
        <v>1.8075760000000001</v>
      </c>
      <c r="H10" s="13">
        <v>2.2345269999999999</v>
      </c>
      <c r="I10" s="13">
        <v>1.73031</v>
      </c>
      <c r="J10" s="13">
        <v>2.4409640000000001</v>
      </c>
      <c r="K10" s="13">
        <v>2.3489990000000001</v>
      </c>
      <c r="L10" s="13">
        <v>2.4268239999999999</v>
      </c>
      <c r="M10" s="13">
        <v>0.95280600000000004</v>
      </c>
      <c r="N10" s="13">
        <v>0.85894499999999996</v>
      </c>
      <c r="O10" s="13">
        <v>0.69634300000000005</v>
      </c>
      <c r="P10" s="13">
        <v>0.96683600000000003</v>
      </c>
      <c r="Q10" s="13">
        <v>2.1400960000000002</v>
      </c>
      <c r="R10" s="13">
        <v>1.021029</v>
      </c>
      <c r="S10" s="13">
        <v>0.93666499999999997</v>
      </c>
      <c r="T10" s="13">
        <v>1.1615960000000001</v>
      </c>
      <c r="U10" s="13">
        <v>2.5679919999999998</v>
      </c>
      <c r="V10" s="13">
        <v>2.8704190000000001</v>
      </c>
      <c r="W10" s="13">
        <v>2.782978</v>
      </c>
      <c r="X10" s="13">
        <v>1.076573</v>
      </c>
      <c r="Y10" s="13">
        <v>2.096765</v>
      </c>
      <c r="Z10" s="13">
        <v>1.988874</v>
      </c>
      <c r="AA10" s="13">
        <v>1.9937819999999999</v>
      </c>
      <c r="AB10" s="13">
        <v>0.91892300000000005</v>
      </c>
      <c r="AC10" s="13">
        <v>0.86202500000000004</v>
      </c>
      <c r="AD10" s="13">
        <v>0.98716099999999996</v>
      </c>
    </row>
    <row r="11" spans="1:30" s="4" customFormat="1" x14ac:dyDescent="0.25">
      <c r="A11" s="12" t="s">
        <v>97</v>
      </c>
      <c r="B11" s="22" t="s">
        <v>5</v>
      </c>
      <c r="C11" s="5" t="s">
        <v>654</v>
      </c>
      <c r="D11" s="13">
        <v>2.1589000000000001E-2</v>
      </c>
      <c r="E11" s="13">
        <v>2.4577999999999999E-2</v>
      </c>
      <c r="F11" s="13">
        <v>2.4830000000000001E-2</v>
      </c>
      <c r="G11" s="13">
        <v>2.3424E-2</v>
      </c>
      <c r="H11" s="13">
        <v>5.6722000000000002E-2</v>
      </c>
      <c r="I11" s="13">
        <v>0.110029</v>
      </c>
      <c r="J11" s="13">
        <v>6.4175999999999997E-2</v>
      </c>
      <c r="K11" s="13">
        <v>0.10137500000000001</v>
      </c>
      <c r="L11" s="13">
        <v>5.8222000000000003E-2</v>
      </c>
      <c r="M11" s="13">
        <v>2.0813000000000002E-2</v>
      </c>
      <c r="N11" s="13">
        <v>2.6959E-2</v>
      </c>
      <c r="O11" s="13">
        <v>2.3587E-2</v>
      </c>
      <c r="P11" s="13">
        <v>4.4736999999999999E-2</v>
      </c>
      <c r="Q11" s="13">
        <v>3.7067999999999997E-2</v>
      </c>
      <c r="R11" s="13">
        <v>1.2311000000000001E-2</v>
      </c>
      <c r="S11" s="13">
        <v>1.3276E-2</v>
      </c>
      <c r="T11" s="13">
        <v>4.7287000000000003E-2</v>
      </c>
      <c r="U11" s="13">
        <v>5.6187000000000001E-2</v>
      </c>
      <c r="V11" s="13">
        <v>4.4012999999999997E-2</v>
      </c>
      <c r="W11" s="13">
        <v>7.6589000000000004E-2</v>
      </c>
      <c r="X11" s="13">
        <v>8.8310000000000003E-3</v>
      </c>
      <c r="Y11" s="13">
        <v>8.6663000000000004E-2</v>
      </c>
      <c r="Z11" s="13">
        <v>9.3700000000000006E-2</v>
      </c>
      <c r="AA11" s="13">
        <v>8.9230000000000004E-2</v>
      </c>
      <c r="AB11" s="13">
        <v>2.5283E-2</v>
      </c>
      <c r="AC11" s="13">
        <v>4.6352999999999998E-2</v>
      </c>
      <c r="AD11" s="13">
        <v>4.2918999999999999E-2</v>
      </c>
    </row>
    <row r="12" spans="1:30" s="4" customFormat="1" x14ac:dyDescent="0.25">
      <c r="A12" s="12" t="s">
        <v>98</v>
      </c>
      <c r="B12" s="22" t="s">
        <v>5</v>
      </c>
      <c r="C12" s="5" t="s">
        <v>654</v>
      </c>
      <c r="D12" s="13">
        <v>4.7540000000000004E-3</v>
      </c>
      <c r="E12" s="13">
        <v>4.9109999999999996E-3</v>
      </c>
      <c r="F12" s="13">
        <v>3.5720000000000001E-3</v>
      </c>
      <c r="G12" s="13">
        <v>1.4884E-2</v>
      </c>
      <c r="H12" s="13">
        <v>1.5239000000000001E-2</v>
      </c>
      <c r="I12" s="13">
        <v>2.6379E-2</v>
      </c>
      <c r="J12" s="13">
        <v>1.2704E-2</v>
      </c>
      <c r="K12" s="13">
        <v>1.0142999999999999E-2</v>
      </c>
      <c r="L12" s="13">
        <v>1.1734E-2</v>
      </c>
      <c r="M12" s="13">
        <v>3.7439999999999999E-3</v>
      </c>
      <c r="N12" s="13">
        <v>7.0289999999999997E-3</v>
      </c>
      <c r="O12" s="13">
        <v>5.3420000000000004E-3</v>
      </c>
      <c r="P12" s="13">
        <v>8.9510000000000006E-3</v>
      </c>
      <c r="Q12" s="13">
        <v>1.6693E-2</v>
      </c>
      <c r="R12" s="13">
        <v>2.8140000000000001E-3</v>
      </c>
      <c r="S12" s="13">
        <v>1.67E-3</v>
      </c>
      <c r="T12" s="13">
        <v>6.0130000000000001E-3</v>
      </c>
      <c r="U12" s="13">
        <v>1.6669E-2</v>
      </c>
      <c r="V12" s="13">
        <v>1.4226000000000001E-2</v>
      </c>
      <c r="W12" s="13">
        <v>1.2515999999999999E-2</v>
      </c>
      <c r="X12" s="13">
        <v>2.0730000000000002E-3</v>
      </c>
      <c r="Y12" s="13">
        <v>2.4427000000000001E-2</v>
      </c>
      <c r="Z12" s="13">
        <v>2.2057E-2</v>
      </c>
      <c r="AA12" s="13">
        <v>1.7215999999999999E-2</v>
      </c>
      <c r="AB12" s="13">
        <v>8.0759999999999998E-3</v>
      </c>
      <c r="AC12" s="13">
        <v>1.1079E-2</v>
      </c>
      <c r="AD12" s="13">
        <v>6.992E-3</v>
      </c>
    </row>
    <row r="13" spans="1:30" s="4" customFormat="1" x14ac:dyDescent="0.25">
      <c r="A13" s="12" t="s">
        <v>99</v>
      </c>
      <c r="B13" s="22" t="s">
        <v>5</v>
      </c>
      <c r="C13" s="5" t="s">
        <v>654</v>
      </c>
      <c r="D13" s="13">
        <v>4.9660999999999997E-2</v>
      </c>
      <c r="E13" s="13">
        <v>3.6587000000000001E-2</v>
      </c>
      <c r="F13" s="13">
        <v>8.0891000000000005E-2</v>
      </c>
      <c r="G13" s="13">
        <v>3.1315000000000003E-2</v>
      </c>
      <c r="H13" s="13">
        <v>6.5309000000000006E-2</v>
      </c>
      <c r="I13" s="13">
        <v>4.3963000000000002E-2</v>
      </c>
      <c r="J13" s="13">
        <v>6.4283000000000007E-2</v>
      </c>
      <c r="K13" s="13">
        <v>5.1861999999999998E-2</v>
      </c>
      <c r="L13" s="13">
        <v>0.16698299999999999</v>
      </c>
      <c r="M13" s="13">
        <v>1.2418E-2</v>
      </c>
      <c r="N13" s="13">
        <v>3.1095999999999999E-2</v>
      </c>
      <c r="O13" s="13">
        <v>2.5555000000000001E-2</v>
      </c>
      <c r="P13" s="13">
        <v>2.5172E-2</v>
      </c>
      <c r="Q13" s="13">
        <v>3.1343000000000003E-2</v>
      </c>
      <c r="R13" s="13">
        <v>3.024E-2</v>
      </c>
      <c r="S13" s="13">
        <v>5.552E-2</v>
      </c>
      <c r="T13" s="13">
        <v>7.1956999999999993E-2</v>
      </c>
      <c r="U13" s="13">
        <v>4.9556000000000003E-2</v>
      </c>
      <c r="V13" s="13">
        <v>6.6707000000000002E-2</v>
      </c>
      <c r="W13" s="13">
        <v>6.0079E-2</v>
      </c>
      <c r="X13" s="13">
        <v>3.8808000000000002E-2</v>
      </c>
      <c r="Y13" s="13">
        <v>2.6023000000000001E-2</v>
      </c>
      <c r="Z13" s="13">
        <v>1.7316000000000002E-2</v>
      </c>
      <c r="AA13" s="13">
        <v>3.0438E-2</v>
      </c>
      <c r="AB13" s="13">
        <v>2.5529E-2</v>
      </c>
      <c r="AC13" s="13">
        <v>4.2603000000000002E-2</v>
      </c>
      <c r="AD13" s="13">
        <v>2.8174000000000001E-2</v>
      </c>
    </row>
    <row r="14" spans="1:30" s="4" customFormat="1" x14ac:dyDescent="0.25">
      <c r="A14" s="12" t="s">
        <v>100</v>
      </c>
      <c r="B14" s="22" t="s">
        <v>5</v>
      </c>
      <c r="C14" s="5" t="s">
        <v>654</v>
      </c>
      <c r="D14" s="13">
        <v>1.84E-2</v>
      </c>
      <c r="E14" s="13">
        <v>1.3802E-2</v>
      </c>
      <c r="F14" s="13">
        <v>3.1803999999999999E-2</v>
      </c>
      <c r="G14" s="13">
        <v>1.512E-2</v>
      </c>
      <c r="H14" s="13">
        <v>2.5416999999999999E-2</v>
      </c>
      <c r="I14" s="13">
        <v>2.2284000000000002E-2</v>
      </c>
      <c r="J14" s="13">
        <v>2.4455999999999999E-2</v>
      </c>
      <c r="K14" s="13">
        <v>1.8787000000000002E-2</v>
      </c>
      <c r="L14" s="13">
        <v>5.8097000000000003E-2</v>
      </c>
      <c r="M14" s="13">
        <v>5.8690000000000001E-3</v>
      </c>
      <c r="N14" s="13">
        <v>1.4874E-2</v>
      </c>
      <c r="O14" s="13">
        <v>1.0578000000000001E-2</v>
      </c>
      <c r="P14" s="13">
        <v>1.3497E-2</v>
      </c>
      <c r="Q14" s="13">
        <v>1.6289000000000001E-2</v>
      </c>
      <c r="R14" s="13">
        <v>1.1443E-2</v>
      </c>
      <c r="S14" s="13">
        <v>2.0386000000000001E-2</v>
      </c>
      <c r="T14" s="13">
        <v>2.8267E-2</v>
      </c>
      <c r="U14" s="13">
        <v>1.7478E-2</v>
      </c>
      <c r="V14" s="13">
        <v>2.5215999999999999E-2</v>
      </c>
      <c r="W14" s="13">
        <v>2.2901999999999999E-2</v>
      </c>
      <c r="X14" s="13">
        <v>1.5923E-2</v>
      </c>
      <c r="Y14" s="13">
        <v>1.2317E-2</v>
      </c>
      <c r="Z14" s="13">
        <v>8.8459999999999997E-3</v>
      </c>
      <c r="AA14" s="13">
        <v>1.0832E-2</v>
      </c>
      <c r="AB14" s="13">
        <v>1.2880000000000001E-2</v>
      </c>
      <c r="AC14" s="13">
        <v>1.6823000000000001E-2</v>
      </c>
      <c r="AD14" s="13">
        <v>1.3499000000000001E-2</v>
      </c>
    </row>
    <row r="15" spans="1:30" s="4" customFormat="1" x14ac:dyDescent="0.25">
      <c r="A15" s="12" t="s">
        <v>101</v>
      </c>
      <c r="B15" s="22" t="s">
        <v>5</v>
      </c>
      <c r="C15" s="5" t="s">
        <v>654</v>
      </c>
      <c r="D15" s="13">
        <v>1.3179999999999999E-3</v>
      </c>
      <c r="E15" s="13">
        <v>8.0999999999999996E-4</v>
      </c>
      <c r="F15" s="13">
        <v>1.727E-3</v>
      </c>
      <c r="G15" s="13">
        <v>7.1699999999999997E-4</v>
      </c>
      <c r="H15" s="13">
        <v>1.291E-3</v>
      </c>
      <c r="I15" s="13">
        <v>1.2099999999999999E-3</v>
      </c>
      <c r="J15" s="13">
        <v>2.333E-3</v>
      </c>
      <c r="K15" s="13">
        <v>1.0430000000000001E-3</v>
      </c>
      <c r="L15" s="13">
        <v>4.4770000000000001E-3</v>
      </c>
      <c r="M15" s="13">
        <v>9.8999999999999994E-5</v>
      </c>
      <c r="N15" s="13">
        <v>1.0610000000000001E-3</v>
      </c>
      <c r="O15" s="13">
        <v>8.1400000000000005E-4</v>
      </c>
      <c r="P15" s="13">
        <v>2.7700000000000001E-4</v>
      </c>
      <c r="Q15" s="13">
        <v>1.15E-3</v>
      </c>
      <c r="R15" s="13">
        <v>1.0510000000000001E-3</v>
      </c>
      <c r="S15" s="13">
        <v>1.0839999999999999E-3</v>
      </c>
      <c r="T15" s="13">
        <v>1.6919999999999999E-3</v>
      </c>
      <c r="U15" s="13">
        <v>1.232E-3</v>
      </c>
      <c r="V15" s="13">
        <v>1.717E-3</v>
      </c>
      <c r="W15" s="13">
        <v>1.5200000000000001E-3</v>
      </c>
      <c r="X15" s="13">
        <v>1.085E-3</v>
      </c>
      <c r="Y15" s="13">
        <v>7.7700000000000002E-4</v>
      </c>
      <c r="Z15" s="13">
        <v>3.4200000000000002E-4</v>
      </c>
      <c r="AA15" s="13">
        <v>7.7800000000000005E-4</v>
      </c>
      <c r="AB15" s="13">
        <v>7.6400000000000003E-4</v>
      </c>
      <c r="AC15" s="13">
        <v>1.1789999999999999E-3</v>
      </c>
      <c r="AD15" s="13">
        <v>5.0600000000000005E-4</v>
      </c>
    </row>
    <row r="16" spans="1:30" s="4" customFormat="1" x14ac:dyDescent="0.25">
      <c r="A16" s="12" t="s">
        <v>102</v>
      </c>
      <c r="B16" s="22" t="s">
        <v>5</v>
      </c>
      <c r="C16" s="5" t="s">
        <v>654</v>
      </c>
      <c r="D16" s="13">
        <v>1.31E-3</v>
      </c>
      <c r="E16" s="13">
        <v>4.372E-3</v>
      </c>
      <c r="F16" s="13">
        <v>2.676E-3</v>
      </c>
      <c r="G16" s="13">
        <v>2.4420000000000002E-3</v>
      </c>
      <c r="H16" s="13">
        <v>4.9439999999999996E-3</v>
      </c>
      <c r="I16" s="13">
        <v>5.2659999999999998E-3</v>
      </c>
      <c r="J16" s="13">
        <v>1.1838E-2</v>
      </c>
      <c r="K16" s="13">
        <v>1.3658999999999999E-2</v>
      </c>
      <c r="L16" s="13">
        <v>1.9341000000000001E-2</v>
      </c>
      <c r="M16" s="13">
        <v>1.4822E-2</v>
      </c>
      <c r="N16" s="13">
        <v>1.088E-3</v>
      </c>
      <c r="O16" s="13">
        <v>2.1429999999999999E-3</v>
      </c>
      <c r="P16" s="13">
        <v>2.8219999999999999E-3</v>
      </c>
      <c r="Q16" s="13">
        <v>4.6950000000000004E-3</v>
      </c>
      <c r="R16" s="13">
        <v>6.2370000000000004E-3</v>
      </c>
      <c r="S16" s="13">
        <v>8.907E-3</v>
      </c>
      <c r="T16" s="13">
        <v>6.3600000000000002E-3</v>
      </c>
      <c r="U16" s="13">
        <v>8.3870000000000004E-3</v>
      </c>
      <c r="V16" s="13">
        <v>3.6440000000000001E-3</v>
      </c>
      <c r="W16" s="13">
        <v>2.2280999999999999E-2</v>
      </c>
      <c r="X16" s="13">
        <v>9.7059999999999994E-3</v>
      </c>
      <c r="Y16" s="13">
        <v>9.75E-3</v>
      </c>
      <c r="Z16" s="13">
        <v>2.2505000000000001E-2</v>
      </c>
      <c r="AA16" s="13">
        <v>3.0245999999999999E-2</v>
      </c>
      <c r="AB16" s="13">
        <v>6.4723000000000003E-2</v>
      </c>
      <c r="AC16" s="13">
        <v>0.14533299999999999</v>
      </c>
      <c r="AD16" s="13">
        <v>5.1239E-2</v>
      </c>
    </row>
    <row r="17" spans="1:30" s="4" customFormat="1" x14ac:dyDescent="0.25">
      <c r="A17" s="12" t="s">
        <v>103</v>
      </c>
      <c r="B17" s="22" t="s">
        <v>5</v>
      </c>
      <c r="C17" s="5" t="s">
        <v>654</v>
      </c>
      <c r="D17" s="13">
        <v>1.3471E-2</v>
      </c>
      <c r="E17" s="13">
        <v>1.2770999999999999E-2</v>
      </c>
      <c r="F17" s="13">
        <v>2.5533E-2</v>
      </c>
      <c r="G17" s="13">
        <v>1.4546999999999999E-2</v>
      </c>
      <c r="H17" s="13">
        <v>2.5922000000000001E-2</v>
      </c>
      <c r="I17" s="13">
        <v>1.9569E-2</v>
      </c>
      <c r="J17" s="13">
        <v>1.8178E-2</v>
      </c>
      <c r="K17" s="13">
        <v>1.6957E-2</v>
      </c>
      <c r="L17" s="13">
        <v>5.3995000000000001E-2</v>
      </c>
      <c r="M17" s="13">
        <v>6.9340000000000001E-3</v>
      </c>
      <c r="N17" s="13">
        <v>1.3767E-2</v>
      </c>
      <c r="O17" s="13">
        <v>9.698E-3</v>
      </c>
      <c r="P17" s="13">
        <v>1.1693E-2</v>
      </c>
      <c r="Q17" s="13">
        <v>1.4926999999999999E-2</v>
      </c>
      <c r="R17" s="13">
        <v>9.5999999999999992E-3</v>
      </c>
      <c r="S17" s="13">
        <v>1.7350999999999998E-2</v>
      </c>
      <c r="T17" s="13">
        <v>2.3099999999999999E-2</v>
      </c>
      <c r="U17" s="13">
        <v>1.4526000000000001E-2</v>
      </c>
      <c r="V17" s="13">
        <v>2.1649999999999999E-2</v>
      </c>
      <c r="W17" s="13">
        <v>1.7840000000000002E-2</v>
      </c>
      <c r="X17" s="13">
        <v>1.346E-2</v>
      </c>
      <c r="Y17" s="13">
        <v>1.2179000000000001E-2</v>
      </c>
      <c r="Z17" s="13">
        <v>7.0280000000000004E-3</v>
      </c>
      <c r="AA17" s="13">
        <v>9.6200000000000001E-3</v>
      </c>
      <c r="AB17" s="13">
        <v>1.2999E-2</v>
      </c>
      <c r="AC17" s="13">
        <v>1.7923000000000001E-2</v>
      </c>
      <c r="AD17" s="13">
        <v>1.3757E-2</v>
      </c>
    </row>
    <row r="18" spans="1:30" s="4" customFormat="1" x14ac:dyDescent="0.25">
      <c r="A18" s="12" t="s">
        <v>104</v>
      </c>
      <c r="B18" s="22" t="s">
        <v>5</v>
      </c>
      <c r="C18" s="5" t="s">
        <v>654</v>
      </c>
      <c r="D18" s="13">
        <v>6.3410000000000003E-3</v>
      </c>
      <c r="E18" s="13">
        <v>4.2389999999999997E-3</v>
      </c>
      <c r="F18" s="13">
        <v>7.0330000000000002E-3</v>
      </c>
      <c r="G18" s="13">
        <v>3.372E-3</v>
      </c>
      <c r="H18" s="13">
        <v>5.6750000000000004E-3</v>
      </c>
      <c r="I18" s="13">
        <v>5.0699999999999999E-3</v>
      </c>
      <c r="J18" s="13">
        <v>6.7609999999999996E-3</v>
      </c>
      <c r="K18" s="13">
        <v>4.2459999999999998E-3</v>
      </c>
      <c r="L18" s="13">
        <v>1.2955E-2</v>
      </c>
      <c r="M18" s="13">
        <v>1.5269999999999999E-3</v>
      </c>
      <c r="N18" s="13">
        <v>5.659E-3</v>
      </c>
      <c r="O18" s="13">
        <v>4.2849999999999997E-3</v>
      </c>
      <c r="P18" s="13">
        <v>1.763E-3</v>
      </c>
      <c r="Q18" s="13">
        <v>5.4729999999999996E-3</v>
      </c>
      <c r="R18" s="13">
        <v>4.5859999999999998E-3</v>
      </c>
      <c r="S18" s="13">
        <v>5.3680000000000004E-3</v>
      </c>
      <c r="T18" s="13">
        <v>8.0389999999999993E-3</v>
      </c>
      <c r="U18" s="13">
        <v>5.5750000000000001E-3</v>
      </c>
      <c r="V18" s="13">
        <v>7.6930000000000002E-3</v>
      </c>
      <c r="W18" s="13">
        <v>7.9690000000000004E-3</v>
      </c>
      <c r="X18" s="13">
        <v>5.5339999999999999E-3</v>
      </c>
      <c r="Y18" s="13">
        <v>3.0699999999999998E-3</v>
      </c>
      <c r="Z18" s="13">
        <v>2.0929999999999998E-3</v>
      </c>
      <c r="AA18" s="13">
        <v>5.398E-3</v>
      </c>
      <c r="AB18" s="13">
        <v>2.846E-3</v>
      </c>
      <c r="AC18" s="13">
        <v>4.5360000000000001E-3</v>
      </c>
      <c r="AD18" s="13">
        <v>3.3089999999999999E-3</v>
      </c>
    </row>
    <row r="19" spans="1:30" s="4" customFormat="1" x14ac:dyDescent="0.25">
      <c r="A19" s="12" t="s">
        <v>105</v>
      </c>
      <c r="B19" s="22" t="s">
        <v>5</v>
      </c>
      <c r="C19" s="5" t="s">
        <v>654</v>
      </c>
      <c r="D19" s="13">
        <v>3.0908000000000001E-2</v>
      </c>
      <c r="E19" s="13">
        <v>2.0896999999999999E-2</v>
      </c>
      <c r="F19" s="13">
        <v>4.9564999999999998E-2</v>
      </c>
      <c r="G19" s="13">
        <v>3.0447999999999999E-2</v>
      </c>
      <c r="H19" s="13">
        <v>5.4561999999999999E-2</v>
      </c>
      <c r="I19" s="13">
        <v>4.7296999999999999E-2</v>
      </c>
      <c r="J19" s="13">
        <v>3.9440999999999997E-2</v>
      </c>
      <c r="K19" s="13">
        <v>3.6033000000000003E-2</v>
      </c>
      <c r="L19" s="13">
        <v>0.125774</v>
      </c>
      <c r="M19" s="13">
        <v>9.1190000000000004E-3</v>
      </c>
      <c r="N19" s="13">
        <v>2.7067999999999998E-2</v>
      </c>
      <c r="O19" s="13">
        <v>2.0306000000000001E-2</v>
      </c>
      <c r="P19" s="13">
        <v>1.9796000000000001E-2</v>
      </c>
      <c r="Q19" s="13">
        <v>3.0544999999999999E-2</v>
      </c>
      <c r="R19" s="13">
        <v>1.6730999999999999E-2</v>
      </c>
      <c r="S19" s="13">
        <v>3.8370000000000001E-2</v>
      </c>
      <c r="T19" s="13">
        <v>4.9536999999999998E-2</v>
      </c>
      <c r="U19" s="13">
        <v>3.2732999999999998E-2</v>
      </c>
      <c r="V19" s="13">
        <v>4.9333000000000002E-2</v>
      </c>
      <c r="W19" s="13">
        <v>4.3381000000000003E-2</v>
      </c>
      <c r="X19" s="13">
        <v>3.1202000000000001E-2</v>
      </c>
      <c r="Y19" s="13">
        <v>2.4634E-2</v>
      </c>
      <c r="Z19" s="13">
        <v>1.1519E-2</v>
      </c>
      <c r="AA19" s="13">
        <v>2.0171999999999999E-2</v>
      </c>
      <c r="AB19" s="13">
        <v>2.3917999999999998E-2</v>
      </c>
      <c r="AC19" s="13">
        <v>2.8299999999999999E-2</v>
      </c>
      <c r="AD19" s="13">
        <v>2.5929000000000001E-2</v>
      </c>
    </row>
    <row r="20" spans="1:30" s="4" customFormat="1" x14ac:dyDescent="0.25">
      <c r="A20" s="12" t="s">
        <v>106</v>
      </c>
      <c r="B20" s="22" t="s">
        <v>5</v>
      </c>
      <c r="C20" s="5" t="s">
        <v>654</v>
      </c>
      <c r="D20" s="13">
        <v>1.2517E-2</v>
      </c>
      <c r="E20" s="13">
        <v>6.7120000000000001E-3</v>
      </c>
      <c r="F20" s="13">
        <v>1.7239000000000001E-2</v>
      </c>
      <c r="G20" s="13">
        <v>1.0071999999999999E-2</v>
      </c>
      <c r="H20" s="13">
        <v>1.5036000000000001E-2</v>
      </c>
      <c r="I20" s="13">
        <v>1.3764E-2</v>
      </c>
      <c r="J20" s="13">
        <v>1.3207E-2</v>
      </c>
      <c r="K20" s="13">
        <v>1.0184E-2</v>
      </c>
      <c r="L20" s="13">
        <v>3.6410999999999999E-2</v>
      </c>
      <c r="M20" s="13">
        <v>3.8609999999999998E-3</v>
      </c>
      <c r="N20" s="13">
        <v>1.2088E-2</v>
      </c>
      <c r="O20" s="13">
        <v>9.3290000000000005E-3</v>
      </c>
      <c r="P20" s="13">
        <v>8.0949999999999998E-3</v>
      </c>
      <c r="Q20" s="13">
        <v>1.0628E-2</v>
      </c>
      <c r="R20" s="13">
        <v>7.6309999999999998E-3</v>
      </c>
      <c r="S20" s="13">
        <v>1.2067E-2</v>
      </c>
      <c r="T20" s="13">
        <v>1.6716000000000002E-2</v>
      </c>
      <c r="U20" s="13">
        <v>1.0045999999999999E-2</v>
      </c>
      <c r="V20" s="13">
        <v>1.5613999999999999E-2</v>
      </c>
      <c r="W20" s="13">
        <v>1.2755000000000001E-2</v>
      </c>
      <c r="X20" s="13">
        <v>9.2820000000000003E-3</v>
      </c>
      <c r="Y20" s="13">
        <v>9.3390000000000001E-3</v>
      </c>
      <c r="Z20" s="13">
        <v>4.3070000000000001E-3</v>
      </c>
      <c r="AA20" s="13">
        <v>6.6090000000000003E-3</v>
      </c>
      <c r="AB20" s="13">
        <v>9.0729999999999995E-3</v>
      </c>
      <c r="AC20" s="13">
        <v>1.4413E-2</v>
      </c>
      <c r="AD20" s="13">
        <v>7.6699999999999997E-3</v>
      </c>
    </row>
    <row r="21" spans="1:30" s="4" customFormat="1" x14ac:dyDescent="0.25">
      <c r="A21" s="12" t="s">
        <v>107</v>
      </c>
      <c r="B21" s="22" t="s">
        <v>5</v>
      </c>
      <c r="C21" s="5" t="s">
        <v>654</v>
      </c>
      <c r="D21" s="13">
        <v>1.8779000000000001E-2</v>
      </c>
      <c r="E21" s="13">
        <v>8.9829999999999997E-3</v>
      </c>
      <c r="F21" s="13">
        <v>2.5193E-2</v>
      </c>
      <c r="G21" s="13">
        <v>1.457E-2</v>
      </c>
      <c r="H21" s="13">
        <v>2.6699000000000001E-2</v>
      </c>
      <c r="I21" s="13">
        <v>1.8487E-2</v>
      </c>
      <c r="J21" s="13">
        <v>1.2435E-2</v>
      </c>
      <c r="K21" s="13">
        <v>1.8537999999999999E-2</v>
      </c>
      <c r="L21" s="13">
        <v>7.1764999999999995E-2</v>
      </c>
      <c r="M21" s="13">
        <v>7.0169999999999998E-3</v>
      </c>
      <c r="N21" s="13">
        <v>1.2827E-2</v>
      </c>
      <c r="O21" s="13">
        <v>7.6080000000000002E-3</v>
      </c>
      <c r="P21" s="13">
        <v>7.5789999999999998E-3</v>
      </c>
      <c r="Q21" s="13">
        <v>1.3317000000000001E-2</v>
      </c>
      <c r="R21" s="13">
        <v>1.4929E-2</v>
      </c>
      <c r="S21" s="13">
        <v>2.1101999999999999E-2</v>
      </c>
      <c r="T21" s="13">
        <v>4.0245000000000003E-2</v>
      </c>
      <c r="U21" s="13">
        <v>1.4329E-2</v>
      </c>
      <c r="V21" s="13">
        <v>3.891E-2</v>
      </c>
      <c r="W21" s="13">
        <v>2.3608000000000001E-2</v>
      </c>
      <c r="X21" s="13">
        <v>1.6760000000000001E-2</v>
      </c>
      <c r="Y21" s="13">
        <v>9.5440000000000004E-3</v>
      </c>
      <c r="Z21" s="13">
        <v>7.0340000000000003E-3</v>
      </c>
      <c r="AA21" s="13">
        <v>1.3358999999999999E-2</v>
      </c>
      <c r="AB21" s="13">
        <v>1.2725E-2</v>
      </c>
      <c r="AC21" s="13">
        <v>2.2617000000000002E-2</v>
      </c>
      <c r="AD21" s="13">
        <v>2.2856999999999999E-2</v>
      </c>
    </row>
    <row r="22" spans="1:30" s="4" customFormat="1" x14ac:dyDescent="0.25">
      <c r="A22" s="12" t="s">
        <v>108</v>
      </c>
      <c r="B22" s="22" t="s">
        <v>5</v>
      </c>
      <c r="C22" s="5" t="s">
        <v>654</v>
      </c>
      <c r="D22" s="13">
        <v>7.2605000000000003E-2</v>
      </c>
      <c r="E22" s="13">
        <v>5.5129999999999998E-2</v>
      </c>
      <c r="F22" s="13">
        <v>0.14027400000000001</v>
      </c>
      <c r="G22" s="13">
        <v>8.6374999999999993E-2</v>
      </c>
      <c r="H22" s="13">
        <v>0.17116600000000001</v>
      </c>
      <c r="I22" s="13">
        <v>0.13383900000000001</v>
      </c>
      <c r="J22" s="13">
        <v>0.118396</v>
      </c>
      <c r="K22" s="13">
        <v>9.9049999999999999E-2</v>
      </c>
      <c r="L22" s="13">
        <v>0.36858800000000003</v>
      </c>
      <c r="M22" s="13">
        <v>2.1122999999999999E-2</v>
      </c>
      <c r="N22" s="13">
        <v>7.1535000000000001E-2</v>
      </c>
      <c r="O22" s="13">
        <v>4.4727999999999997E-2</v>
      </c>
      <c r="P22" s="13">
        <v>3.9529000000000002E-2</v>
      </c>
      <c r="Q22" s="13">
        <v>8.5936999999999999E-2</v>
      </c>
      <c r="R22" s="13">
        <v>3.6485999999999998E-2</v>
      </c>
      <c r="S22" s="13">
        <v>0.118468</v>
      </c>
      <c r="T22" s="13">
        <v>0.12601000000000001</v>
      </c>
      <c r="U22" s="13">
        <v>9.9968000000000001E-2</v>
      </c>
      <c r="V22" s="13">
        <v>0.16372700000000001</v>
      </c>
      <c r="W22" s="13">
        <v>0.13506099999999999</v>
      </c>
      <c r="X22" s="13">
        <v>8.7367E-2</v>
      </c>
      <c r="Y22" s="13">
        <v>7.7641000000000002E-2</v>
      </c>
      <c r="Z22" s="13">
        <v>2.7951E-2</v>
      </c>
      <c r="AA22" s="13">
        <v>6.3339999999999994E-2</v>
      </c>
      <c r="AB22" s="13">
        <v>6.0669000000000001E-2</v>
      </c>
      <c r="AC22" s="13">
        <v>7.2170999999999999E-2</v>
      </c>
      <c r="AD22" s="13">
        <v>8.0270999999999995E-2</v>
      </c>
    </row>
    <row r="23" spans="1:30" s="4" customFormat="1" x14ac:dyDescent="0.25">
      <c r="A23" s="12" t="s">
        <v>109</v>
      </c>
      <c r="B23" s="22" t="s">
        <v>5</v>
      </c>
      <c r="C23" s="5" t="s">
        <v>654</v>
      </c>
      <c r="D23" s="13">
        <v>5.0227000000000001E-2</v>
      </c>
      <c r="E23" s="13">
        <v>2.7370999999999999E-2</v>
      </c>
      <c r="F23" s="13">
        <v>7.0858000000000004E-2</v>
      </c>
      <c r="G23" s="13">
        <v>4.0590000000000001E-2</v>
      </c>
      <c r="H23" s="13">
        <v>6.0775999999999997E-2</v>
      </c>
      <c r="I23" s="13">
        <v>4.3001999999999999E-2</v>
      </c>
      <c r="J23" s="13">
        <v>5.2415000000000003E-2</v>
      </c>
      <c r="K23" s="13">
        <v>3.7554999999999998E-2</v>
      </c>
      <c r="L23" s="13">
        <v>0.16903899999999999</v>
      </c>
      <c r="M23" s="13">
        <v>1.1251000000000001E-2</v>
      </c>
      <c r="N23" s="13">
        <v>4.2557999999999999E-2</v>
      </c>
      <c r="O23" s="13">
        <v>3.8832999999999999E-2</v>
      </c>
      <c r="P23" s="13">
        <v>2.145E-2</v>
      </c>
      <c r="Q23" s="13">
        <v>3.8023000000000001E-2</v>
      </c>
      <c r="R23" s="13">
        <v>2.4538000000000001E-2</v>
      </c>
      <c r="S23" s="13">
        <v>6.2656000000000003E-2</v>
      </c>
      <c r="T23" s="13">
        <v>7.6956999999999998E-2</v>
      </c>
      <c r="U23" s="13">
        <v>4.3083000000000003E-2</v>
      </c>
      <c r="V23" s="13">
        <v>6.6056000000000004E-2</v>
      </c>
      <c r="W23" s="13">
        <v>5.2929999999999998E-2</v>
      </c>
      <c r="X23" s="13">
        <v>4.5758E-2</v>
      </c>
      <c r="Y23" s="13">
        <v>2.6950999999999999E-2</v>
      </c>
      <c r="Z23" s="13">
        <v>1.5051E-2</v>
      </c>
      <c r="AA23" s="13">
        <v>3.2989999999999998E-2</v>
      </c>
      <c r="AB23" s="13">
        <v>3.9611E-2</v>
      </c>
      <c r="AC23" s="13">
        <v>5.5109999999999999E-2</v>
      </c>
      <c r="AD23" s="13">
        <v>4.0402E-2</v>
      </c>
    </row>
    <row r="24" spans="1:30" s="4" customFormat="1" x14ac:dyDescent="0.25">
      <c r="A24" s="12" t="s">
        <v>110</v>
      </c>
      <c r="B24" s="22" t="s">
        <v>5</v>
      </c>
      <c r="C24" s="5" t="s">
        <v>654</v>
      </c>
      <c r="D24" s="13">
        <v>1.2942E-2</v>
      </c>
      <c r="E24" s="13">
        <v>1.0609E-2</v>
      </c>
      <c r="F24" s="13">
        <v>2.4712000000000001E-2</v>
      </c>
      <c r="G24" s="13">
        <v>1.3365999999999999E-2</v>
      </c>
      <c r="H24" s="13">
        <v>2.3928000000000001E-2</v>
      </c>
      <c r="I24" s="13">
        <v>1.9297000000000002E-2</v>
      </c>
      <c r="J24" s="13">
        <v>1.9633999999999999E-2</v>
      </c>
      <c r="K24" s="13">
        <v>1.5204000000000001E-2</v>
      </c>
      <c r="L24" s="13">
        <v>6.7977999999999997E-2</v>
      </c>
      <c r="M24" s="13">
        <v>3.8289999999999999E-3</v>
      </c>
      <c r="N24" s="13">
        <v>1.7347999999999999E-2</v>
      </c>
      <c r="O24" s="13">
        <v>1.4102999999999999E-2</v>
      </c>
      <c r="P24" s="13">
        <v>7.4850000000000003E-3</v>
      </c>
      <c r="Q24" s="13">
        <v>1.8955E-2</v>
      </c>
      <c r="R24" s="13">
        <v>9.0609999999999996E-3</v>
      </c>
      <c r="S24" s="13">
        <v>1.9768000000000001E-2</v>
      </c>
      <c r="T24" s="13">
        <v>2.4118000000000001E-2</v>
      </c>
      <c r="U24" s="13">
        <v>1.9702000000000001E-2</v>
      </c>
      <c r="V24" s="13">
        <v>3.058E-2</v>
      </c>
      <c r="W24" s="13">
        <v>2.827E-2</v>
      </c>
      <c r="X24" s="13">
        <v>1.5155999999999999E-2</v>
      </c>
      <c r="Y24" s="13">
        <v>1.3042E-2</v>
      </c>
      <c r="Z24" s="13">
        <v>7.7089999999999997E-3</v>
      </c>
      <c r="AA24" s="13">
        <v>1.8273999999999999E-2</v>
      </c>
      <c r="AB24" s="13">
        <v>1.4205000000000001E-2</v>
      </c>
      <c r="AC24" s="13">
        <v>1.9202E-2</v>
      </c>
      <c r="AD24" s="13">
        <v>1.8926999999999999E-2</v>
      </c>
    </row>
    <row r="25" spans="1:30" s="4" customFormat="1" x14ac:dyDescent="0.25">
      <c r="A25" s="12" t="s">
        <v>111</v>
      </c>
      <c r="B25" s="22" t="s">
        <v>5</v>
      </c>
      <c r="C25" s="5" t="s">
        <v>654</v>
      </c>
      <c r="D25" s="13">
        <v>3.2369000000000002E-2</v>
      </c>
      <c r="E25" s="13">
        <v>3.5526000000000002E-2</v>
      </c>
      <c r="F25" s="13">
        <v>7.7475000000000002E-2</v>
      </c>
      <c r="G25" s="13">
        <v>6.2365999999999998E-2</v>
      </c>
      <c r="H25" s="13">
        <v>0.12743699999999999</v>
      </c>
      <c r="I25" s="13">
        <v>8.8736999999999996E-2</v>
      </c>
      <c r="J25" s="13">
        <v>5.8535999999999998E-2</v>
      </c>
      <c r="K25" s="13">
        <v>7.6614000000000002E-2</v>
      </c>
      <c r="L25" s="13">
        <v>0.144625</v>
      </c>
      <c r="M25" s="13">
        <v>3.3194000000000001E-2</v>
      </c>
      <c r="N25" s="13">
        <v>7.2711999999999999E-2</v>
      </c>
      <c r="O25" s="13">
        <v>3.3109E-2</v>
      </c>
      <c r="P25" s="13">
        <v>3.3780999999999999E-2</v>
      </c>
      <c r="Q25" s="13">
        <v>4.9641999999999999E-2</v>
      </c>
      <c r="R25" s="13">
        <v>2.7053000000000001E-2</v>
      </c>
      <c r="S25" s="13">
        <v>9.9909999999999999E-2</v>
      </c>
      <c r="T25" s="13">
        <v>6.5905000000000005E-2</v>
      </c>
      <c r="U25" s="13">
        <v>6.0389999999999999E-2</v>
      </c>
      <c r="V25" s="13">
        <v>9.2523999999999995E-2</v>
      </c>
      <c r="W25" s="13">
        <v>8.6239999999999997E-2</v>
      </c>
      <c r="X25" s="13">
        <v>6.5630999999999995E-2</v>
      </c>
      <c r="Y25" s="13">
        <v>6.6379999999999995E-2</v>
      </c>
      <c r="Z25" s="13">
        <v>2.3383999999999999E-2</v>
      </c>
      <c r="AA25" s="13">
        <v>5.7709999999999997E-2</v>
      </c>
      <c r="AB25" s="13">
        <v>6.2216E-2</v>
      </c>
      <c r="AC25" s="13">
        <v>8.7415000000000007E-2</v>
      </c>
      <c r="AD25" s="13">
        <v>0.12137000000000001</v>
      </c>
    </row>
    <row r="26" spans="1:30" s="4" customFormat="1" x14ac:dyDescent="0.25">
      <c r="A26" s="12" t="s">
        <v>112</v>
      </c>
      <c r="B26" s="22" t="s">
        <v>5</v>
      </c>
      <c r="C26" s="5" t="s">
        <v>654</v>
      </c>
      <c r="D26" s="13">
        <v>0.124429</v>
      </c>
      <c r="E26" s="13">
        <v>7.7749999999999998E-3</v>
      </c>
      <c r="F26" s="13">
        <v>0.110847</v>
      </c>
      <c r="G26" s="13">
        <v>1.55E-4</v>
      </c>
      <c r="H26" s="13">
        <v>3.1580000000000002E-3</v>
      </c>
      <c r="I26" s="13">
        <v>1.1299999999999999E-3</v>
      </c>
      <c r="J26" s="13">
        <v>2.7829999999999999E-3</v>
      </c>
      <c r="K26" s="13">
        <v>5.6169999999999996E-3</v>
      </c>
      <c r="L26" s="13">
        <v>4.1020000000000001E-2</v>
      </c>
      <c r="M26" s="13">
        <v>7.3999999999999999E-4</v>
      </c>
      <c r="N26" s="13">
        <v>1.6770000000000001E-3</v>
      </c>
      <c r="O26" s="13">
        <v>1.1999999999999999E-3</v>
      </c>
      <c r="P26" s="13">
        <v>1.6999999999999999E-3</v>
      </c>
      <c r="Q26" s="13">
        <v>2.3110000000000001E-3</v>
      </c>
      <c r="R26" s="13">
        <v>0.23713899999999999</v>
      </c>
      <c r="S26" s="13">
        <v>2.5769999999999999E-3</v>
      </c>
      <c r="T26" s="13">
        <v>0.21374899999999999</v>
      </c>
      <c r="U26" s="13">
        <v>8.5800000000000004E-4</v>
      </c>
      <c r="V26" s="13">
        <v>0.111336</v>
      </c>
      <c r="W26" s="13">
        <v>3.7387999999999998E-2</v>
      </c>
      <c r="X26" s="13">
        <v>0.17815</v>
      </c>
      <c r="Y26" s="13">
        <v>4.9399999999999997E-4</v>
      </c>
      <c r="Z26" s="13">
        <v>3.8073000000000003E-2</v>
      </c>
      <c r="AA26" s="13">
        <v>1.2703000000000001E-2</v>
      </c>
      <c r="AB26" s="13">
        <v>2.6700000000000001E-3</v>
      </c>
      <c r="AC26" s="13">
        <v>1.1521E-2</v>
      </c>
      <c r="AD26" s="13">
        <v>1.163E-2</v>
      </c>
    </row>
    <row r="27" spans="1:30" s="4" customFormat="1" x14ac:dyDescent="0.25">
      <c r="A27" s="12" t="s">
        <v>113</v>
      </c>
      <c r="B27" s="22" t="s">
        <v>5</v>
      </c>
      <c r="C27" s="5" t="s">
        <v>654</v>
      </c>
      <c r="D27" s="13">
        <v>0.64535600000000004</v>
      </c>
      <c r="E27" s="13">
        <v>0.56954199999999999</v>
      </c>
      <c r="F27" s="13">
        <v>1.4805839999999999</v>
      </c>
      <c r="G27" s="13">
        <v>1.0667260000000001</v>
      </c>
      <c r="H27" s="13">
        <v>1.907184</v>
      </c>
      <c r="I27" s="13">
        <v>1.589202</v>
      </c>
      <c r="J27" s="13">
        <v>1.2659879999999999</v>
      </c>
      <c r="K27" s="13">
        <v>1.0928040000000001</v>
      </c>
      <c r="L27" s="13">
        <v>3.54575</v>
      </c>
      <c r="M27" s="13">
        <v>0.241454</v>
      </c>
      <c r="N27" s="13">
        <v>0.82923500000000006</v>
      </c>
      <c r="O27" s="13">
        <v>0.41916700000000001</v>
      </c>
      <c r="P27" s="13">
        <v>0.45562999999999998</v>
      </c>
      <c r="Q27" s="13">
        <v>0.73335300000000003</v>
      </c>
      <c r="R27" s="13">
        <v>0.31682399999999999</v>
      </c>
      <c r="S27" s="13">
        <v>1.5623339999999999</v>
      </c>
      <c r="T27" s="13">
        <v>1.3324339999999999</v>
      </c>
      <c r="U27" s="13">
        <v>1.117834</v>
      </c>
      <c r="V27" s="13">
        <v>2.3397950000000001</v>
      </c>
      <c r="W27" s="13">
        <v>1.7113020000000001</v>
      </c>
      <c r="X27" s="13">
        <v>1.2637309999999999</v>
      </c>
      <c r="Y27" s="13">
        <v>1.249028</v>
      </c>
      <c r="Z27" s="13">
        <v>0.425506</v>
      </c>
      <c r="AA27" s="13">
        <v>0.71697999999999995</v>
      </c>
      <c r="AB27" s="13">
        <v>0.90467399999999998</v>
      </c>
      <c r="AC27" s="13">
        <v>1.2131130000000001</v>
      </c>
      <c r="AD27" s="13">
        <v>1.590867</v>
      </c>
    </row>
    <row r="28" spans="1:30" s="4" customFormat="1" x14ac:dyDescent="0.25">
      <c r="A28" s="12" t="s">
        <v>114</v>
      </c>
      <c r="B28" s="22" t="s">
        <v>5</v>
      </c>
      <c r="C28" s="5" t="s">
        <v>654</v>
      </c>
      <c r="D28" s="13">
        <v>0.33390900000000001</v>
      </c>
      <c r="E28" s="13">
        <v>0.23671400000000001</v>
      </c>
      <c r="F28" s="13">
        <v>0.65872299999999995</v>
      </c>
      <c r="G28" s="13">
        <v>0.76984399999999997</v>
      </c>
      <c r="H28" s="13">
        <v>0.95879599999999998</v>
      </c>
      <c r="I28" s="13">
        <v>1.015881</v>
      </c>
      <c r="J28" s="13">
        <v>0.55657699999999999</v>
      </c>
      <c r="K28" s="13">
        <v>0.53724700000000003</v>
      </c>
      <c r="L28" s="13">
        <v>0.88969600000000004</v>
      </c>
      <c r="M28" s="13">
        <v>0.134267</v>
      </c>
      <c r="N28" s="13">
        <v>0.50846899999999995</v>
      </c>
      <c r="O28" s="13">
        <v>0.303531</v>
      </c>
      <c r="P28" s="13">
        <v>0.15817100000000001</v>
      </c>
      <c r="Q28" s="13">
        <v>0.55135699999999999</v>
      </c>
      <c r="R28" s="13">
        <v>0.233792</v>
      </c>
      <c r="S28" s="13">
        <v>0.92716100000000001</v>
      </c>
      <c r="T28" s="13">
        <v>0.849966</v>
      </c>
      <c r="U28" s="13">
        <v>1.314757</v>
      </c>
      <c r="V28" s="13">
        <v>1.161956</v>
      </c>
      <c r="W28" s="13">
        <v>0.870166</v>
      </c>
      <c r="X28" s="13">
        <v>1.019331</v>
      </c>
      <c r="Y28" s="13">
        <v>0.81128299999999998</v>
      </c>
      <c r="Z28" s="13">
        <v>0.23946600000000001</v>
      </c>
      <c r="AA28" s="13">
        <v>0.46274700000000002</v>
      </c>
      <c r="AB28" s="13">
        <v>0.67285499999999998</v>
      </c>
      <c r="AC28" s="13">
        <v>0.60164099999999998</v>
      </c>
      <c r="AD28" s="13">
        <v>0.63678299999999999</v>
      </c>
    </row>
    <row r="29" spans="1:30" s="4" customFormat="1" x14ac:dyDescent="0.25">
      <c r="A29" s="12" t="s">
        <v>115</v>
      </c>
      <c r="B29" s="22" t="s">
        <v>5</v>
      </c>
      <c r="C29" s="5" t="s">
        <v>654</v>
      </c>
      <c r="D29" s="13">
        <v>0.303616</v>
      </c>
      <c r="E29" s="13">
        <v>0.14403299999999999</v>
      </c>
      <c r="F29" s="13">
        <v>0.47244999999999998</v>
      </c>
      <c r="G29" s="13">
        <v>0.25714399999999998</v>
      </c>
      <c r="H29" s="13">
        <v>0.50646599999999997</v>
      </c>
      <c r="I29" s="13">
        <v>0.27454099999999998</v>
      </c>
      <c r="J29" s="13">
        <v>0.37046800000000002</v>
      </c>
      <c r="K29" s="13">
        <v>0.284472</v>
      </c>
      <c r="L29" s="13">
        <v>1.0830329999999999</v>
      </c>
      <c r="M29" s="13">
        <v>7.8105999999999995E-2</v>
      </c>
      <c r="N29" s="13">
        <v>0.31781700000000002</v>
      </c>
      <c r="O29" s="13">
        <v>0.237651</v>
      </c>
      <c r="P29" s="13">
        <v>0.15493999999999999</v>
      </c>
      <c r="Q29" s="13">
        <v>0.21085599999999999</v>
      </c>
      <c r="R29" s="13">
        <v>0.118772</v>
      </c>
      <c r="S29" s="13">
        <v>0.52110900000000004</v>
      </c>
      <c r="T29" s="13">
        <v>0.49066300000000002</v>
      </c>
      <c r="U29" s="13">
        <v>0.30547299999999999</v>
      </c>
      <c r="V29" s="13">
        <v>0.60450499999999996</v>
      </c>
      <c r="W29" s="13">
        <v>0.41756500000000002</v>
      </c>
      <c r="X29" s="13">
        <v>0.40304600000000002</v>
      </c>
      <c r="Y29" s="13">
        <v>0.25793500000000003</v>
      </c>
      <c r="Z29" s="13">
        <v>0.11115</v>
      </c>
      <c r="AA29" s="13">
        <v>0.23838699999999999</v>
      </c>
      <c r="AB29" s="13">
        <v>0.31883400000000001</v>
      </c>
      <c r="AC29" s="13">
        <v>0.442888</v>
      </c>
      <c r="AD29" s="13">
        <v>0.43614000000000003</v>
      </c>
    </row>
    <row r="30" spans="1:30" s="4" customFormat="1" x14ac:dyDescent="0.25">
      <c r="A30" s="12" t="s">
        <v>116</v>
      </c>
      <c r="B30" s="22" t="s">
        <v>5</v>
      </c>
      <c r="C30" s="5" t="s">
        <v>654</v>
      </c>
      <c r="D30" s="13">
        <v>7.7070000000000003E-3</v>
      </c>
      <c r="E30" s="13">
        <v>4.7710000000000001E-3</v>
      </c>
      <c r="F30" s="13">
        <v>1.1294999999999999E-2</v>
      </c>
      <c r="G30" s="13">
        <v>8.4010000000000005E-3</v>
      </c>
      <c r="H30" s="13">
        <v>1.3287E-2</v>
      </c>
      <c r="I30" s="13">
        <v>1.2534999999999999E-2</v>
      </c>
      <c r="J30" s="13">
        <v>1.1776E-2</v>
      </c>
      <c r="K30" s="13">
        <v>7.3330000000000001E-3</v>
      </c>
      <c r="L30" s="13">
        <v>1.8728999999999999E-2</v>
      </c>
      <c r="M30" s="13">
        <v>2.415E-3</v>
      </c>
      <c r="N30" s="13">
        <v>8.5939999999999992E-3</v>
      </c>
      <c r="O30" s="13">
        <v>5.9170000000000004E-3</v>
      </c>
      <c r="P30" s="13">
        <v>3.594E-3</v>
      </c>
      <c r="Q30" s="13">
        <v>6.9449999999999998E-3</v>
      </c>
      <c r="R30" s="13">
        <v>3.5829999999999998E-3</v>
      </c>
      <c r="S30" s="13">
        <v>1.1004E-2</v>
      </c>
      <c r="T30" s="13">
        <v>1.2895999999999999E-2</v>
      </c>
      <c r="U30" s="13">
        <v>1.3721000000000001E-2</v>
      </c>
      <c r="V30" s="13">
        <v>1.5730999999999998E-2</v>
      </c>
      <c r="W30" s="13">
        <v>9.4199999999999996E-3</v>
      </c>
      <c r="X30" s="13">
        <v>9.7009999999999996E-3</v>
      </c>
      <c r="Y30" s="13">
        <v>9.6349999999999995E-3</v>
      </c>
      <c r="Z30" s="13">
        <v>3.4580000000000001E-3</v>
      </c>
      <c r="AA30" s="13">
        <v>5.7000000000000002E-3</v>
      </c>
      <c r="AB30" s="13">
        <v>8.2179999999999996E-3</v>
      </c>
      <c r="AC30" s="13">
        <v>1.0557E-2</v>
      </c>
      <c r="AD30" s="13">
        <v>8.1890000000000001E-3</v>
      </c>
    </row>
    <row r="31" spans="1:30" s="4" customFormat="1" x14ac:dyDescent="0.25">
      <c r="A31" s="12" t="s">
        <v>117</v>
      </c>
      <c r="B31" s="22" t="s">
        <v>5</v>
      </c>
      <c r="C31" s="5" t="s">
        <v>654</v>
      </c>
      <c r="D31" s="13">
        <v>5.8030999999999999E-2</v>
      </c>
      <c r="E31" s="13">
        <v>3.8994000000000001E-2</v>
      </c>
      <c r="F31" s="13">
        <v>0.108431</v>
      </c>
      <c r="G31" s="13">
        <v>8.6524000000000004E-2</v>
      </c>
      <c r="H31" s="13">
        <v>0.16942399999999999</v>
      </c>
      <c r="I31" s="13">
        <v>0.109607</v>
      </c>
      <c r="J31" s="13">
        <v>0.108006</v>
      </c>
      <c r="K31" s="13">
        <v>0.104336</v>
      </c>
      <c r="L31" s="13">
        <v>0.35247099999999998</v>
      </c>
      <c r="M31" s="13">
        <v>1.7498E-2</v>
      </c>
      <c r="N31" s="13">
        <v>8.4458000000000005E-2</v>
      </c>
      <c r="O31" s="13">
        <v>5.9117000000000003E-2</v>
      </c>
      <c r="P31" s="13">
        <v>4.5690000000000001E-2</v>
      </c>
      <c r="Q31" s="13">
        <v>9.5907999999999993E-2</v>
      </c>
      <c r="R31" s="13">
        <v>2.7934E-2</v>
      </c>
      <c r="S31" s="13">
        <v>0.13958200000000001</v>
      </c>
      <c r="T31" s="13">
        <v>0.15085999999999999</v>
      </c>
      <c r="U31" s="13">
        <v>0.13272800000000001</v>
      </c>
      <c r="V31" s="13">
        <v>0.23011999999999999</v>
      </c>
      <c r="W31" s="13">
        <v>0.20931900000000001</v>
      </c>
      <c r="X31" s="13">
        <v>9.2162999999999995E-2</v>
      </c>
      <c r="Y31" s="13">
        <v>9.7560999999999995E-2</v>
      </c>
      <c r="Z31" s="13">
        <v>4.1634999999999998E-2</v>
      </c>
      <c r="AA31" s="13">
        <v>9.4605999999999996E-2</v>
      </c>
      <c r="AB31" s="13">
        <v>0.10097100000000001</v>
      </c>
      <c r="AC31" s="13">
        <v>0.117231</v>
      </c>
      <c r="AD31" s="13">
        <v>0.146125</v>
      </c>
    </row>
    <row r="32" spans="1:30" s="4" customFormat="1" x14ac:dyDescent="0.25">
      <c r="A32" s="12" t="s">
        <v>118</v>
      </c>
      <c r="B32" s="22" t="s">
        <v>5</v>
      </c>
      <c r="C32" s="5" t="s">
        <v>654</v>
      </c>
      <c r="D32" s="13">
        <v>6.9727999999999998E-2</v>
      </c>
      <c r="E32" s="13">
        <v>7.0760000000000003E-2</v>
      </c>
      <c r="F32" s="13">
        <v>0.179845</v>
      </c>
      <c r="G32" s="13">
        <v>0.153337</v>
      </c>
      <c r="H32" s="13">
        <v>0.24893799999999999</v>
      </c>
      <c r="I32" s="13">
        <v>0.16606299999999999</v>
      </c>
      <c r="J32" s="13">
        <v>0.140982</v>
      </c>
      <c r="K32" s="13">
        <v>0.194246</v>
      </c>
      <c r="L32" s="13">
        <v>0.34118799999999999</v>
      </c>
      <c r="M32" s="13">
        <v>5.8154999999999998E-2</v>
      </c>
      <c r="N32" s="13">
        <v>0.137849</v>
      </c>
      <c r="O32" s="13">
        <v>6.4213000000000006E-2</v>
      </c>
      <c r="P32" s="13">
        <v>7.1010000000000004E-2</v>
      </c>
      <c r="Q32" s="13">
        <v>0.130162</v>
      </c>
      <c r="R32" s="13">
        <v>6.2620999999999996E-2</v>
      </c>
      <c r="S32" s="13">
        <v>0.30793599999999999</v>
      </c>
      <c r="T32" s="13">
        <v>0.21875600000000001</v>
      </c>
      <c r="U32" s="13">
        <v>0.20195099999999999</v>
      </c>
      <c r="V32" s="13">
        <v>0.32694200000000001</v>
      </c>
      <c r="W32" s="13">
        <v>0.28265200000000001</v>
      </c>
      <c r="X32" s="13">
        <v>0.17505899999999999</v>
      </c>
      <c r="Y32" s="13">
        <v>0.21996599999999999</v>
      </c>
      <c r="Z32" s="13">
        <v>8.6235999999999993E-2</v>
      </c>
      <c r="AA32" s="13">
        <v>0.16852600000000001</v>
      </c>
      <c r="AB32" s="13">
        <v>0.183225</v>
      </c>
      <c r="AC32" s="13">
        <v>0.22541900000000001</v>
      </c>
      <c r="AD32" s="13">
        <v>0.30799500000000002</v>
      </c>
    </row>
    <row r="33" spans="1:30" s="4" customFormat="1" x14ac:dyDescent="0.25">
      <c r="A33" s="12" t="s">
        <v>119</v>
      </c>
      <c r="B33" s="22" t="s">
        <v>5</v>
      </c>
      <c r="C33" s="5" t="s">
        <v>654</v>
      </c>
      <c r="D33" s="13">
        <v>6.7128999999999994E-2</v>
      </c>
      <c r="E33" s="13">
        <v>5.4885999999999997E-2</v>
      </c>
      <c r="F33" s="13">
        <v>0.13413800000000001</v>
      </c>
      <c r="G33" s="13">
        <v>9.7725999999999993E-2</v>
      </c>
      <c r="H33" s="13">
        <v>0.203234</v>
      </c>
      <c r="I33" s="13">
        <v>0.115055</v>
      </c>
      <c r="J33" s="13">
        <v>9.9389000000000005E-2</v>
      </c>
      <c r="K33" s="13">
        <v>0.114444</v>
      </c>
      <c r="L33" s="13">
        <v>0.22359899999999999</v>
      </c>
      <c r="M33" s="13">
        <v>6.8801000000000001E-2</v>
      </c>
      <c r="N33" s="13">
        <v>0.14857100000000001</v>
      </c>
      <c r="O33" s="13">
        <v>9.0283000000000002E-2</v>
      </c>
      <c r="P33" s="13">
        <v>7.8394000000000005E-2</v>
      </c>
      <c r="Q33" s="13">
        <v>8.1805000000000003E-2</v>
      </c>
      <c r="R33" s="13">
        <v>5.7772999999999998E-2</v>
      </c>
      <c r="S33" s="13">
        <v>0.25791399999999998</v>
      </c>
      <c r="T33" s="13">
        <v>0.171931</v>
      </c>
      <c r="U33" s="13">
        <v>0.125248</v>
      </c>
      <c r="V33" s="13">
        <v>0.19601499999999999</v>
      </c>
      <c r="W33" s="13">
        <v>0.172231</v>
      </c>
      <c r="X33" s="13">
        <v>0.212946</v>
      </c>
      <c r="Y33" s="13">
        <v>0.15018799999999999</v>
      </c>
      <c r="Z33" s="13">
        <v>8.5193000000000005E-2</v>
      </c>
      <c r="AA33" s="13">
        <v>0.14235</v>
      </c>
      <c r="AB33" s="13">
        <v>0.22536600000000001</v>
      </c>
      <c r="AC33" s="13">
        <v>0.27959699999999998</v>
      </c>
      <c r="AD33" s="13">
        <v>0.41503899999999999</v>
      </c>
    </row>
    <row r="34" spans="1:30" s="4" customFormat="1" x14ac:dyDescent="0.25">
      <c r="A34" s="12" t="s">
        <v>120</v>
      </c>
      <c r="B34" s="22" t="s">
        <v>5</v>
      </c>
      <c r="C34" s="5" t="s">
        <v>654</v>
      </c>
      <c r="D34" s="13">
        <v>0.42686200000000002</v>
      </c>
      <c r="E34" s="13">
        <v>0.39344299999999999</v>
      </c>
      <c r="F34" s="13">
        <v>1.159572</v>
      </c>
      <c r="G34" s="13">
        <v>1.246799</v>
      </c>
      <c r="H34" s="13">
        <v>1.2385999999999999</v>
      </c>
      <c r="I34" s="13">
        <v>1.4222939999999999</v>
      </c>
      <c r="J34" s="13">
        <v>1.4620299999999999</v>
      </c>
      <c r="K34" s="13">
        <v>1.4155279999999999</v>
      </c>
      <c r="L34" s="13">
        <v>4.0939969999999999</v>
      </c>
      <c r="M34" s="13">
        <v>0.13534099999999999</v>
      </c>
      <c r="N34" s="13">
        <v>0.47203699999999998</v>
      </c>
      <c r="O34" s="13">
        <v>0.24781800000000001</v>
      </c>
      <c r="P34" s="13">
        <v>0.29932900000000001</v>
      </c>
      <c r="Q34" s="13">
        <v>0.846522</v>
      </c>
      <c r="R34" s="13">
        <v>0.21412400000000001</v>
      </c>
      <c r="S34" s="13">
        <v>1.113977</v>
      </c>
      <c r="T34" s="13">
        <v>0.94133999999999995</v>
      </c>
      <c r="U34" s="13">
        <v>1.466777</v>
      </c>
      <c r="V34" s="13">
        <v>2.2761420000000001</v>
      </c>
      <c r="W34" s="13">
        <v>1.629683</v>
      </c>
      <c r="X34" s="13">
        <v>0.65790999999999999</v>
      </c>
      <c r="Y34" s="13">
        <v>1.0220309999999999</v>
      </c>
      <c r="Z34" s="13">
        <v>0.35324299999999997</v>
      </c>
      <c r="AA34" s="13">
        <v>0.67386800000000002</v>
      </c>
      <c r="AB34" s="13">
        <v>0.53705999999999998</v>
      </c>
      <c r="AC34" s="13">
        <v>0.569021</v>
      </c>
      <c r="AD34" s="13">
        <v>0.782613</v>
      </c>
    </row>
    <row r="35" spans="1:30" s="4" customFormat="1" x14ac:dyDescent="0.25">
      <c r="A35" s="12" t="s">
        <v>121</v>
      </c>
      <c r="B35" s="22" t="s">
        <v>5</v>
      </c>
      <c r="C35" s="5" t="s">
        <v>654</v>
      </c>
      <c r="D35" s="13">
        <v>2.60677</v>
      </c>
      <c r="E35" s="13">
        <v>1.8907579999999999</v>
      </c>
      <c r="F35" s="13">
        <v>5.7120230000000003</v>
      </c>
      <c r="G35" s="13">
        <v>3.3006700000000002</v>
      </c>
      <c r="H35" s="13">
        <v>4.1060080000000001</v>
      </c>
      <c r="I35" s="13">
        <v>3.9245679999999998</v>
      </c>
      <c r="J35" s="13">
        <v>4.6208739999999997</v>
      </c>
      <c r="K35" s="13">
        <v>4.240691</v>
      </c>
      <c r="L35" s="13">
        <v>12.465507000000001</v>
      </c>
      <c r="M35" s="13">
        <v>0.84683699999999995</v>
      </c>
      <c r="N35" s="13">
        <v>3.5629040000000001</v>
      </c>
      <c r="O35" s="13">
        <v>2.4499379999999999</v>
      </c>
      <c r="P35" s="13">
        <v>2.2507009999999998</v>
      </c>
      <c r="Q35" s="13">
        <v>2.0293540000000001</v>
      </c>
      <c r="R35" s="13">
        <v>1.380417</v>
      </c>
      <c r="S35" s="13">
        <v>6.1504409999999998</v>
      </c>
      <c r="T35" s="13">
        <v>4.9058909999999996</v>
      </c>
      <c r="U35" s="13">
        <v>3.146058</v>
      </c>
      <c r="V35" s="13">
        <v>5.562055</v>
      </c>
      <c r="W35" s="13">
        <v>4.6322080000000003</v>
      </c>
      <c r="X35" s="13">
        <v>5.2023359999999998</v>
      </c>
      <c r="Y35" s="13">
        <v>2.7898209999999999</v>
      </c>
      <c r="Z35" s="13">
        <v>1.331234</v>
      </c>
      <c r="AA35" s="13">
        <v>2.326578</v>
      </c>
      <c r="AB35" s="13">
        <v>3.849793</v>
      </c>
      <c r="AC35" s="13">
        <v>5.0944950000000002</v>
      </c>
      <c r="AD35" s="13">
        <v>8.4916730000000005</v>
      </c>
    </row>
    <row r="36" spans="1:30" s="4" customFormat="1" x14ac:dyDescent="0.25">
      <c r="A36" s="12" t="s">
        <v>122</v>
      </c>
      <c r="B36" s="22" t="s">
        <v>5</v>
      </c>
      <c r="C36" s="5" t="s">
        <v>654</v>
      </c>
      <c r="D36" s="13">
        <v>1.3833E-2</v>
      </c>
      <c r="E36" s="13">
        <v>1.2049000000000001E-2</v>
      </c>
      <c r="F36" s="13">
        <v>2.0747999999999999E-2</v>
      </c>
      <c r="G36" s="13">
        <v>1.8107000000000002E-2</v>
      </c>
      <c r="H36" s="13">
        <v>1.7526E-2</v>
      </c>
      <c r="I36" s="13">
        <v>2.8691999999999999E-2</v>
      </c>
      <c r="J36" s="13">
        <v>2.7656E-2</v>
      </c>
      <c r="K36" s="13">
        <v>2.8042000000000001E-2</v>
      </c>
      <c r="L36" s="13">
        <v>4.5988000000000001E-2</v>
      </c>
      <c r="M36" s="13">
        <v>3.4420000000000002E-3</v>
      </c>
      <c r="N36" s="13">
        <v>1.3599E-2</v>
      </c>
      <c r="O36" s="13">
        <v>8.9470000000000001E-3</v>
      </c>
      <c r="P36" s="13">
        <v>8.3529999999999993E-3</v>
      </c>
      <c r="Q36" s="13">
        <v>1.6212000000000001E-2</v>
      </c>
      <c r="R36" s="13">
        <v>7.6449999999999999E-3</v>
      </c>
      <c r="S36" s="13">
        <v>1.8432E-2</v>
      </c>
      <c r="T36" s="13">
        <v>2.2051999999999999E-2</v>
      </c>
      <c r="U36" s="13">
        <v>3.7913000000000002E-2</v>
      </c>
      <c r="V36" s="13">
        <v>3.4646000000000003E-2</v>
      </c>
      <c r="W36" s="13">
        <v>2.75E-2</v>
      </c>
      <c r="X36" s="13">
        <v>1.8093000000000001E-2</v>
      </c>
      <c r="Y36" s="13">
        <v>1.9227999999999999E-2</v>
      </c>
      <c r="Z36" s="13">
        <v>7.463E-3</v>
      </c>
      <c r="AA36" s="13">
        <v>1.2749E-2</v>
      </c>
      <c r="AB36" s="13">
        <v>1.303E-2</v>
      </c>
      <c r="AC36" s="13">
        <v>1.5717999999999999E-2</v>
      </c>
      <c r="AD36" s="13">
        <v>1.9597E-2</v>
      </c>
    </row>
    <row r="37" spans="1:30" s="4" customFormat="1" x14ac:dyDescent="0.25">
      <c r="A37" s="12" t="s">
        <v>123</v>
      </c>
      <c r="B37" s="22" t="s">
        <v>5</v>
      </c>
      <c r="C37" s="5" t="s">
        <v>654</v>
      </c>
      <c r="D37" s="13">
        <v>2.295674</v>
      </c>
      <c r="E37" s="13">
        <v>1.1406559999999999</v>
      </c>
      <c r="F37" s="13">
        <v>2.9944829999999998</v>
      </c>
      <c r="G37" s="13">
        <v>3.1834090000000002</v>
      </c>
      <c r="H37" s="13">
        <v>3.1084499999999999</v>
      </c>
      <c r="I37" s="13">
        <v>3.587262</v>
      </c>
      <c r="J37" s="13">
        <v>2.762785</v>
      </c>
      <c r="K37" s="13">
        <v>2.6240169999999998</v>
      </c>
      <c r="L37" s="13">
        <v>5.11212</v>
      </c>
      <c r="M37" s="13">
        <v>0.61643400000000004</v>
      </c>
      <c r="N37" s="13">
        <v>2.9811899999999998</v>
      </c>
      <c r="O37" s="13">
        <v>2.8785919999999998</v>
      </c>
      <c r="P37" s="13">
        <v>0.97156399999999998</v>
      </c>
      <c r="Q37" s="13">
        <v>1.7666770000000001</v>
      </c>
      <c r="R37" s="13">
        <v>1.2640370000000001</v>
      </c>
      <c r="S37" s="13">
        <v>3.8155610000000002</v>
      </c>
      <c r="T37" s="13">
        <v>3.4929209999999999</v>
      </c>
      <c r="U37" s="13">
        <v>4.43689</v>
      </c>
      <c r="V37" s="13">
        <v>3.8793199999999999</v>
      </c>
      <c r="W37" s="13">
        <v>2.694283</v>
      </c>
      <c r="X37" s="13">
        <v>4.1499100000000002</v>
      </c>
      <c r="Y37" s="13">
        <v>2.56839</v>
      </c>
      <c r="Z37" s="13">
        <v>0.91446000000000005</v>
      </c>
      <c r="AA37" s="13">
        <v>1.75099</v>
      </c>
      <c r="AB37" s="13">
        <v>3.3035519999999998</v>
      </c>
      <c r="AC37" s="13">
        <v>3.255109</v>
      </c>
      <c r="AD37" s="13">
        <v>3.5355259999999999</v>
      </c>
    </row>
    <row r="38" spans="1:30" s="4" customFormat="1" x14ac:dyDescent="0.25">
      <c r="A38" s="12" t="s">
        <v>124</v>
      </c>
      <c r="B38" s="22" t="s">
        <v>5</v>
      </c>
      <c r="C38" s="5" t="s">
        <v>654</v>
      </c>
      <c r="D38" s="13">
        <v>0.93428100000000003</v>
      </c>
      <c r="E38" s="13">
        <v>0.671261</v>
      </c>
      <c r="F38" s="13">
        <v>2.4656039999999999</v>
      </c>
      <c r="G38" s="13">
        <v>1.846506</v>
      </c>
      <c r="H38" s="13">
        <v>2.537973</v>
      </c>
      <c r="I38" s="13">
        <v>2.0686010000000001</v>
      </c>
      <c r="J38" s="13">
        <v>2.471044</v>
      </c>
      <c r="K38" s="13">
        <v>2.261727</v>
      </c>
      <c r="L38" s="13">
        <v>6.8434020000000002</v>
      </c>
      <c r="M38" s="13">
        <v>0.31260199999999999</v>
      </c>
      <c r="N38" s="13">
        <v>1.8498730000000001</v>
      </c>
      <c r="O38" s="13">
        <v>1.016302</v>
      </c>
      <c r="P38" s="13">
        <v>0.87847299999999995</v>
      </c>
      <c r="Q38" s="13">
        <v>1.2558750000000001</v>
      </c>
      <c r="R38" s="13">
        <v>0.55886800000000003</v>
      </c>
      <c r="S38" s="13">
        <v>2.1090900000000001</v>
      </c>
      <c r="T38" s="13">
        <v>2.1011829999999998</v>
      </c>
      <c r="U38" s="13">
        <v>1.8023670000000001</v>
      </c>
      <c r="V38" s="13">
        <v>3.4272640000000001</v>
      </c>
      <c r="W38" s="13">
        <v>2.8927809999999998</v>
      </c>
      <c r="X38" s="13">
        <v>2.1327859999999998</v>
      </c>
      <c r="Y38" s="13">
        <v>1.6503369999999999</v>
      </c>
      <c r="Z38" s="13">
        <v>0.77158000000000004</v>
      </c>
      <c r="AA38" s="13">
        <v>1.442844</v>
      </c>
      <c r="AB38" s="13">
        <v>1.685351</v>
      </c>
      <c r="AC38" s="13">
        <v>2.3246159999999998</v>
      </c>
      <c r="AD38" s="13">
        <v>3.9455909999999998</v>
      </c>
    </row>
    <row r="39" spans="1:30" s="4" customFormat="1" x14ac:dyDescent="0.25">
      <c r="A39" s="12" t="s">
        <v>125</v>
      </c>
      <c r="B39" s="22" t="s">
        <v>5</v>
      </c>
      <c r="C39" s="5" t="s">
        <v>654</v>
      </c>
      <c r="D39" s="13">
        <v>8.5546999999999998E-2</v>
      </c>
      <c r="E39" s="13">
        <v>3.9578000000000002E-2</v>
      </c>
      <c r="F39" s="13">
        <v>8.4397E-2</v>
      </c>
      <c r="G39" s="13">
        <v>7.0716000000000001E-2</v>
      </c>
      <c r="H39" s="13">
        <v>7.2993000000000002E-2</v>
      </c>
      <c r="I39" s="13">
        <v>8.6816000000000004E-2</v>
      </c>
      <c r="J39" s="13">
        <v>9.4439999999999996E-2</v>
      </c>
      <c r="K39" s="13">
        <v>6.1439000000000001E-2</v>
      </c>
      <c r="L39" s="13">
        <v>0.14849000000000001</v>
      </c>
      <c r="M39" s="13">
        <v>1.8838000000000001E-2</v>
      </c>
      <c r="N39" s="13">
        <v>8.7583999999999995E-2</v>
      </c>
      <c r="O39" s="13">
        <v>8.6319000000000007E-2</v>
      </c>
      <c r="P39" s="13">
        <v>3.0759999999999999E-2</v>
      </c>
      <c r="Q39" s="13">
        <v>4.5603999999999999E-2</v>
      </c>
      <c r="R39" s="13">
        <v>3.7560999999999997E-2</v>
      </c>
      <c r="S39" s="13">
        <v>7.3349999999999999E-2</v>
      </c>
      <c r="T39" s="13">
        <v>8.5400000000000004E-2</v>
      </c>
      <c r="U39" s="13">
        <v>8.165E-2</v>
      </c>
      <c r="V39" s="13">
        <v>9.1157000000000002E-2</v>
      </c>
      <c r="W39" s="13">
        <v>5.3584E-2</v>
      </c>
      <c r="X39" s="13">
        <v>7.2311E-2</v>
      </c>
      <c r="Y39" s="13">
        <v>6.1096999999999999E-2</v>
      </c>
      <c r="Z39" s="13">
        <v>1.9911999999999999E-2</v>
      </c>
      <c r="AA39" s="13">
        <v>3.6129000000000001E-2</v>
      </c>
      <c r="AB39" s="13">
        <v>7.0676000000000003E-2</v>
      </c>
      <c r="AC39" s="13">
        <v>8.9647000000000004E-2</v>
      </c>
      <c r="AD39" s="13">
        <v>8.0119999999999997E-2</v>
      </c>
    </row>
    <row r="40" spans="1:30" s="4" customFormat="1" x14ac:dyDescent="0.25">
      <c r="A40" s="12" t="s">
        <v>126</v>
      </c>
      <c r="B40" s="22" t="s">
        <v>5</v>
      </c>
      <c r="C40" s="5" t="s">
        <v>654</v>
      </c>
      <c r="D40" s="13">
        <v>5.2991999999999997E-2</v>
      </c>
      <c r="E40" s="13">
        <v>3.1869000000000001E-2</v>
      </c>
      <c r="F40" s="13">
        <v>0.105032</v>
      </c>
      <c r="G40" s="13">
        <v>0.110734</v>
      </c>
      <c r="H40" s="13">
        <v>0.122229</v>
      </c>
      <c r="I40" s="13">
        <v>0.112182</v>
      </c>
      <c r="J40" s="13">
        <v>0.112692</v>
      </c>
      <c r="K40" s="13">
        <v>9.5330999999999999E-2</v>
      </c>
      <c r="L40" s="13">
        <v>0.30097699999999999</v>
      </c>
      <c r="M40" s="13">
        <v>2.1787999999999998E-2</v>
      </c>
      <c r="N40" s="13">
        <v>9.1904E-2</v>
      </c>
      <c r="O40" s="13">
        <v>6.2878000000000003E-2</v>
      </c>
      <c r="P40" s="13">
        <v>4.5533999999999998E-2</v>
      </c>
      <c r="Q40" s="13">
        <v>0.101215</v>
      </c>
      <c r="R40" s="13">
        <v>2.8643999999999999E-2</v>
      </c>
      <c r="S40" s="13">
        <v>9.8006999999999997E-2</v>
      </c>
      <c r="T40" s="13">
        <v>8.6784E-2</v>
      </c>
      <c r="U40" s="13">
        <v>0.10011</v>
      </c>
      <c r="V40" s="13">
        <v>0.166967</v>
      </c>
      <c r="W40" s="13">
        <v>0.13522999999999999</v>
      </c>
      <c r="X40" s="13">
        <v>9.3564999999999995E-2</v>
      </c>
      <c r="Y40" s="13">
        <v>0.11248</v>
      </c>
      <c r="Z40" s="13">
        <v>5.2866999999999997E-2</v>
      </c>
      <c r="AA40" s="13">
        <v>7.7220999999999998E-2</v>
      </c>
      <c r="AB40" s="13">
        <v>8.9463000000000001E-2</v>
      </c>
      <c r="AC40" s="13">
        <v>0.10808</v>
      </c>
      <c r="AD40" s="13">
        <v>0.13991999999999999</v>
      </c>
    </row>
    <row r="41" spans="1:30" s="4" customFormat="1" x14ac:dyDescent="0.25">
      <c r="A41" s="12" t="s">
        <v>127</v>
      </c>
      <c r="B41" s="22" t="s">
        <v>5</v>
      </c>
      <c r="C41" s="5" t="s">
        <v>654</v>
      </c>
      <c r="D41" s="13">
        <v>1.9036000000000001E-2</v>
      </c>
      <c r="E41" s="13">
        <v>8.1460000000000005E-3</v>
      </c>
      <c r="F41" s="13">
        <v>2.5152999999999998E-2</v>
      </c>
      <c r="G41" s="13">
        <v>2.5510000000000001E-2</v>
      </c>
      <c r="H41" s="13">
        <v>2.8634E-2</v>
      </c>
      <c r="I41" s="13">
        <v>2.8455999999999999E-2</v>
      </c>
      <c r="J41" s="13">
        <v>3.3423000000000001E-2</v>
      </c>
      <c r="K41" s="13">
        <v>1.8921E-2</v>
      </c>
      <c r="L41" s="13">
        <v>5.6405999999999998E-2</v>
      </c>
      <c r="M41" s="13">
        <v>4.0990000000000002E-3</v>
      </c>
      <c r="N41" s="13">
        <v>2.623E-2</v>
      </c>
      <c r="O41" s="13">
        <v>2.3327000000000001E-2</v>
      </c>
      <c r="P41" s="13">
        <v>7.2649999999999998E-3</v>
      </c>
      <c r="Q41" s="13">
        <v>1.6673E-2</v>
      </c>
      <c r="R41" s="13">
        <v>9.0399999999999994E-3</v>
      </c>
      <c r="S41" s="13">
        <v>2.0084999999999999E-2</v>
      </c>
      <c r="T41" s="13">
        <v>1.9848000000000001E-2</v>
      </c>
      <c r="U41" s="13">
        <v>2.9745000000000001E-2</v>
      </c>
      <c r="V41" s="13">
        <v>3.3266999999999998E-2</v>
      </c>
      <c r="W41" s="13">
        <v>1.9737999999999999E-2</v>
      </c>
      <c r="X41" s="13">
        <v>1.8439000000000001E-2</v>
      </c>
      <c r="Y41" s="13">
        <v>2.0898E-2</v>
      </c>
      <c r="Z41" s="13">
        <v>6.4640000000000001E-3</v>
      </c>
      <c r="AA41" s="13">
        <v>1.3958E-2</v>
      </c>
      <c r="AB41" s="13">
        <v>1.5960999999999999E-2</v>
      </c>
      <c r="AC41" s="13">
        <v>2.6474000000000001E-2</v>
      </c>
      <c r="AD41" s="13">
        <v>1.7457E-2</v>
      </c>
    </row>
    <row r="42" spans="1:30" s="4" customFormat="1" x14ac:dyDescent="0.25">
      <c r="A42" s="12" t="s">
        <v>128</v>
      </c>
      <c r="B42" s="22" t="s">
        <v>5</v>
      </c>
      <c r="C42" s="5" t="s">
        <v>654</v>
      </c>
      <c r="D42" s="13">
        <v>6.6074999999999995E-2</v>
      </c>
      <c r="E42" s="13">
        <v>0.10227799999999999</v>
      </c>
      <c r="F42" s="13">
        <v>0.22473699999999999</v>
      </c>
      <c r="G42" s="13">
        <v>0.17472199999999999</v>
      </c>
      <c r="H42" s="13">
        <v>0.30400500000000003</v>
      </c>
      <c r="I42" s="13">
        <v>0.28159499999999998</v>
      </c>
      <c r="J42" s="13">
        <v>0.195163</v>
      </c>
      <c r="K42" s="13">
        <v>0.235517</v>
      </c>
      <c r="L42" s="13">
        <v>0.48269400000000001</v>
      </c>
      <c r="M42" s="13">
        <v>4.4953E-2</v>
      </c>
      <c r="N42" s="13">
        <v>0.106699</v>
      </c>
      <c r="O42" s="13">
        <v>6.7034999999999997E-2</v>
      </c>
      <c r="P42" s="13">
        <v>9.1976000000000002E-2</v>
      </c>
      <c r="Q42" s="13">
        <v>0.12687999999999999</v>
      </c>
      <c r="R42" s="13">
        <v>5.3544000000000001E-2</v>
      </c>
      <c r="S42" s="13">
        <v>0.29652699999999999</v>
      </c>
      <c r="T42" s="13">
        <v>0.22912399999999999</v>
      </c>
      <c r="U42" s="13">
        <v>0.23034099999999999</v>
      </c>
      <c r="V42" s="13">
        <v>0.30090699999999998</v>
      </c>
      <c r="W42" s="13">
        <v>0.29736200000000002</v>
      </c>
      <c r="X42" s="13">
        <v>0.15601599999999999</v>
      </c>
      <c r="Y42" s="13">
        <v>0.22235099999999999</v>
      </c>
      <c r="Z42" s="13">
        <v>0.104307</v>
      </c>
      <c r="AA42" s="13">
        <v>0.20136599999999999</v>
      </c>
      <c r="AB42" s="13">
        <v>0.150032</v>
      </c>
      <c r="AC42" s="13">
        <v>0.186831</v>
      </c>
      <c r="AD42" s="13">
        <v>0.32794099999999998</v>
      </c>
    </row>
    <row r="43" spans="1:30" s="4" customFormat="1" x14ac:dyDescent="0.25">
      <c r="A43" s="12" t="s">
        <v>129</v>
      </c>
      <c r="B43" s="22" t="s">
        <v>5</v>
      </c>
      <c r="C43" s="5" t="s">
        <v>654</v>
      </c>
      <c r="D43" s="13">
        <v>8.5782999999999998E-2</v>
      </c>
      <c r="E43" s="13">
        <v>0.111112</v>
      </c>
      <c r="F43" s="13">
        <v>0.26364599999999999</v>
      </c>
      <c r="G43" s="13">
        <v>0.15037200000000001</v>
      </c>
      <c r="H43" s="13">
        <v>0.237759</v>
      </c>
      <c r="I43" s="13">
        <v>0.211948</v>
      </c>
      <c r="J43" s="13">
        <v>0.18995100000000001</v>
      </c>
      <c r="K43" s="13">
        <v>0.25782699999999997</v>
      </c>
      <c r="L43" s="13">
        <v>0.47948200000000002</v>
      </c>
      <c r="M43" s="13">
        <v>7.2098999999999996E-2</v>
      </c>
      <c r="N43" s="13">
        <v>0.16805999999999999</v>
      </c>
      <c r="O43" s="13">
        <v>0.114827</v>
      </c>
      <c r="P43" s="13">
        <v>0.13087699999999999</v>
      </c>
      <c r="Q43" s="13">
        <v>0.113623</v>
      </c>
      <c r="R43" s="13">
        <v>6.9259000000000001E-2</v>
      </c>
      <c r="S43" s="13">
        <v>0.39709100000000003</v>
      </c>
      <c r="T43" s="13">
        <v>0.27790599999999999</v>
      </c>
      <c r="U43" s="13">
        <v>0.19031000000000001</v>
      </c>
      <c r="V43" s="13">
        <v>0.23382900000000001</v>
      </c>
      <c r="W43" s="13">
        <v>0.28642299999999998</v>
      </c>
      <c r="X43" s="13">
        <v>0.260019</v>
      </c>
      <c r="Y43" s="13">
        <v>0.180698</v>
      </c>
      <c r="Z43" s="13">
        <v>8.8966000000000003E-2</v>
      </c>
      <c r="AA43" s="13">
        <v>0.17286899999999999</v>
      </c>
      <c r="AB43" s="13">
        <v>0.25071700000000002</v>
      </c>
      <c r="AC43" s="13">
        <v>0.29019200000000001</v>
      </c>
      <c r="AD43" s="13">
        <v>0.65437000000000001</v>
      </c>
    </row>
    <row r="44" spans="1:30" s="4" customFormat="1" x14ac:dyDescent="0.25">
      <c r="A44" s="12" t="s">
        <v>130</v>
      </c>
      <c r="B44" s="22" t="s">
        <v>5</v>
      </c>
      <c r="C44" s="5" t="s">
        <v>654</v>
      </c>
      <c r="D44" s="13">
        <v>0.31362499999999999</v>
      </c>
      <c r="E44" s="13">
        <v>0.32248599999999999</v>
      </c>
      <c r="F44" s="13">
        <v>0.88597800000000004</v>
      </c>
      <c r="G44" s="13">
        <v>1.552224</v>
      </c>
      <c r="H44" s="13">
        <v>3.0370300000000001</v>
      </c>
      <c r="I44" s="13">
        <v>3.428572</v>
      </c>
      <c r="J44" s="13">
        <v>2.4592489999999998</v>
      </c>
      <c r="K44" s="13">
        <v>3.645759</v>
      </c>
      <c r="L44" s="13">
        <v>8.6987229999999993</v>
      </c>
      <c r="M44" s="13">
        <v>0.26127</v>
      </c>
      <c r="N44" s="13">
        <v>0.41837099999999999</v>
      </c>
      <c r="O44" s="13">
        <v>0.215057</v>
      </c>
      <c r="P44" s="13">
        <v>0.40762300000000001</v>
      </c>
      <c r="Q44" s="13">
        <v>1.3896630000000001</v>
      </c>
      <c r="R44" s="13">
        <v>0.208898</v>
      </c>
      <c r="S44" s="13">
        <v>1.7834620000000001</v>
      </c>
      <c r="T44" s="13">
        <v>0.94633100000000003</v>
      </c>
      <c r="U44" s="13">
        <v>3.4793560000000001</v>
      </c>
      <c r="V44" s="13">
        <v>4.6224639999999999</v>
      </c>
      <c r="W44" s="13">
        <v>3.674436</v>
      </c>
      <c r="X44" s="13">
        <v>0.56181899999999996</v>
      </c>
      <c r="Y44" s="13">
        <v>2.6314500000000001</v>
      </c>
      <c r="Z44" s="13">
        <v>0.76245300000000005</v>
      </c>
      <c r="AA44" s="13">
        <v>2.0481509999999998</v>
      </c>
      <c r="AB44" s="13">
        <v>0.460982</v>
      </c>
      <c r="AC44" s="13">
        <v>0.66168700000000003</v>
      </c>
      <c r="AD44" s="13">
        <v>0.94752599999999998</v>
      </c>
    </row>
    <row r="45" spans="1:30" s="4" customFormat="1" x14ac:dyDescent="0.25">
      <c r="A45" s="12" t="s">
        <v>131</v>
      </c>
      <c r="B45" s="22" t="s">
        <v>5</v>
      </c>
      <c r="C45" s="5" t="s">
        <v>654</v>
      </c>
      <c r="D45" s="13">
        <v>2.4685450000000002</v>
      </c>
      <c r="E45" s="13">
        <v>2.5840480000000001</v>
      </c>
      <c r="F45" s="13">
        <v>6.9838120000000004</v>
      </c>
      <c r="G45" s="13">
        <v>4.1626320000000003</v>
      </c>
      <c r="H45" s="13">
        <v>9.1134640000000005</v>
      </c>
      <c r="I45" s="13">
        <v>7.4543410000000003</v>
      </c>
      <c r="J45" s="13">
        <v>5.4239850000000001</v>
      </c>
      <c r="K45" s="13">
        <v>8.7044949999999996</v>
      </c>
      <c r="L45" s="13">
        <v>18.98873</v>
      </c>
      <c r="M45" s="13">
        <v>0.88943700000000003</v>
      </c>
      <c r="N45" s="13">
        <v>3.5683090000000002</v>
      </c>
      <c r="O45" s="13">
        <v>2.3717100000000002</v>
      </c>
      <c r="P45" s="13">
        <v>3.3766470000000002</v>
      </c>
      <c r="Q45" s="13">
        <v>3.1452559999999998</v>
      </c>
      <c r="R45" s="13">
        <v>1.1029659999999999</v>
      </c>
      <c r="S45" s="13">
        <v>12.534326</v>
      </c>
      <c r="T45" s="13">
        <v>5.7703319999999998</v>
      </c>
      <c r="U45" s="13">
        <v>6.3773549999999997</v>
      </c>
      <c r="V45" s="13">
        <v>7.1696479999999996</v>
      </c>
      <c r="W45" s="13">
        <v>7.6944189999999999</v>
      </c>
      <c r="X45" s="13">
        <v>4.3468020000000003</v>
      </c>
      <c r="Y45" s="13">
        <v>4.1280419999999998</v>
      </c>
      <c r="Z45" s="13">
        <v>1.3341460000000001</v>
      </c>
      <c r="AA45" s="13">
        <v>4.5618800000000004</v>
      </c>
      <c r="AB45" s="13">
        <v>3.8130009999999999</v>
      </c>
      <c r="AC45" s="13">
        <v>4.4878039999999997</v>
      </c>
      <c r="AD45" s="13">
        <v>9.1096090000000007</v>
      </c>
    </row>
    <row r="46" spans="1:30" s="4" customFormat="1" x14ac:dyDescent="0.25">
      <c r="A46" s="12" t="s">
        <v>132</v>
      </c>
      <c r="B46" s="22" t="s">
        <v>5</v>
      </c>
      <c r="C46" s="5" t="s">
        <v>654</v>
      </c>
      <c r="D46" s="13">
        <v>1.3506339999999999</v>
      </c>
      <c r="E46" s="13">
        <v>1.4119170000000001</v>
      </c>
      <c r="F46" s="13">
        <v>3.7504430000000002</v>
      </c>
      <c r="G46" s="13">
        <v>2.9440249999999999</v>
      </c>
      <c r="H46" s="13">
        <v>7.5846479999999996</v>
      </c>
      <c r="I46" s="13">
        <v>5.0370549999999996</v>
      </c>
      <c r="J46" s="13">
        <v>3.4945930000000001</v>
      </c>
      <c r="K46" s="13">
        <v>6.732577</v>
      </c>
      <c r="L46" s="13">
        <v>12.513127000000001</v>
      </c>
      <c r="M46" s="13">
        <v>0.43295899999999998</v>
      </c>
      <c r="N46" s="13">
        <v>2.6136529999999998</v>
      </c>
      <c r="O46" s="13">
        <v>1.709311</v>
      </c>
      <c r="P46" s="13">
        <v>1.862722</v>
      </c>
      <c r="Q46" s="13">
        <v>2.5346310000000001</v>
      </c>
      <c r="R46" s="13">
        <v>0.63051599999999997</v>
      </c>
      <c r="S46" s="13">
        <v>6.50875</v>
      </c>
      <c r="T46" s="13">
        <v>2.9391280000000002</v>
      </c>
      <c r="U46" s="13">
        <v>4.8563970000000003</v>
      </c>
      <c r="V46" s="13">
        <v>5.1758579999999998</v>
      </c>
      <c r="W46" s="13">
        <v>6.8060270000000003</v>
      </c>
      <c r="X46" s="13">
        <v>2.4274529999999999</v>
      </c>
      <c r="Y46" s="13">
        <v>2.8062450000000001</v>
      </c>
      <c r="Z46" s="13">
        <v>0.81624699999999994</v>
      </c>
      <c r="AA46" s="13">
        <v>3.303893</v>
      </c>
      <c r="AB46" s="13">
        <v>2.1124649999999998</v>
      </c>
      <c r="AC46" s="13">
        <v>2.7829060000000001</v>
      </c>
      <c r="AD46" s="13">
        <v>4.5733509999999997</v>
      </c>
    </row>
    <row r="47" spans="1:30" s="4" customFormat="1" x14ac:dyDescent="0.25">
      <c r="A47" s="12" t="s">
        <v>133</v>
      </c>
      <c r="B47" s="22" t="s">
        <v>5</v>
      </c>
      <c r="C47" s="5" t="s">
        <v>654</v>
      </c>
      <c r="D47" s="13">
        <v>0.47482999999999997</v>
      </c>
      <c r="E47" s="13">
        <v>0.81651300000000004</v>
      </c>
      <c r="F47" s="13">
        <v>1.3730830000000001</v>
      </c>
      <c r="G47" s="13">
        <v>0.91664199999999996</v>
      </c>
      <c r="H47" s="13">
        <v>2.1160589999999999</v>
      </c>
      <c r="I47" s="13">
        <v>2.3776929999999998</v>
      </c>
      <c r="J47" s="13">
        <v>1.510057</v>
      </c>
      <c r="K47" s="13">
        <v>3.0234459999999999</v>
      </c>
      <c r="L47" s="13">
        <v>4.6073170000000001</v>
      </c>
      <c r="M47" s="13">
        <v>0.45656200000000002</v>
      </c>
      <c r="N47" s="13">
        <v>0.87407999999999997</v>
      </c>
      <c r="O47" s="13">
        <v>0.56980299999999995</v>
      </c>
      <c r="P47" s="13">
        <v>0.72646900000000003</v>
      </c>
      <c r="Q47" s="13">
        <v>1.0276110000000001</v>
      </c>
      <c r="R47" s="13">
        <v>0.40418199999999999</v>
      </c>
      <c r="S47" s="13">
        <v>1.620633</v>
      </c>
      <c r="T47" s="13">
        <v>2.131259</v>
      </c>
      <c r="U47" s="13">
        <v>1.8998269999999999</v>
      </c>
      <c r="V47" s="13">
        <v>2.0499350000000001</v>
      </c>
      <c r="W47" s="13">
        <v>5.0062199999999999</v>
      </c>
      <c r="X47" s="13">
        <v>1.767407</v>
      </c>
      <c r="Y47" s="13">
        <v>1.5439309999999999</v>
      </c>
      <c r="Z47" s="13">
        <v>1.085081</v>
      </c>
      <c r="AA47" s="13">
        <v>1.9225019999999999</v>
      </c>
      <c r="AB47" s="13">
        <v>1.868916</v>
      </c>
      <c r="AC47" s="13">
        <v>1.7159960000000001</v>
      </c>
      <c r="AD47" s="13">
        <v>4.2277509999999996</v>
      </c>
    </row>
    <row r="48" spans="1:30" s="4" customFormat="1" x14ac:dyDescent="0.25">
      <c r="A48" s="12" t="s">
        <v>134</v>
      </c>
      <c r="B48" s="22" t="s">
        <v>5</v>
      </c>
      <c r="C48" s="5" t="s">
        <v>654</v>
      </c>
      <c r="D48" s="13">
        <v>0.11328299999999999</v>
      </c>
      <c r="E48" s="13">
        <v>0.14504300000000001</v>
      </c>
      <c r="F48" s="13">
        <v>0.38150400000000001</v>
      </c>
      <c r="G48" s="13">
        <v>0.14738599999999999</v>
      </c>
      <c r="H48" s="13">
        <v>0.29075800000000002</v>
      </c>
      <c r="I48" s="13">
        <v>0.26173400000000002</v>
      </c>
      <c r="J48" s="13">
        <v>0.32955800000000002</v>
      </c>
      <c r="K48" s="13">
        <v>0.49465300000000001</v>
      </c>
      <c r="L48" s="13">
        <v>0.89348099999999997</v>
      </c>
      <c r="M48" s="13">
        <v>0.108831</v>
      </c>
      <c r="N48" s="13">
        <v>0.193854</v>
      </c>
      <c r="O48" s="13">
        <v>0.145978</v>
      </c>
      <c r="P48" s="13">
        <v>0.18010000000000001</v>
      </c>
      <c r="Q48" s="13">
        <v>0.1263</v>
      </c>
      <c r="R48" s="13">
        <v>0.16472600000000001</v>
      </c>
      <c r="S48" s="13">
        <v>0.55388800000000005</v>
      </c>
      <c r="T48" s="13">
        <v>0.64493999999999996</v>
      </c>
      <c r="U48" s="13">
        <v>0.34726499999999999</v>
      </c>
      <c r="V48" s="13">
        <v>0.42775800000000003</v>
      </c>
      <c r="W48" s="13">
        <v>0.716229</v>
      </c>
      <c r="X48" s="13">
        <v>0.59712600000000005</v>
      </c>
      <c r="Y48" s="13">
        <v>0.208619</v>
      </c>
      <c r="Z48" s="13">
        <v>0.149837</v>
      </c>
      <c r="AA48" s="13">
        <v>0.26439000000000001</v>
      </c>
      <c r="AB48" s="13">
        <v>0.43819599999999997</v>
      </c>
      <c r="AC48" s="13">
        <v>0.37920300000000001</v>
      </c>
      <c r="AD48" s="13">
        <v>1.0302789999999999</v>
      </c>
    </row>
    <row r="49" spans="1:30" s="4" customFormat="1" x14ac:dyDescent="0.25">
      <c r="A49" s="12" t="s">
        <v>135</v>
      </c>
      <c r="B49" s="22" t="s">
        <v>5</v>
      </c>
      <c r="C49" s="5" t="s">
        <v>654</v>
      </c>
      <c r="D49" s="13">
        <v>1.037766</v>
      </c>
      <c r="E49" s="13">
        <v>1.6949540000000001</v>
      </c>
      <c r="F49" s="13">
        <v>3.4220199999999998</v>
      </c>
      <c r="G49" s="13">
        <v>1.113669</v>
      </c>
      <c r="H49" s="13">
        <v>4.6112849999999996</v>
      </c>
      <c r="I49" s="13">
        <v>4.1427990000000001</v>
      </c>
      <c r="J49" s="13">
        <v>4.2349769999999998</v>
      </c>
      <c r="K49" s="13">
        <v>8.4423759999999994</v>
      </c>
      <c r="L49" s="13">
        <v>14.189515</v>
      </c>
      <c r="M49" s="13">
        <v>1.272672</v>
      </c>
      <c r="N49" s="13">
        <v>1.6681859999999999</v>
      </c>
      <c r="O49" s="13">
        <v>0.99100200000000005</v>
      </c>
      <c r="P49" s="13">
        <v>1.578341</v>
      </c>
      <c r="Q49" s="13">
        <v>2.384633</v>
      </c>
      <c r="R49" s="13">
        <v>1.5833429999999999</v>
      </c>
      <c r="S49" s="13">
        <v>3.6166749999999999</v>
      </c>
      <c r="T49" s="13">
        <v>7.0298769999999999</v>
      </c>
      <c r="U49" s="13">
        <v>4.8816870000000003</v>
      </c>
      <c r="V49" s="13">
        <v>5.9641630000000001</v>
      </c>
      <c r="W49" s="13">
        <v>18.352473</v>
      </c>
      <c r="X49" s="13">
        <v>6.3321100000000001</v>
      </c>
      <c r="Y49" s="13">
        <v>3.8405520000000002</v>
      </c>
      <c r="Z49" s="13">
        <v>3.3026620000000002</v>
      </c>
      <c r="AA49" s="13">
        <v>6.8425649999999996</v>
      </c>
      <c r="AB49" s="13">
        <v>4.7698650000000002</v>
      </c>
      <c r="AC49" s="13">
        <v>3.9231129999999999</v>
      </c>
      <c r="AD49" s="13">
        <v>10.647603</v>
      </c>
    </row>
    <row r="50" spans="1:30" s="4" customFormat="1" x14ac:dyDescent="0.25">
      <c r="A50" s="12" t="s">
        <v>136</v>
      </c>
      <c r="B50" s="22" t="s">
        <v>5</v>
      </c>
      <c r="C50" s="5" t="s">
        <v>654</v>
      </c>
      <c r="D50" s="13">
        <v>6.7025000000000001E-2</v>
      </c>
      <c r="E50" s="13">
        <v>0.113633</v>
      </c>
      <c r="F50" s="13">
        <v>0.244167</v>
      </c>
      <c r="G50" s="13">
        <v>0.18737899999999999</v>
      </c>
      <c r="H50" s="13">
        <v>0.58605600000000002</v>
      </c>
      <c r="I50" s="13">
        <v>0.57670900000000003</v>
      </c>
      <c r="J50" s="13">
        <v>0.38752900000000001</v>
      </c>
      <c r="K50" s="13">
        <v>0.70109100000000002</v>
      </c>
      <c r="L50" s="13">
        <v>1.3759699999999999</v>
      </c>
      <c r="M50" s="13">
        <v>6.9575999999999999E-2</v>
      </c>
      <c r="N50" s="13">
        <v>0.15843699999999999</v>
      </c>
      <c r="O50" s="13">
        <v>9.9201999999999999E-2</v>
      </c>
      <c r="P50" s="13">
        <v>9.7424999999999998E-2</v>
      </c>
      <c r="Q50" s="13">
        <v>0.27305499999999999</v>
      </c>
      <c r="R50" s="13">
        <v>6.0298999999999998E-2</v>
      </c>
      <c r="S50" s="13">
        <v>0.17721600000000001</v>
      </c>
      <c r="T50" s="13">
        <v>0.28995900000000002</v>
      </c>
      <c r="U50" s="13">
        <v>0.26574700000000001</v>
      </c>
      <c r="V50" s="13">
        <v>0.38345200000000002</v>
      </c>
      <c r="W50" s="13">
        <v>1.3174129999999999</v>
      </c>
      <c r="X50" s="13">
        <v>0.24627499999999999</v>
      </c>
      <c r="Y50" s="13">
        <v>0.40190300000000001</v>
      </c>
      <c r="Z50" s="13">
        <v>0.20084399999999999</v>
      </c>
      <c r="AA50" s="13">
        <v>0.67947299999999999</v>
      </c>
      <c r="AB50" s="13">
        <v>0.35111300000000001</v>
      </c>
      <c r="AC50" s="13">
        <v>0.31736799999999998</v>
      </c>
      <c r="AD50" s="13">
        <v>0.75609499999999996</v>
      </c>
    </row>
    <row r="51" spans="1:30" s="4" customFormat="1" x14ac:dyDescent="0.25">
      <c r="A51" s="12" t="s">
        <v>137</v>
      </c>
      <c r="B51" s="22" t="s">
        <v>5</v>
      </c>
      <c r="C51" s="5" t="s">
        <v>654</v>
      </c>
      <c r="D51" s="13">
        <v>4.6366999999999998E-2</v>
      </c>
      <c r="E51" s="13">
        <v>6.5072000000000005E-2</v>
      </c>
      <c r="F51" s="13">
        <v>0.147844</v>
      </c>
      <c r="G51" s="13">
        <v>0.11724</v>
      </c>
      <c r="H51" s="13">
        <v>0.32476899999999997</v>
      </c>
      <c r="I51" s="13">
        <v>0.20738300000000001</v>
      </c>
      <c r="J51" s="13">
        <v>0.14300199999999999</v>
      </c>
      <c r="K51" s="13">
        <v>0.46536</v>
      </c>
      <c r="L51" s="13">
        <v>0.56223000000000001</v>
      </c>
      <c r="M51" s="13">
        <v>3.1364000000000003E-2</v>
      </c>
      <c r="N51" s="13">
        <v>7.0326E-2</v>
      </c>
      <c r="O51" s="13">
        <v>6.1956999999999998E-2</v>
      </c>
      <c r="P51" s="13">
        <v>0.108711</v>
      </c>
      <c r="Q51" s="13">
        <v>0.100551</v>
      </c>
      <c r="R51" s="13">
        <v>3.0089000000000001E-2</v>
      </c>
      <c r="S51" s="13">
        <v>0.51419700000000002</v>
      </c>
      <c r="T51" s="13">
        <v>0.14069599999999999</v>
      </c>
      <c r="U51" s="13">
        <v>0.30184299999999997</v>
      </c>
      <c r="V51" s="13">
        <v>0.26459500000000002</v>
      </c>
      <c r="W51" s="13">
        <v>0.446687</v>
      </c>
      <c r="X51" s="13">
        <v>9.1296000000000002E-2</v>
      </c>
      <c r="Y51" s="13">
        <v>9.8538000000000001E-2</v>
      </c>
      <c r="Z51" s="13">
        <v>1.9982E-2</v>
      </c>
      <c r="AA51" s="13">
        <v>0.302645</v>
      </c>
      <c r="AB51" s="13">
        <v>0.101282</v>
      </c>
      <c r="AC51" s="13">
        <v>0.13464300000000001</v>
      </c>
      <c r="AD51" s="13">
        <v>0.15601799999999999</v>
      </c>
    </row>
    <row r="52" spans="1:30" s="4" customFormat="1" x14ac:dyDescent="0.25">
      <c r="A52" s="12" t="s">
        <v>138</v>
      </c>
      <c r="B52" s="22" t="s">
        <v>5</v>
      </c>
      <c r="C52" s="5" t="s">
        <v>654</v>
      </c>
      <c r="D52" s="13">
        <v>0.150201</v>
      </c>
      <c r="E52" s="13">
        <v>0.27550999999999998</v>
      </c>
      <c r="F52" s="13">
        <v>0.798238</v>
      </c>
      <c r="G52" s="13">
        <v>0.16589699999999999</v>
      </c>
      <c r="H52" s="13">
        <v>0.98224900000000004</v>
      </c>
      <c r="I52" s="13">
        <v>0.87736400000000003</v>
      </c>
      <c r="J52" s="13">
        <v>0.753776</v>
      </c>
      <c r="K52" s="13">
        <v>2.1595110000000002</v>
      </c>
      <c r="L52" s="13">
        <v>3.5632199999999998</v>
      </c>
      <c r="M52" s="13">
        <v>0.122588</v>
      </c>
      <c r="N52" s="13">
        <v>0.22109000000000001</v>
      </c>
      <c r="O52" s="13">
        <v>0.12205299999999999</v>
      </c>
      <c r="P52" s="13">
        <v>0.22884699999999999</v>
      </c>
      <c r="Q52" s="13">
        <v>0.280752</v>
      </c>
      <c r="R52" s="13">
        <v>0.142039</v>
      </c>
      <c r="S52" s="13">
        <v>0.80796000000000001</v>
      </c>
      <c r="T52" s="13">
        <v>1.0741210000000001</v>
      </c>
      <c r="U52" s="13">
        <v>0.89299399999999995</v>
      </c>
      <c r="V52" s="13">
        <v>1.0870770000000001</v>
      </c>
      <c r="W52" s="13">
        <v>3.8529209999999998</v>
      </c>
      <c r="X52" s="13">
        <v>0.70180600000000004</v>
      </c>
      <c r="Y52" s="13">
        <v>0.58738000000000001</v>
      </c>
      <c r="Z52" s="13">
        <v>0.21934600000000001</v>
      </c>
      <c r="AA52" s="13">
        <v>0.93386599999999997</v>
      </c>
      <c r="AB52" s="13">
        <v>0.60040400000000005</v>
      </c>
      <c r="AC52" s="13">
        <v>0.49077500000000002</v>
      </c>
      <c r="AD52" s="13">
        <v>1.464871</v>
      </c>
    </row>
    <row r="53" spans="1:30" s="4" customFormat="1" x14ac:dyDescent="0.25">
      <c r="A53" s="12" t="s">
        <v>139</v>
      </c>
      <c r="B53" s="22" t="s">
        <v>5</v>
      </c>
      <c r="C53" s="5" t="s">
        <v>654</v>
      </c>
      <c r="D53" s="13">
        <v>1.8446000000000001E-2</v>
      </c>
      <c r="E53" s="13">
        <v>5.8720000000000001E-2</v>
      </c>
      <c r="F53" s="13">
        <v>0.12269099999999999</v>
      </c>
      <c r="G53" s="13">
        <v>5.0590000000000003E-2</v>
      </c>
      <c r="H53" s="13">
        <v>0.529895</v>
      </c>
      <c r="I53" s="13">
        <v>0.405468</v>
      </c>
      <c r="J53" s="13">
        <v>0.199077</v>
      </c>
      <c r="K53" s="13">
        <v>0.66277900000000001</v>
      </c>
      <c r="L53" s="13">
        <v>1.158658</v>
      </c>
      <c r="M53" s="13">
        <v>5.5524999999999998E-2</v>
      </c>
      <c r="N53" s="13">
        <v>8.3925E-2</v>
      </c>
      <c r="O53" s="13">
        <v>4.7775999999999999E-2</v>
      </c>
      <c r="P53" s="13">
        <v>8.3507999999999999E-2</v>
      </c>
      <c r="Q53" s="13">
        <v>0.15398300000000001</v>
      </c>
      <c r="R53" s="13">
        <v>2.8884E-2</v>
      </c>
      <c r="S53" s="13">
        <v>0.13874500000000001</v>
      </c>
      <c r="T53" s="13">
        <v>0.23617099999999999</v>
      </c>
      <c r="U53" s="13">
        <v>0.16275200000000001</v>
      </c>
      <c r="V53" s="13">
        <v>0.243892</v>
      </c>
      <c r="W53" s="13">
        <v>1.1683730000000001</v>
      </c>
      <c r="X53" s="13">
        <v>0.24144699999999999</v>
      </c>
      <c r="Y53" s="13">
        <v>0.34066999999999997</v>
      </c>
      <c r="Z53" s="13">
        <v>0.16093399999999999</v>
      </c>
      <c r="AA53" s="13">
        <v>0.45839299999999999</v>
      </c>
      <c r="AB53" s="13">
        <v>0.334899</v>
      </c>
      <c r="AC53" s="13">
        <v>0.22431100000000001</v>
      </c>
      <c r="AD53" s="13">
        <v>0.76378299999999999</v>
      </c>
    </row>
    <row r="54" spans="1:30" s="4" customFormat="1" x14ac:dyDescent="0.25">
      <c r="A54" s="12" t="s">
        <v>140</v>
      </c>
      <c r="B54" s="22" t="s">
        <v>5</v>
      </c>
      <c r="C54" s="5" t="s">
        <v>654</v>
      </c>
      <c r="D54" s="13">
        <v>8.4793999999999994E-2</v>
      </c>
      <c r="E54" s="13">
        <v>0.15912299999999999</v>
      </c>
      <c r="F54" s="13">
        <v>0.162053</v>
      </c>
      <c r="G54" s="13">
        <v>6.4999000000000001E-2</v>
      </c>
      <c r="H54" s="13">
        <v>0.53275799999999995</v>
      </c>
      <c r="I54" s="13">
        <v>0.36516900000000002</v>
      </c>
      <c r="J54" s="13">
        <v>0.24004200000000001</v>
      </c>
      <c r="K54" s="13">
        <v>0.50034800000000001</v>
      </c>
      <c r="L54" s="13">
        <v>1.3712070000000001</v>
      </c>
      <c r="M54" s="13">
        <v>0.19078300000000001</v>
      </c>
      <c r="N54" s="13">
        <v>0.196099</v>
      </c>
      <c r="O54" s="13">
        <v>0.161274</v>
      </c>
      <c r="P54" s="13">
        <v>0.24917700000000001</v>
      </c>
      <c r="Q54" s="13">
        <v>0.31116700000000003</v>
      </c>
      <c r="R54" s="13">
        <v>9.5917000000000002E-2</v>
      </c>
      <c r="S54" s="13">
        <v>0.30764599999999998</v>
      </c>
      <c r="T54" s="13">
        <v>0.74777400000000005</v>
      </c>
      <c r="U54" s="13">
        <v>0.33840300000000001</v>
      </c>
      <c r="V54" s="13">
        <v>0.41208800000000001</v>
      </c>
      <c r="W54" s="13">
        <v>1.1705920000000001</v>
      </c>
      <c r="X54" s="13">
        <v>0.73770400000000003</v>
      </c>
      <c r="Y54" s="13">
        <v>0.64322299999999999</v>
      </c>
      <c r="Z54" s="13">
        <v>0.50365199999999999</v>
      </c>
      <c r="AA54" s="13">
        <v>0.83181700000000003</v>
      </c>
      <c r="AB54" s="13">
        <v>0.98621999999999999</v>
      </c>
      <c r="AC54" s="13">
        <v>0.50400999999999996</v>
      </c>
      <c r="AD54" s="13">
        <v>1.99691</v>
      </c>
    </row>
    <row r="55" spans="1:30" s="4" customFormat="1" x14ac:dyDescent="0.25">
      <c r="A55" s="12" t="s">
        <v>141</v>
      </c>
      <c r="B55" s="22" t="s">
        <v>3</v>
      </c>
      <c r="C55" s="5" t="s">
        <v>654</v>
      </c>
      <c r="D55" s="13">
        <v>0.25809700000000002</v>
      </c>
      <c r="E55" s="13">
        <v>0.172594</v>
      </c>
      <c r="F55" s="13">
        <v>0.14168600000000001</v>
      </c>
      <c r="G55" s="13">
        <v>0.23643700000000001</v>
      </c>
      <c r="H55" s="13">
        <v>0.15273800000000001</v>
      </c>
      <c r="I55" s="13">
        <v>0.22297500000000001</v>
      </c>
      <c r="J55" s="13">
        <v>0.22253000000000001</v>
      </c>
      <c r="K55" s="13">
        <v>0.15579999999999999</v>
      </c>
      <c r="L55" s="13">
        <v>0.16977500000000001</v>
      </c>
      <c r="M55" s="13">
        <v>0.151169</v>
      </c>
      <c r="N55" s="13">
        <v>0.162684</v>
      </c>
      <c r="O55" s="13">
        <v>0.15931400000000001</v>
      </c>
      <c r="P55" s="13">
        <v>0.14460899999999999</v>
      </c>
      <c r="Q55" s="13">
        <v>0.16706099999999999</v>
      </c>
      <c r="R55" s="13">
        <v>0.15315300000000001</v>
      </c>
      <c r="S55" s="13">
        <v>0.12878899999999999</v>
      </c>
      <c r="T55" s="13">
        <v>0.165881</v>
      </c>
      <c r="U55" s="13">
        <v>0.19254299999999999</v>
      </c>
      <c r="V55" s="13">
        <v>0.234296</v>
      </c>
      <c r="W55" s="13">
        <v>0.139621</v>
      </c>
      <c r="X55" s="13">
        <v>0.118385</v>
      </c>
      <c r="Y55" s="13">
        <v>0.22111700000000001</v>
      </c>
      <c r="Z55" s="13">
        <v>0.19190699999999999</v>
      </c>
      <c r="AA55" s="13">
        <v>0.19190699999999999</v>
      </c>
      <c r="AB55" s="13">
        <v>0.222665</v>
      </c>
      <c r="AC55" s="13">
        <v>0.31709999999999999</v>
      </c>
      <c r="AD55" s="13">
        <v>0.110042</v>
      </c>
    </row>
    <row r="56" spans="1:30" s="4" customFormat="1" x14ac:dyDescent="0.25">
      <c r="A56" s="12" t="s">
        <v>142</v>
      </c>
      <c r="B56" s="22" t="s">
        <v>3</v>
      </c>
      <c r="C56" s="5" t="s">
        <v>654</v>
      </c>
      <c r="D56" s="13">
        <v>2.3770000000000002E-3</v>
      </c>
      <c r="E56" s="13">
        <v>2.5920000000000001E-3</v>
      </c>
      <c r="F56" s="13">
        <v>2.2989999999999998E-3</v>
      </c>
      <c r="G56" s="13">
        <v>3.986E-3</v>
      </c>
      <c r="H56" s="13">
        <v>3.5850000000000001E-3</v>
      </c>
      <c r="I56" s="13">
        <v>2.2039999999999998E-3</v>
      </c>
      <c r="J56" s="13">
        <v>1.9449999999999999E-3</v>
      </c>
      <c r="K56" s="13">
        <v>2.5500000000000002E-3</v>
      </c>
      <c r="L56" s="13">
        <v>4.581E-3</v>
      </c>
      <c r="M56" s="13">
        <v>1.3029999999999999E-3</v>
      </c>
      <c r="N56" s="13">
        <v>1.6310000000000001E-3</v>
      </c>
      <c r="O56" s="13">
        <v>1.1709999999999999E-3</v>
      </c>
      <c r="P56" s="13">
        <v>1.609E-3</v>
      </c>
      <c r="Q56" s="13">
        <v>1.0529999999999999E-3</v>
      </c>
      <c r="R56" s="13">
        <v>2.0539999999999998E-3</v>
      </c>
      <c r="S56" s="13">
        <v>1.8339999999999999E-3</v>
      </c>
      <c r="T56" s="13">
        <v>2.8990000000000001E-3</v>
      </c>
      <c r="U56" s="13">
        <v>1.072E-3</v>
      </c>
      <c r="V56" s="13">
        <v>2.0530000000000001E-3</v>
      </c>
      <c r="W56" s="13">
        <v>2.346E-3</v>
      </c>
      <c r="X56" s="13">
        <v>5.7899999999999998E-4</v>
      </c>
      <c r="Y56" s="13">
        <v>9.4700000000000003E-4</v>
      </c>
      <c r="Z56" s="13">
        <v>4.3399999999999998E-4</v>
      </c>
      <c r="AA56" s="13">
        <v>7.9100000000000004E-4</v>
      </c>
      <c r="AB56" s="13">
        <v>8.5599999999999999E-4</v>
      </c>
      <c r="AC56" s="13">
        <v>1.4989999999999999E-3</v>
      </c>
      <c r="AD56" s="13">
        <v>1.219E-3</v>
      </c>
    </row>
    <row r="57" spans="1:30" s="4" customFormat="1" x14ac:dyDescent="0.25">
      <c r="A57" s="12" t="s">
        <v>143</v>
      </c>
      <c r="B57" s="22" t="s">
        <v>3</v>
      </c>
      <c r="C57" s="5" t="s">
        <v>654</v>
      </c>
      <c r="D57" s="13">
        <v>484.45029899999997</v>
      </c>
      <c r="E57" s="13">
        <v>331.47761200000002</v>
      </c>
      <c r="F57" s="13">
        <v>308.16297500000002</v>
      </c>
      <c r="G57" s="13">
        <v>434.11013600000001</v>
      </c>
      <c r="H57" s="13">
        <v>400.90063900000001</v>
      </c>
      <c r="I57" s="13">
        <v>355.94804399999998</v>
      </c>
      <c r="J57" s="13">
        <v>405.53817099999998</v>
      </c>
      <c r="K57" s="13">
        <v>450.20201100000003</v>
      </c>
      <c r="L57" s="13">
        <v>418.75638099999998</v>
      </c>
      <c r="M57" s="13">
        <v>354.49389300000001</v>
      </c>
      <c r="N57" s="13">
        <v>419.56929400000001</v>
      </c>
      <c r="O57" s="13">
        <v>334.87285800000001</v>
      </c>
      <c r="P57" s="13">
        <v>468.68028299999997</v>
      </c>
      <c r="Q57" s="13">
        <v>312.44312400000001</v>
      </c>
      <c r="R57" s="13">
        <v>260.77434</v>
      </c>
      <c r="S57" s="13">
        <v>319.36239999999998</v>
      </c>
      <c r="T57" s="13">
        <v>466.74749400000002</v>
      </c>
      <c r="U57" s="13">
        <v>362.53698700000001</v>
      </c>
      <c r="V57" s="13">
        <v>554.52470200000005</v>
      </c>
      <c r="W57" s="13">
        <v>358.70968199999999</v>
      </c>
      <c r="X57" s="13">
        <v>234.374065</v>
      </c>
      <c r="Y57" s="13">
        <v>254.44139799999999</v>
      </c>
      <c r="Z57" s="13">
        <v>268.056601</v>
      </c>
      <c r="AA57" s="13">
        <v>241.055645</v>
      </c>
      <c r="AB57" s="13">
        <v>504.07179200000002</v>
      </c>
      <c r="AC57" s="13">
        <v>612.07979</v>
      </c>
      <c r="AD57" s="13">
        <v>431.83805599999999</v>
      </c>
    </row>
    <row r="58" spans="1:30" s="4" customFormat="1" x14ac:dyDescent="0.25">
      <c r="A58" s="12" t="s">
        <v>144</v>
      </c>
      <c r="B58" s="22" t="s">
        <v>3</v>
      </c>
      <c r="C58" s="5" t="s">
        <v>654</v>
      </c>
      <c r="D58" s="13">
        <v>14.600904</v>
      </c>
      <c r="E58" s="13">
        <v>9.2909430000000004</v>
      </c>
      <c r="F58" s="13">
        <v>14.953402000000001</v>
      </c>
      <c r="G58" s="13">
        <v>16.48124</v>
      </c>
      <c r="H58" s="13">
        <v>19.817285999999999</v>
      </c>
      <c r="I58" s="13">
        <v>14.136434</v>
      </c>
      <c r="J58" s="13">
        <v>6.7796139999999996</v>
      </c>
      <c r="K58" s="13">
        <v>6.4816349999999998</v>
      </c>
      <c r="L58" s="13">
        <v>8.7644289999999998</v>
      </c>
      <c r="M58" s="13">
        <v>20.575203999999999</v>
      </c>
      <c r="N58" s="13">
        <v>39.784995000000002</v>
      </c>
      <c r="O58" s="13">
        <v>32.229790000000001</v>
      </c>
      <c r="P58" s="13">
        <v>26.254501000000001</v>
      </c>
      <c r="Q58" s="13">
        <v>15.075737999999999</v>
      </c>
      <c r="R58" s="13">
        <v>14.411314000000001</v>
      </c>
      <c r="S58" s="13">
        <v>11.472172</v>
      </c>
      <c r="T58" s="13">
        <v>14.302687000000001</v>
      </c>
      <c r="U58" s="13">
        <v>6.4490530000000001</v>
      </c>
      <c r="V58" s="13">
        <v>9.4196310000000008</v>
      </c>
      <c r="W58" s="13">
        <v>9.0448439999999994</v>
      </c>
      <c r="X58" s="13">
        <v>5.7998810000000001</v>
      </c>
      <c r="Y58" s="13">
        <v>17.511554</v>
      </c>
      <c r="Z58" s="13">
        <v>15.487238</v>
      </c>
      <c r="AA58" s="13">
        <v>8.9295220000000004</v>
      </c>
      <c r="AB58" s="13">
        <v>21.217635999999999</v>
      </c>
      <c r="AC58" s="13">
        <v>28.234044000000001</v>
      </c>
      <c r="AD58" s="13">
        <v>16.609686</v>
      </c>
    </row>
    <row r="59" spans="1:30" s="4" customFormat="1" x14ac:dyDescent="0.25">
      <c r="A59" s="12" t="s">
        <v>145</v>
      </c>
      <c r="B59" s="22" t="s">
        <v>3</v>
      </c>
      <c r="C59" s="5" t="s">
        <v>654</v>
      </c>
      <c r="D59" s="13">
        <v>2.566551</v>
      </c>
      <c r="E59" s="13">
        <v>2.1064440000000002</v>
      </c>
      <c r="F59" s="13">
        <v>2.52346</v>
      </c>
      <c r="G59" s="13">
        <v>1.1184050000000001</v>
      </c>
      <c r="H59" s="13">
        <v>0.99843400000000004</v>
      </c>
      <c r="I59" s="13">
        <v>1.3585179999999999</v>
      </c>
      <c r="J59" s="13">
        <v>2.834714</v>
      </c>
      <c r="K59" s="13">
        <v>2.204958</v>
      </c>
      <c r="L59" s="13">
        <v>2.3163079999999998</v>
      </c>
      <c r="M59" s="13">
        <v>3.0080070000000001</v>
      </c>
      <c r="N59" s="13">
        <v>1.4216150000000001</v>
      </c>
      <c r="O59" s="13">
        <v>1.457279</v>
      </c>
      <c r="P59" s="13">
        <v>1.4433670000000001</v>
      </c>
      <c r="Q59" s="13">
        <v>1.035987</v>
      </c>
      <c r="R59" s="13">
        <v>2.443012</v>
      </c>
      <c r="S59" s="13">
        <v>1.5395380000000001</v>
      </c>
      <c r="T59" s="13">
        <v>2.2058689999999999</v>
      </c>
      <c r="U59" s="13">
        <v>1.3236969999999999</v>
      </c>
      <c r="V59" s="13">
        <v>1.619489</v>
      </c>
      <c r="W59" s="13">
        <v>1.7598670000000001</v>
      </c>
      <c r="X59" s="13">
        <v>1.4569030000000001</v>
      </c>
      <c r="Y59" s="13">
        <v>0.96391700000000002</v>
      </c>
      <c r="Z59" s="13">
        <v>1.106722</v>
      </c>
      <c r="AA59" s="13">
        <v>0.94285399999999997</v>
      </c>
      <c r="AB59" s="13">
        <v>1.1720429999999999</v>
      </c>
      <c r="AC59" s="13">
        <v>1.806271</v>
      </c>
      <c r="AD59" s="13">
        <v>1.3717109999999999</v>
      </c>
    </row>
    <row r="60" spans="1:30" s="4" customFormat="1" x14ac:dyDescent="0.25">
      <c r="A60" s="12" t="s">
        <v>146</v>
      </c>
      <c r="B60" s="22" t="s">
        <v>3</v>
      </c>
      <c r="C60" s="5" t="s">
        <v>654</v>
      </c>
      <c r="D60" s="13">
        <v>2.044435</v>
      </c>
      <c r="E60" s="13">
        <v>1.567609</v>
      </c>
      <c r="F60" s="13">
        <v>1.290424</v>
      </c>
      <c r="G60" s="13">
        <v>2.1202670000000001</v>
      </c>
      <c r="H60" s="13">
        <v>1.7864009999999999</v>
      </c>
      <c r="I60" s="13">
        <v>1.5793779999999999</v>
      </c>
      <c r="J60" s="13">
        <v>2.1519439999999999</v>
      </c>
      <c r="K60" s="13">
        <v>1.7650380000000001</v>
      </c>
      <c r="L60" s="13">
        <v>2.1954449999999999</v>
      </c>
      <c r="M60" s="13">
        <v>2.3751699999999998</v>
      </c>
      <c r="N60" s="13">
        <v>3.0349569999999999</v>
      </c>
      <c r="O60" s="13">
        <v>2.4236800000000001</v>
      </c>
      <c r="P60" s="13">
        <v>2.422755</v>
      </c>
      <c r="Q60" s="13">
        <v>1.300389</v>
      </c>
      <c r="R60" s="13">
        <v>1.5777410000000001</v>
      </c>
      <c r="S60" s="13">
        <v>1.442129</v>
      </c>
      <c r="T60" s="13">
        <v>1.782532</v>
      </c>
      <c r="U60" s="13">
        <v>1.514062</v>
      </c>
      <c r="V60" s="13">
        <v>1.846339</v>
      </c>
      <c r="W60" s="13">
        <v>1.986551</v>
      </c>
      <c r="X60" s="13">
        <v>0.98203300000000004</v>
      </c>
      <c r="Y60" s="13">
        <v>1.3298110000000001</v>
      </c>
      <c r="Z60" s="13">
        <v>1.299731</v>
      </c>
      <c r="AA60" s="13">
        <v>1.1387480000000001</v>
      </c>
      <c r="AB60" s="13">
        <v>1.839917</v>
      </c>
      <c r="AC60" s="13">
        <v>2.8915459999999999</v>
      </c>
      <c r="AD60" s="13">
        <v>1.9075690000000001</v>
      </c>
    </row>
    <row r="61" spans="1:30" s="4" customFormat="1" x14ac:dyDescent="0.25">
      <c r="A61" s="12" t="s">
        <v>147</v>
      </c>
      <c r="B61" s="22" t="s">
        <v>3</v>
      </c>
      <c r="C61" s="5" t="s">
        <v>654</v>
      </c>
      <c r="D61" s="13">
        <v>9.6141400000000008</v>
      </c>
      <c r="E61" s="13">
        <v>6.5915090000000003</v>
      </c>
      <c r="F61" s="13">
        <v>7.4748749999999999</v>
      </c>
      <c r="G61" s="13">
        <v>4.2678799999999999</v>
      </c>
      <c r="H61" s="13">
        <v>4.3294949999999996</v>
      </c>
      <c r="I61" s="13">
        <v>4.9916349999999996</v>
      </c>
      <c r="J61" s="13">
        <v>5.3493779999999997</v>
      </c>
      <c r="K61" s="13">
        <v>4.9375470000000004</v>
      </c>
      <c r="L61" s="13">
        <v>6.1378779999999997</v>
      </c>
      <c r="M61" s="13">
        <v>6.0659809999999998</v>
      </c>
      <c r="N61" s="13">
        <v>7.1310909999999996</v>
      </c>
      <c r="O61" s="13">
        <v>6.743417</v>
      </c>
      <c r="P61" s="13">
        <v>7.6248290000000001</v>
      </c>
      <c r="Q61" s="13">
        <v>4.0289679999999999</v>
      </c>
      <c r="R61" s="13">
        <v>6.0454030000000003</v>
      </c>
      <c r="S61" s="13">
        <v>6.2343520000000003</v>
      </c>
      <c r="T61" s="13">
        <v>7.5854540000000004</v>
      </c>
      <c r="U61" s="13">
        <v>4.509385</v>
      </c>
      <c r="V61" s="13">
        <v>5.5485309999999997</v>
      </c>
      <c r="W61" s="13">
        <v>4.9114149999999999</v>
      </c>
      <c r="X61" s="13">
        <v>4.7414670000000001</v>
      </c>
      <c r="Y61" s="13">
        <v>3.9782829999999998</v>
      </c>
      <c r="Z61" s="13">
        <v>3.4534389999999999</v>
      </c>
      <c r="AA61" s="13">
        <v>2.7640699999999998</v>
      </c>
      <c r="AB61" s="13">
        <v>4.3647289999999996</v>
      </c>
      <c r="AC61" s="13">
        <v>7.4468290000000001</v>
      </c>
      <c r="AD61" s="13">
        <v>5.4631930000000004</v>
      </c>
    </row>
    <row r="62" spans="1:30" s="4" customFormat="1" x14ac:dyDescent="0.25">
      <c r="A62" s="12" t="s">
        <v>148</v>
      </c>
      <c r="B62" s="22" t="s">
        <v>3</v>
      </c>
      <c r="C62" s="5" t="s">
        <v>654</v>
      </c>
      <c r="D62" s="13">
        <v>1007.1353350000001</v>
      </c>
      <c r="E62" s="13">
        <v>1080.209396</v>
      </c>
      <c r="F62" s="13">
        <v>1012.901117</v>
      </c>
      <c r="G62" s="13">
        <v>867.67278699999997</v>
      </c>
      <c r="H62" s="13">
        <v>835.94647099999997</v>
      </c>
      <c r="I62" s="13">
        <v>712.51798799999995</v>
      </c>
      <c r="J62" s="13">
        <v>924.63550999999995</v>
      </c>
      <c r="K62" s="13">
        <v>866.02387199999998</v>
      </c>
      <c r="L62" s="13">
        <v>905.273865</v>
      </c>
      <c r="M62" s="13">
        <v>604.00212499999998</v>
      </c>
      <c r="N62" s="13">
        <v>931.87979600000006</v>
      </c>
      <c r="O62" s="13">
        <v>913.28603499999997</v>
      </c>
      <c r="P62" s="13">
        <v>998.33713399999999</v>
      </c>
      <c r="Q62" s="13">
        <v>622.76637100000005</v>
      </c>
      <c r="R62" s="13">
        <v>917.88721599999997</v>
      </c>
      <c r="S62" s="13">
        <v>780.62512600000002</v>
      </c>
      <c r="T62" s="13">
        <v>874.35831700000006</v>
      </c>
      <c r="U62" s="13">
        <v>802.78609800000004</v>
      </c>
      <c r="V62" s="13">
        <v>983.05543</v>
      </c>
      <c r="W62" s="13">
        <v>844.41188499999998</v>
      </c>
      <c r="X62" s="13">
        <v>579.04915800000003</v>
      </c>
      <c r="Y62" s="13">
        <v>728.32294400000001</v>
      </c>
      <c r="Z62" s="13">
        <v>668.98246200000006</v>
      </c>
      <c r="AA62" s="13">
        <v>552.90417300000001</v>
      </c>
      <c r="AB62" s="13">
        <v>668.31672400000002</v>
      </c>
      <c r="AC62" s="13">
        <v>872.48881500000005</v>
      </c>
      <c r="AD62" s="13">
        <v>785.03858000000002</v>
      </c>
    </row>
    <row r="63" spans="1:30" s="4" customFormat="1" x14ac:dyDescent="0.25">
      <c r="A63" s="12" t="s">
        <v>149</v>
      </c>
      <c r="B63" s="22" t="s">
        <v>3</v>
      </c>
      <c r="C63" s="5" t="s">
        <v>654</v>
      </c>
      <c r="D63" s="13">
        <v>2.3869980000000002</v>
      </c>
      <c r="E63" s="13">
        <v>2.3037570000000001</v>
      </c>
      <c r="F63" s="13">
        <v>2.107818</v>
      </c>
      <c r="G63" s="13">
        <v>1.0819129999999999</v>
      </c>
      <c r="H63" s="13">
        <v>1.1975210000000001</v>
      </c>
      <c r="I63" s="13">
        <v>1.3314710000000001</v>
      </c>
      <c r="J63" s="13">
        <v>1.539147</v>
      </c>
      <c r="K63" s="13">
        <v>1.471052</v>
      </c>
      <c r="L63" s="13">
        <v>1.6288849999999999</v>
      </c>
      <c r="M63" s="13">
        <v>1.8733569999999999</v>
      </c>
      <c r="N63" s="13">
        <v>1.5864389999999999</v>
      </c>
      <c r="O63" s="13">
        <v>1.524224</v>
      </c>
      <c r="P63" s="13">
        <v>1.8315239999999999</v>
      </c>
      <c r="Q63" s="13">
        <v>1.010591</v>
      </c>
      <c r="R63" s="13">
        <v>1.554303</v>
      </c>
      <c r="S63" s="13">
        <v>1.824333</v>
      </c>
      <c r="T63" s="13">
        <v>1.5537069999999999</v>
      </c>
      <c r="U63" s="13">
        <v>1.2165870000000001</v>
      </c>
      <c r="V63" s="13">
        <v>1.958264</v>
      </c>
      <c r="W63" s="13">
        <v>1.515619</v>
      </c>
      <c r="X63" s="13">
        <v>1.155051</v>
      </c>
      <c r="Y63" s="13">
        <v>1.4088210000000001</v>
      </c>
      <c r="Z63" s="13">
        <v>1.4431290000000001</v>
      </c>
      <c r="AA63" s="13">
        <v>0.90178499999999995</v>
      </c>
      <c r="AB63" s="13">
        <v>1.485214</v>
      </c>
      <c r="AC63" s="13">
        <v>2.120206</v>
      </c>
      <c r="AD63" s="13">
        <v>1.932091</v>
      </c>
    </row>
    <row r="64" spans="1:30" s="4" customFormat="1" x14ac:dyDescent="0.25">
      <c r="A64" s="12" t="s">
        <v>150</v>
      </c>
      <c r="B64" s="22" t="s">
        <v>3</v>
      </c>
      <c r="C64" s="5" t="s">
        <v>654</v>
      </c>
      <c r="D64" s="13">
        <v>153.79272399999999</v>
      </c>
      <c r="E64" s="13">
        <v>143.09781000000001</v>
      </c>
      <c r="F64" s="13">
        <v>178.938434</v>
      </c>
      <c r="G64" s="13">
        <v>72.920407999999995</v>
      </c>
      <c r="H64" s="13">
        <v>52.230804999999997</v>
      </c>
      <c r="I64" s="13">
        <v>94.845259999999996</v>
      </c>
      <c r="J64" s="13">
        <v>56.163922999999997</v>
      </c>
      <c r="K64" s="13">
        <v>49.688358000000001</v>
      </c>
      <c r="L64" s="13">
        <v>65.945503000000002</v>
      </c>
      <c r="M64" s="13">
        <v>159.77737400000001</v>
      </c>
      <c r="N64" s="13">
        <v>154.217725</v>
      </c>
      <c r="O64" s="13">
        <v>193.76322999999999</v>
      </c>
      <c r="P64" s="13">
        <v>162.05961300000001</v>
      </c>
      <c r="Q64" s="13">
        <v>62.412792000000003</v>
      </c>
      <c r="R64" s="13">
        <v>127.151877</v>
      </c>
      <c r="S64" s="13">
        <v>155.150612</v>
      </c>
      <c r="T64" s="13">
        <v>123.382261</v>
      </c>
      <c r="U64" s="13">
        <v>46.313622000000002</v>
      </c>
      <c r="V64" s="13">
        <v>42.871066999999996</v>
      </c>
      <c r="W64" s="13">
        <v>41.968006000000003</v>
      </c>
      <c r="X64" s="13">
        <v>78.023193000000006</v>
      </c>
      <c r="Y64" s="13">
        <v>54.385278999999997</v>
      </c>
      <c r="Z64" s="13">
        <v>69.399315000000001</v>
      </c>
      <c r="AA64" s="13">
        <v>36.704943999999998</v>
      </c>
      <c r="AB64" s="13">
        <v>92.456551000000005</v>
      </c>
      <c r="AC64" s="13">
        <v>148.715351</v>
      </c>
      <c r="AD64" s="13">
        <v>112.301873</v>
      </c>
    </row>
    <row r="65" spans="1:30" s="4" customFormat="1" x14ac:dyDescent="0.25">
      <c r="A65" s="12" t="s">
        <v>151</v>
      </c>
      <c r="B65" s="22" t="s">
        <v>3</v>
      </c>
      <c r="C65" s="5" t="s">
        <v>654</v>
      </c>
      <c r="D65" s="13">
        <v>4.7331409999999998</v>
      </c>
      <c r="E65" s="13">
        <v>4.682321</v>
      </c>
      <c r="F65" s="13">
        <v>4.220491</v>
      </c>
      <c r="G65" s="13">
        <v>3.2557360000000002</v>
      </c>
      <c r="H65" s="13">
        <v>4.5231070000000004</v>
      </c>
      <c r="I65" s="13">
        <v>4.1762969999999999</v>
      </c>
      <c r="J65" s="13">
        <v>5.5724470000000004</v>
      </c>
      <c r="K65" s="13">
        <v>4.9411870000000002</v>
      </c>
      <c r="L65" s="13">
        <v>5.2722850000000001</v>
      </c>
      <c r="M65" s="13">
        <v>3.2368709999999998</v>
      </c>
      <c r="N65" s="13">
        <v>4.9275039999999999</v>
      </c>
      <c r="O65" s="13">
        <v>3.4423210000000002</v>
      </c>
      <c r="P65" s="13">
        <v>4.5738500000000002</v>
      </c>
      <c r="Q65" s="13">
        <v>3.024629</v>
      </c>
      <c r="R65" s="13">
        <v>3.1181990000000002</v>
      </c>
      <c r="S65" s="13">
        <v>4.3122660000000002</v>
      </c>
      <c r="T65" s="13">
        <v>4.1321779999999997</v>
      </c>
      <c r="U65" s="13">
        <v>6.8869199999999999</v>
      </c>
      <c r="V65" s="13">
        <v>4.9831620000000001</v>
      </c>
      <c r="W65" s="13">
        <v>4.5583689999999999</v>
      </c>
      <c r="X65" s="13">
        <v>3.0513599999999999</v>
      </c>
      <c r="Y65" s="13">
        <v>4.920979</v>
      </c>
      <c r="Z65" s="13">
        <v>3.7244299999999999</v>
      </c>
      <c r="AA65" s="13">
        <v>3.3971629999999999</v>
      </c>
      <c r="AB65" s="13">
        <v>3.4016549999999999</v>
      </c>
      <c r="AC65" s="13">
        <v>4.9256080000000004</v>
      </c>
      <c r="AD65" s="13">
        <v>3.7422089999999999</v>
      </c>
    </row>
    <row r="66" spans="1:30" s="4" customFormat="1" x14ac:dyDescent="0.25">
      <c r="A66" s="12" t="s">
        <v>152</v>
      </c>
      <c r="B66" s="22" t="s">
        <v>3</v>
      </c>
      <c r="C66" s="5" t="s">
        <v>654</v>
      </c>
      <c r="D66" s="13">
        <v>8.1739549999999994</v>
      </c>
      <c r="E66" s="13">
        <v>8.3404349999999994</v>
      </c>
      <c r="F66" s="13">
        <v>7.9922750000000002</v>
      </c>
      <c r="G66" s="13">
        <v>6.7839850000000004</v>
      </c>
      <c r="H66" s="13">
        <v>8.1692230000000006</v>
      </c>
      <c r="I66" s="13">
        <v>8.5569159999999993</v>
      </c>
      <c r="J66" s="13">
        <v>10.032012</v>
      </c>
      <c r="K66" s="13">
        <v>8.768103</v>
      </c>
      <c r="L66" s="13">
        <v>8.6439590000000006</v>
      </c>
      <c r="M66" s="13">
        <v>6.3572309999999996</v>
      </c>
      <c r="N66" s="13">
        <v>8.8223210000000005</v>
      </c>
      <c r="O66" s="13">
        <v>6.7433920000000001</v>
      </c>
      <c r="P66" s="13">
        <v>7.9959449999999999</v>
      </c>
      <c r="Q66" s="13">
        <v>6.3268969999999998</v>
      </c>
      <c r="R66" s="13">
        <v>5.3301819999999998</v>
      </c>
      <c r="S66" s="13">
        <v>6.2776769999999997</v>
      </c>
      <c r="T66" s="13">
        <v>6.4365050000000004</v>
      </c>
      <c r="U66" s="13">
        <v>10.549696000000001</v>
      </c>
      <c r="V66" s="13">
        <v>9.2510410000000007</v>
      </c>
      <c r="W66" s="13">
        <v>7.9624199999999998</v>
      </c>
      <c r="X66" s="13">
        <v>5.1560160000000002</v>
      </c>
      <c r="Y66" s="13">
        <v>8.9158380000000008</v>
      </c>
      <c r="Z66" s="13">
        <v>8.1223360000000007</v>
      </c>
      <c r="AA66" s="13">
        <v>6.4134359999999999</v>
      </c>
      <c r="AB66" s="13">
        <v>6.652774</v>
      </c>
      <c r="AC66" s="13">
        <v>8.9830520000000007</v>
      </c>
      <c r="AD66" s="13">
        <v>6.5647380000000002</v>
      </c>
    </row>
    <row r="67" spans="1:30" s="4" customFormat="1" x14ac:dyDescent="0.25">
      <c r="A67" s="12" t="s">
        <v>153</v>
      </c>
      <c r="B67" s="22" t="s">
        <v>3</v>
      </c>
      <c r="C67" s="5" t="s">
        <v>654</v>
      </c>
      <c r="D67" s="13">
        <v>5.397672</v>
      </c>
      <c r="E67" s="13">
        <v>4.7217950000000002</v>
      </c>
      <c r="F67" s="13">
        <v>4.540902</v>
      </c>
      <c r="G67" s="13">
        <v>2.9418410000000002</v>
      </c>
      <c r="H67" s="13">
        <v>3.6267200000000002</v>
      </c>
      <c r="I67" s="13">
        <v>3.9501919999999999</v>
      </c>
      <c r="J67" s="13">
        <v>4.0108649999999999</v>
      </c>
      <c r="K67" s="13">
        <v>3.0832639999999998</v>
      </c>
      <c r="L67" s="13">
        <v>3.4477190000000002</v>
      </c>
      <c r="M67" s="13">
        <v>3.2110829999999999</v>
      </c>
      <c r="N67" s="13">
        <v>5.3745079999999996</v>
      </c>
      <c r="O67" s="13">
        <v>4.4932559999999997</v>
      </c>
      <c r="P67" s="13">
        <v>6.4350350000000001</v>
      </c>
      <c r="Q67" s="13">
        <v>3.4921850000000001</v>
      </c>
      <c r="R67" s="13">
        <v>3.7974030000000001</v>
      </c>
      <c r="S67" s="13">
        <v>4.0669079999999997</v>
      </c>
      <c r="T67" s="13">
        <v>5.1927219999999998</v>
      </c>
      <c r="U67" s="13">
        <v>3.8885679999999998</v>
      </c>
      <c r="V67" s="13">
        <v>4.4049189999999996</v>
      </c>
      <c r="W67" s="13">
        <v>3.714928</v>
      </c>
      <c r="X67" s="13">
        <v>2.6695090000000001</v>
      </c>
      <c r="Y67" s="13">
        <v>4.0544900000000004</v>
      </c>
      <c r="Z67" s="13">
        <v>3.7954460000000001</v>
      </c>
      <c r="AA67" s="13">
        <v>2.8933689999999999</v>
      </c>
      <c r="AB67" s="13">
        <v>3.88761</v>
      </c>
      <c r="AC67" s="13">
        <v>5.3385999999999996</v>
      </c>
      <c r="AD67" s="13">
        <v>4.3272649999999997</v>
      </c>
    </row>
    <row r="68" spans="1:30" s="4" customFormat="1" x14ac:dyDescent="0.25">
      <c r="A68" s="12" t="s">
        <v>154</v>
      </c>
      <c r="B68" s="22" t="s">
        <v>3</v>
      </c>
      <c r="C68" s="5" t="s">
        <v>654</v>
      </c>
      <c r="D68" s="13">
        <v>4.3763399999999999</v>
      </c>
      <c r="E68" s="13">
        <v>4.4496250000000002</v>
      </c>
      <c r="F68" s="13">
        <v>4.2687799999999996</v>
      </c>
      <c r="G68" s="13">
        <v>2.6971370000000001</v>
      </c>
      <c r="H68" s="13">
        <v>3.6767349999999999</v>
      </c>
      <c r="I68" s="13">
        <v>4.011056</v>
      </c>
      <c r="J68" s="13">
        <v>5.0478839999999998</v>
      </c>
      <c r="K68" s="13">
        <v>4.3638570000000003</v>
      </c>
      <c r="L68" s="13">
        <v>4.4829689999999998</v>
      </c>
      <c r="M68" s="13">
        <v>2.9667219999999999</v>
      </c>
      <c r="N68" s="13">
        <v>4.0121669999999998</v>
      </c>
      <c r="O68" s="13">
        <v>3.6884570000000001</v>
      </c>
      <c r="P68" s="13">
        <v>5.0482259999999997</v>
      </c>
      <c r="Q68" s="13">
        <v>3.0653320000000002</v>
      </c>
      <c r="R68" s="13">
        <v>3.0237919999999998</v>
      </c>
      <c r="S68" s="13">
        <v>3.341237</v>
      </c>
      <c r="T68" s="13">
        <v>4.2939049999999996</v>
      </c>
      <c r="U68" s="13">
        <v>4.6002320000000001</v>
      </c>
      <c r="V68" s="13">
        <v>4.8350679999999997</v>
      </c>
      <c r="W68" s="13">
        <v>4.378895</v>
      </c>
      <c r="X68" s="13">
        <v>2.3628499999999999</v>
      </c>
      <c r="Y68" s="13">
        <v>3.8554409999999999</v>
      </c>
      <c r="Z68" s="13">
        <v>3.7595390000000002</v>
      </c>
      <c r="AA68" s="13">
        <v>3.191452</v>
      </c>
      <c r="AB68" s="13">
        <v>3.1240860000000001</v>
      </c>
      <c r="AC68" s="13">
        <v>5.4069010000000004</v>
      </c>
      <c r="AD68" s="13">
        <v>3.6237059999999999</v>
      </c>
    </row>
    <row r="69" spans="1:30" s="4" customFormat="1" x14ac:dyDescent="0.25">
      <c r="A69" s="12" t="s">
        <v>155</v>
      </c>
      <c r="B69" s="22" t="s">
        <v>3</v>
      </c>
      <c r="C69" s="5" t="s">
        <v>654</v>
      </c>
      <c r="D69" s="13">
        <v>14.390679</v>
      </c>
      <c r="E69" s="13">
        <v>13.809763999999999</v>
      </c>
      <c r="F69" s="13">
        <v>15.571813000000001</v>
      </c>
      <c r="G69" s="13">
        <v>15.740304999999999</v>
      </c>
      <c r="H69" s="13">
        <v>11.51299</v>
      </c>
      <c r="I69" s="13">
        <v>21.266296000000001</v>
      </c>
      <c r="J69" s="13">
        <v>13.163033</v>
      </c>
      <c r="K69" s="13">
        <v>11.135866999999999</v>
      </c>
      <c r="L69" s="13">
        <v>11.201822</v>
      </c>
      <c r="M69" s="13">
        <v>17.590246</v>
      </c>
      <c r="N69" s="13">
        <v>16.373277999999999</v>
      </c>
      <c r="O69" s="13">
        <v>15.137169</v>
      </c>
      <c r="P69" s="13">
        <v>17.476144999999999</v>
      </c>
      <c r="Q69" s="13">
        <v>13.594998</v>
      </c>
      <c r="R69" s="13">
        <v>11.266252</v>
      </c>
      <c r="S69" s="13">
        <v>11.975808000000001</v>
      </c>
      <c r="T69" s="13">
        <v>12.842871000000001</v>
      </c>
      <c r="U69" s="13">
        <v>10.068662</v>
      </c>
      <c r="V69" s="13">
        <v>13.581955000000001</v>
      </c>
      <c r="W69" s="13">
        <v>9.738016</v>
      </c>
      <c r="X69" s="13">
        <v>7.5597779999999997</v>
      </c>
      <c r="Y69" s="13">
        <v>14.856457000000001</v>
      </c>
      <c r="Z69" s="13">
        <v>14.47481</v>
      </c>
      <c r="AA69" s="13">
        <v>9.1118649999999999</v>
      </c>
      <c r="AB69" s="13">
        <v>14.088348</v>
      </c>
      <c r="AC69" s="13">
        <v>19.806398999999999</v>
      </c>
      <c r="AD69" s="13">
        <v>12.625219</v>
      </c>
    </row>
    <row r="70" spans="1:30" s="4" customFormat="1" x14ac:dyDescent="0.25">
      <c r="A70" s="12" t="s">
        <v>156</v>
      </c>
      <c r="B70" s="22" t="s">
        <v>3</v>
      </c>
      <c r="C70" s="5" t="s">
        <v>654</v>
      </c>
      <c r="D70" s="13">
        <v>0.487288</v>
      </c>
      <c r="E70" s="13">
        <v>0.37293799999999999</v>
      </c>
      <c r="F70" s="13">
        <v>0.34927999999999998</v>
      </c>
      <c r="G70" s="13">
        <v>0.242616</v>
      </c>
      <c r="H70" s="13">
        <v>0.290433</v>
      </c>
      <c r="I70" s="13">
        <v>0.26891799999999999</v>
      </c>
      <c r="J70" s="13">
        <v>0.61284400000000006</v>
      </c>
      <c r="K70" s="13">
        <v>0.65038600000000002</v>
      </c>
      <c r="L70" s="13">
        <v>0.64419000000000004</v>
      </c>
      <c r="M70" s="13">
        <v>0.20381099999999999</v>
      </c>
      <c r="N70" s="13">
        <v>0.26400200000000001</v>
      </c>
      <c r="O70" s="13">
        <v>0.212086</v>
      </c>
      <c r="P70" s="13">
        <v>0.26732299999999998</v>
      </c>
      <c r="Q70" s="13">
        <v>0.26072600000000001</v>
      </c>
      <c r="R70" s="13">
        <v>0.37109900000000001</v>
      </c>
      <c r="S70" s="13">
        <v>0.25189400000000001</v>
      </c>
      <c r="T70" s="13">
        <v>0.44561200000000001</v>
      </c>
      <c r="U70" s="13">
        <v>0.36171700000000001</v>
      </c>
      <c r="V70" s="13">
        <v>0.47692000000000001</v>
      </c>
      <c r="W70" s="13">
        <v>0.55557000000000001</v>
      </c>
      <c r="X70" s="13">
        <v>0.189527</v>
      </c>
      <c r="Y70" s="13">
        <v>0.28903099999999998</v>
      </c>
      <c r="Z70" s="13">
        <v>0.26924500000000001</v>
      </c>
      <c r="AA70" s="13">
        <v>0.26410800000000001</v>
      </c>
      <c r="AB70" s="13">
        <v>0.158446</v>
      </c>
      <c r="AC70" s="13">
        <v>0.25919999999999999</v>
      </c>
      <c r="AD70" s="13">
        <v>0.18443499999999999</v>
      </c>
    </row>
    <row r="71" spans="1:30" s="4" customFormat="1" x14ac:dyDescent="0.25">
      <c r="A71" s="12" t="s">
        <v>157</v>
      </c>
      <c r="B71" s="22" t="s">
        <v>3</v>
      </c>
      <c r="C71" s="5" t="s">
        <v>654</v>
      </c>
      <c r="D71" s="13">
        <v>6.0538239999999996</v>
      </c>
      <c r="E71" s="13">
        <v>6.3596579999999996</v>
      </c>
      <c r="F71" s="13">
        <v>6.5250019999999997</v>
      </c>
      <c r="G71" s="13">
        <v>3.095758</v>
      </c>
      <c r="H71" s="13">
        <v>4.9441090000000001</v>
      </c>
      <c r="I71" s="13">
        <v>5.1432120000000001</v>
      </c>
      <c r="J71" s="13">
        <v>5.6522420000000002</v>
      </c>
      <c r="K71" s="13">
        <v>5.7433579999999997</v>
      </c>
      <c r="L71" s="13">
        <v>6.9666319999999997</v>
      </c>
      <c r="M71" s="13">
        <v>3.8273839999999999</v>
      </c>
      <c r="N71" s="13">
        <v>5.3237050000000004</v>
      </c>
      <c r="O71" s="13">
        <v>6.1972209999999999</v>
      </c>
      <c r="P71" s="13">
        <v>7.9121940000000004</v>
      </c>
      <c r="Q71" s="13">
        <v>4.2113379999999996</v>
      </c>
      <c r="R71" s="13">
        <v>5.2553280000000004</v>
      </c>
      <c r="S71" s="13">
        <v>5.736326</v>
      </c>
      <c r="T71" s="13">
        <v>7.7631170000000003</v>
      </c>
      <c r="U71" s="13">
        <v>6.8395270000000004</v>
      </c>
      <c r="V71" s="13">
        <v>7.2740499999999999</v>
      </c>
      <c r="W71" s="13">
        <v>5.7420980000000004</v>
      </c>
      <c r="X71" s="13">
        <v>3.226337</v>
      </c>
      <c r="Y71" s="13">
        <v>5.8419489999999996</v>
      </c>
      <c r="Z71" s="13">
        <v>5.7718150000000001</v>
      </c>
      <c r="AA71" s="13">
        <v>5.2160440000000001</v>
      </c>
      <c r="AB71" s="13">
        <v>3.7580200000000001</v>
      </c>
      <c r="AC71" s="13">
        <v>6.744796</v>
      </c>
      <c r="AD71" s="13">
        <v>5.2039419999999996</v>
      </c>
    </row>
    <row r="72" spans="1:30" s="4" customFormat="1" x14ac:dyDescent="0.25">
      <c r="A72" s="12" t="s">
        <v>158</v>
      </c>
      <c r="B72" s="22" t="s">
        <v>3</v>
      </c>
      <c r="C72" s="5" t="s">
        <v>654</v>
      </c>
      <c r="D72" s="13">
        <v>16.902436000000002</v>
      </c>
      <c r="E72" s="13">
        <v>14.544881</v>
      </c>
      <c r="F72" s="13">
        <v>17.237718999999998</v>
      </c>
      <c r="G72" s="13">
        <v>12.900684999999999</v>
      </c>
      <c r="H72" s="13">
        <v>13.094709999999999</v>
      </c>
      <c r="I72" s="13">
        <v>14.617239</v>
      </c>
      <c r="J72" s="13">
        <v>22.212192000000002</v>
      </c>
      <c r="K72" s="13">
        <v>16.945779999999999</v>
      </c>
      <c r="L72" s="13">
        <v>19.509675999999999</v>
      </c>
      <c r="M72" s="13">
        <v>18.534127999999999</v>
      </c>
      <c r="N72" s="13">
        <v>15.556925</v>
      </c>
      <c r="O72" s="13">
        <v>13.875114</v>
      </c>
      <c r="P72" s="13">
        <v>17.518549</v>
      </c>
      <c r="Q72" s="13">
        <v>11.697812000000001</v>
      </c>
      <c r="R72" s="13">
        <v>11.545258</v>
      </c>
      <c r="S72" s="13">
        <v>12.883791</v>
      </c>
      <c r="T72" s="13">
        <v>14.842625999999999</v>
      </c>
      <c r="U72" s="13">
        <v>19.045037000000001</v>
      </c>
      <c r="V72" s="13">
        <v>17.280252999999998</v>
      </c>
      <c r="W72" s="13">
        <v>15.542744000000001</v>
      </c>
      <c r="X72" s="13">
        <v>10.503590000000001</v>
      </c>
      <c r="Y72" s="13">
        <v>16.906766000000001</v>
      </c>
      <c r="Z72" s="13">
        <v>13.703441</v>
      </c>
      <c r="AA72" s="13">
        <v>11.311038999999999</v>
      </c>
      <c r="AB72" s="13">
        <v>12.391935</v>
      </c>
      <c r="AC72" s="13">
        <v>15.088896999999999</v>
      </c>
      <c r="AD72" s="13">
        <v>10.725585000000001</v>
      </c>
    </row>
    <row r="73" spans="1:30" s="4" customFormat="1" x14ac:dyDescent="0.25">
      <c r="A73" s="12" t="s">
        <v>159</v>
      </c>
      <c r="B73" s="22" t="s">
        <v>3</v>
      </c>
      <c r="C73" s="5" t="s">
        <v>654</v>
      </c>
      <c r="D73" s="13">
        <v>0.40592699999999998</v>
      </c>
      <c r="E73" s="13">
        <v>0.321714</v>
      </c>
      <c r="F73" s="13">
        <v>0.31775999999999999</v>
      </c>
      <c r="G73" s="13">
        <v>0.19850999999999999</v>
      </c>
      <c r="H73" s="13">
        <v>0.238037</v>
      </c>
      <c r="I73" s="13">
        <v>0.26857999999999999</v>
      </c>
      <c r="J73" s="13">
        <v>0.32014500000000001</v>
      </c>
      <c r="K73" s="13">
        <v>0.30178500000000003</v>
      </c>
      <c r="L73" s="13">
        <v>0.42799300000000001</v>
      </c>
      <c r="M73" s="13">
        <v>0.20030600000000001</v>
      </c>
      <c r="N73" s="13">
        <v>0.214112</v>
      </c>
      <c r="O73" s="13">
        <v>0.216336</v>
      </c>
      <c r="P73" s="13">
        <v>0.279227</v>
      </c>
      <c r="Q73" s="13">
        <v>0.26343</v>
      </c>
      <c r="R73" s="13">
        <v>0.29040199999999999</v>
      </c>
      <c r="S73" s="13">
        <v>0.24774099999999999</v>
      </c>
      <c r="T73" s="13">
        <v>0.35500100000000001</v>
      </c>
      <c r="U73" s="13">
        <v>0.26982200000000001</v>
      </c>
      <c r="V73" s="13">
        <v>0.32378899999999999</v>
      </c>
      <c r="W73" s="13">
        <v>0.30468600000000001</v>
      </c>
      <c r="X73" s="13">
        <v>0.23411799999999999</v>
      </c>
      <c r="Y73" s="13">
        <v>0.20574000000000001</v>
      </c>
      <c r="Z73" s="13">
        <v>0.216641</v>
      </c>
      <c r="AA73" s="13">
        <v>0.204567</v>
      </c>
      <c r="AB73" s="13">
        <v>0.20852999999999999</v>
      </c>
      <c r="AC73" s="13">
        <v>0.231097</v>
      </c>
      <c r="AD73" s="13">
        <v>0.242141</v>
      </c>
    </row>
    <row r="74" spans="1:30" x14ac:dyDescent="0.25">
      <c r="C74" s="24"/>
    </row>
    <row r="75" spans="1:30" x14ac:dyDescent="0.25">
      <c r="C75" s="24"/>
      <c r="D75" s="20"/>
    </row>
    <row r="76" spans="1:30" x14ac:dyDescent="0.25">
      <c r="C76" s="24"/>
    </row>
    <row r="77" spans="1:30" x14ac:dyDescent="0.25">
      <c r="C77" s="24"/>
    </row>
    <row r="78" spans="1:30" x14ac:dyDescent="0.25">
      <c r="C78" s="24"/>
    </row>
    <row r="79" spans="1:30" x14ac:dyDescent="0.25">
      <c r="C79" s="24"/>
    </row>
    <row r="80" spans="1:30" x14ac:dyDescent="0.25">
      <c r="C80" s="24"/>
    </row>
    <row r="81" spans="3:3" x14ac:dyDescent="0.25">
      <c r="C81" s="24"/>
    </row>
    <row r="82" spans="3:3" x14ac:dyDescent="0.25">
      <c r="C82" s="24"/>
    </row>
    <row r="83" spans="3:3" x14ac:dyDescent="0.25">
      <c r="C83" s="24"/>
    </row>
    <row r="84" spans="3:3" x14ac:dyDescent="0.25">
      <c r="C84" s="24"/>
    </row>
    <row r="85" spans="3:3" x14ac:dyDescent="0.25">
      <c r="C85" s="24"/>
    </row>
    <row r="86" spans="3:3" x14ac:dyDescent="0.25">
      <c r="C86" s="24"/>
    </row>
    <row r="87" spans="3:3" x14ac:dyDescent="0.25">
      <c r="C87" s="24"/>
    </row>
    <row r="88" spans="3:3" x14ac:dyDescent="0.25">
      <c r="C88" s="24"/>
    </row>
    <row r="89" spans="3:3" x14ac:dyDescent="0.25">
      <c r="C89" s="24"/>
    </row>
    <row r="90" spans="3:3" x14ac:dyDescent="0.25">
      <c r="C90" s="24"/>
    </row>
    <row r="91" spans="3:3" x14ac:dyDescent="0.25">
      <c r="C91" s="24"/>
    </row>
    <row r="92" spans="3:3" x14ac:dyDescent="0.25">
      <c r="C92" s="24"/>
    </row>
    <row r="93" spans="3:3" x14ac:dyDescent="0.25">
      <c r="C93" s="24"/>
    </row>
    <row r="94" spans="3:3" x14ac:dyDescent="0.25">
      <c r="C94" s="24"/>
    </row>
    <row r="95" spans="3:3" x14ac:dyDescent="0.25">
      <c r="C95" s="24"/>
    </row>
    <row r="96" spans="3:3" x14ac:dyDescent="0.25">
      <c r="C96" s="24"/>
    </row>
    <row r="97" spans="3:3" x14ac:dyDescent="0.25">
      <c r="C97" s="24"/>
    </row>
    <row r="98" spans="3:3" x14ac:dyDescent="0.25">
      <c r="C98" s="24"/>
    </row>
    <row r="99" spans="3:3" x14ac:dyDescent="0.25">
      <c r="C99" s="24"/>
    </row>
    <row r="100" spans="3:3" x14ac:dyDescent="0.25">
      <c r="C100" s="24"/>
    </row>
    <row r="101" spans="3:3" x14ac:dyDescent="0.25">
      <c r="C101" s="24"/>
    </row>
    <row r="102" spans="3:3" x14ac:dyDescent="0.25">
      <c r="C102" s="24"/>
    </row>
    <row r="103" spans="3:3" x14ac:dyDescent="0.25">
      <c r="C103" s="24"/>
    </row>
    <row r="104" spans="3:3" x14ac:dyDescent="0.25">
      <c r="C104" s="24"/>
    </row>
    <row r="105" spans="3:3" x14ac:dyDescent="0.25">
      <c r="C105" s="24"/>
    </row>
    <row r="106" spans="3:3" x14ac:dyDescent="0.25">
      <c r="C106" s="24"/>
    </row>
    <row r="107" spans="3:3" x14ac:dyDescent="0.25">
      <c r="C107" s="24"/>
    </row>
    <row r="108" spans="3:3" x14ac:dyDescent="0.25">
      <c r="C108" s="24"/>
    </row>
    <row r="109" spans="3:3" x14ac:dyDescent="0.25">
      <c r="C109" s="24"/>
    </row>
    <row r="110" spans="3:3" x14ac:dyDescent="0.25">
      <c r="C110" s="24"/>
    </row>
    <row r="111" spans="3:3" x14ac:dyDescent="0.25">
      <c r="C111" s="24"/>
    </row>
    <row r="112" spans="3:3" x14ac:dyDescent="0.25">
      <c r="C112" s="24"/>
    </row>
    <row r="113" spans="3:3" x14ac:dyDescent="0.25">
      <c r="C113" s="24"/>
    </row>
    <row r="114" spans="3:3" x14ac:dyDescent="0.25">
      <c r="C114" s="24"/>
    </row>
    <row r="115" spans="3:3" x14ac:dyDescent="0.25">
      <c r="C115" s="24"/>
    </row>
    <row r="116" spans="3:3" x14ac:dyDescent="0.25">
      <c r="C116" s="24"/>
    </row>
    <row r="117" spans="3:3" x14ac:dyDescent="0.25">
      <c r="C117" s="24"/>
    </row>
    <row r="118" spans="3:3" x14ac:dyDescent="0.25">
      <c r="C118" s="24"/>
    </row>
    <row r="119" spans="3:3" x14ac:dyDescent="0.25">
      <c r="C119" s="24"/>
    </row>
    <row r="120" spans="3:3" x14ac:dyDescent="0.25">
      <c r="C120" s="24"/>
    </row>
    <row r="121" spans="3:3" x14ac:dyDescent="0.25">
      <c r="C121" s="24"/>
    </row>
    <row r="122" spans="3:3" x14ac:dyDescent="0.25">
      <c r="C122" s="24"/>
    </row>
    <row r="123" spans="3:3" x14ac:dyDescent="0.25">
      <c r="C123" s="24"/>
    </row>
    <row r="124" spans="3:3" x14ac:dyDescent="0.25">
      <c r="C124" s="24"/>
    </row>
    <row r="125" spans="3:3" x14ac:dyDescent="0.25">
      <c r="C125" s="24"/>
    </row>
    <row r="126" spans="3:3" x14ac:dyDescent="0.25">
      <c r="C126" s="24"/>
    </row>
    <row r="127" spans="3:3" x14ac:dyDescent="0.25">
      <c r="C127" s="24"/>
    </row>
    <row r="128" spans="3:3" x14ac:dyDescent="0.25">
      <c r="C128" s="24"/>
    </row>
    <row r="129" spans="3:3" x14ac:dyDescent="0.25">
      <c r="C129" s="24"/>
    </row>
    <row r="130" spans="3:3" x14ac:dyDescent="0.25">
      <c r="C130" s="24"/>
    </row>
    <row r="131" spans="3:3" x14ac:dyDescent="0.25">
      <c r="C131" s="24"/>
    </row>
    <row r="132" spans="3:3" x14ac:dyDescent="0.25">
      <c r="C132" s="24"/>
    </row>
    <row r="133" spans="3:3" x14ac:dyDescent="0.25">
      <c r="C133" s="24"/>
    </row>
    <row r="134" spans="3:3" x14ac:dyDescent="0.25">
      <c r="C134" s="24"/>
    </row>
    <row r="135" spans="3:3" x14ac:dyDescent="0.25">
      <c r="C135" s="24"/>
    </row>
    <row r="136" spans="3:3" x14ac:dyDescent="0.25">
      <c r="C136" s="24"/>
    </row>
    <row r="137" spans="3:3" x14ac:dyDescent="0.25">
      <c r="C137" s="24"/>
    </row>
    <row r="138" spans="3:3" x14ac:dyDescent="0.25">
      <c r="C138" s="24"/>
    </row>
    <row r="139" spans="3:3" x14ac:dyDescent="0.25">
      <c r="C139" s="24"/>
    </row>
    <row r="140" spans="3:3" x14ac:dyDescent="0.25">
      <c r="C140" s="24"/>
    </row>
    <row r="141" spans="3:3" x14ac:dyDescent="0.25">
      <c r="C141" s="24"/>
    </row>
    <row r="142" spans="3:3" x14ac:dyDescent="0.25">
      <c r="C142" s="24"/>
    </row>
    <row r="143" spans="3:3" x14ac:dyDescent="0.25">
      <c r="C143" s="24"/>
    </row>
    <row r="144" spans="3:3" x14ac:dyDescent="0.25">
      <c r="C144" s="24"/>
    </row>
    <row r="145" spans="3:3" x14ac:dyDescent="0.25">
      <c r="C145" s="24"/>
    </row>
    <row r="146" spans="3:3" x14ac:dyDescent="0.25">
      <c r="C146" s="24"/>
    </row>
    <row r="147" spans="3:3" x14ac:dyDescent="0.25">
      <c r="C147" s="24"/>
    </row>
    <row r="148" spans="3:3" x14ac:dyDescent="0.25">
      <c r="C148" s="24"/>
    </row>
    <row r="149" spans="3:3" x14ac:dyDescent="0.25">
      <c r="C149" s="24"/>
    </row>
    <row r="150" spans="3:3" x14ac:dyDescent="0.25">
      <c r="C150" s="24"/>
    </row>
    <row r="151" spans="3:3" x14ac:dyDescent="0.25">
      <c r="C151" s="24"/>
    </row>
    <row r="152" spans="3:3" x14ac:dyDescent="0.25">
      <c r="C152" s="24"/>
    </row>
    <row r="153" spans="3:3" x14ac:dyDescent="0.25">
      <c r="C153" s="24"/>
    </row>
    <row r="154" spans="3:3" x14ac:dyDescent="0.25">
      <c r="C154" s="24"/>
    </row>
    <row r="155" spans="3:3" x14ac:dyDescent="0.25">
      <c r="C155" s="24"/>
    </row>
    <row r="156" spans="3:3" x14ac:dyDescent="0.25">
      <c r="C156" s="24"/>
    </row>
    <row r="157" spans="3:3" x14ac:dyDescent="0.25">
      <c r="C157" s="24"/>
    </row>
    <row r="158" spans="3:3" x14ac:dyDescent="0.25">
      <c r="C158" s="24"/>
    </row>
    <row r="159" spans="3:3" x14ac:dyDescent="0.25">
      <c r="C159" s="24"/>
    </row>
    <row r="160" spans="3:3" x14ac:dyDescent="0.25">
      <c r="C160" s="24"/>
    </row>
    <row r="161" spans="3:3" x14ac:dyDescent="0.25">
      <c r="C161" s="24"/>
    </row>
    <row r="162" spans="3:3" x14ac:dyDescent="0.25">
      <c r="C162" s="24"/>
    </row>
    <row r="163" spans="3:3" x14ac:dyDescent="0.25">
      <c r="C163" s="24"/>
    </row>
    <row r="164" spans="3:3" x14ac:dyDescent="0.25">
      <c r="C164" s="24"/>
    </row>
    <row r="165" spans="3:3" x14ac:dyDescent="0.25">
      <c r="C165" s="24"/>
    </row>
    <row r="166" spans="3:3" x14ac:dyDescent="0.25">
      <c r="C166" s="24"/>
    </row>
    <row r="167" spans="3:3" x14ac:dyDescent="0.25">
      <c r="C167" s="24"/>
    </row>
    <row r="168" spans="3:3" x14ac:dyDescent="0.25">
      <c r="C168" s="24"/>
    </row>
    <row r="169" spans="3:3" x14ac:dyDescent="0.25">
      <c r="C169" s="24"/>
    </row>
    <row r="170" spans="3:3" x14ac:dyDescent="0.25">
      <c r="C170" s="24"/>
    </row>
    <row r="171" spans="3:3" x14ac:dyDescent="0.25">
      <c r="C171" s="24"/>
    </row>
    <row r="172" spans="3:3" x14ac:dyDescent="0.25">
      <c r="C172" s="24"/>
    </row>
    <row r="173" spans="3:3" x14ac:dyDescent="0.25">
      <c r="C173" s="24"/>
    </row>
    <row r="174" spans="3:3" x14ac:dyDescent="0.25">
      <c r="C174" s="24"/>
    </row>
    <row r="175" spans="3:3" x14ac:dyDescent="0.25">
      <c r="C175" s="24"/>
    </row>
    <row r="176" spans="3:3" x14ac:dyDescent="0.25">
      <c r="C176" s="24"/>
    </row>
    <row r="177" spans="3:3" x14ac:dyDescent="0.25">
      <c r="C177" s="24"/>
    </row>
    <row r="178" spans="3:3" x14ac:dyDescent="0.25">
      <c r="C178" s="24"/>
    </row>
    <row r="179" spans="3:3" x14ac:dyDescent="0.25">
      <c r="C179" s="24"/>
    </row>
    <row r="180" spans="3:3" x14ac:dyDescent="0.25">
      <c r="C180" s="24"/>
    </row>
    <row r="181" spans="3:3" x14ac:dyDescent="0.25">
      <c r="C181" s="24"/>
    </row>
    <row r="182" spans="3:3" x14ac:dyDescent="0.25">
      <c r="C182" s="24"/>
    </row>
    <row r="183" spans="3:3" x14ac:dyDescent="0.25">
      <c r="C183" s="24"/>
    </row>
    <row r="184" spans="3:3" x14ac:dyDescent="0.25">
      <c r="C184" s="24"/>
    </row>
    <row r="185" spans="3:3" x14ac:dyDescent="0.25">
      <c r="C185" s="24"/>
    </row>
    <row r="186" spans="3:3" x14ac:dyDescent="0.25">
      <c r="C186" s="24"/>
    </row>
    <row r="187" spans="3:3" x14ac:dyDescent="0.25">
      <c r="C187" s="24"/>
    </row>
    <row r="188" spans="3:3" x14ac:dyDescent="0.25">
      <c r="C188" s="24"/>
    </row>
    <row r="189" spans="3:3" x14ac:dyDescent="0.25">
      <c r="C189" s="24"/>
    </row>
    <row r="190" spans="3:3" x14ac:dyDescent="0.25">
      <c r="C190" s="24"/>
    </row>
    <row r="191" spans="3:3" x14ac:dyDescent="0.25">
      <c r="C191" s="24"/>
    </row>
    <row r="192" spans="3:3" x14ac:dyDescent="0.25">
      <c r="C192" s="24"/>
    </row>
    <row r="193" spans="3:3" x14ac:dyDescent="0.25">
      <c r="C193" s="24"/>
    </row>
    <row r="194" spans="3:3" x14ac:dyDescent="0.25">
      <c r="C194" s="24"/>
    </row>
    <row r="195" spans="3:3" x14ac:dyDescent="0.25">
      <c r="C195" s="24"/>
    </row>
    <row r="196" spans="3:3" x14ac:dyDescent="0.25">
      <c r="C196" s="24"/>
    </row>
    <row r="197" spans="3:3" x14ac:dyDescent="0.25">
      <c r="C197" s="24"/>
    </row>
    <row r="198" spans="3:3" x14ac:dyDescent="0.25">
      <c r="C198" s="24"/>
    </row>
    <row r="199" spans="3:3" x14ac:dyDescent="0.25">
      <c r="C199" s="24"/>
    </row>
    <row r="200" spans="3:3" x14ac:dyDescent="0.25">
      <c r="C200" s="24"/>
    </row>
    <row r="201" spans="3:3" x14ac:dyDescent="0.25">
      <c r="C201" s="24"/>
    </row>
    <row r="202" spans="3:3" x14ac:dyDescent="0.25">
      <c r="C202" s="24"/>
    </row>
    <row r="203" spans="3:3" x14ac:dyDescent="0.25">
      <c r="C203" s="24"/>
    </row>
    <row r="204" spans="3:3" x14ac:dyDescent="0.25">
      <c r="C204" s="24"/>
    </row>
    <row r="205" spans="3:3" x14ac:dyDescent="0.25">
      <c r="C205" s="24"/>
    </row>
    <row r="206" spans="3:3" x14ac:dyDescent="0.25">
      <c r="C206" s="24"/>
    </row>
    <row r="207" spans="3:3" x14ac:dyDescent="0.25">
      <c r="C207" s="24"/>
    </row>
    <row r="208" spans="3:3" x14ac:dyDescent="0.25">
      <c r="C208" s="24"/>
    </row>
    <row r="209" spans="3:3" x14ac:dyDescent="0.25">
      <c r="C209" s="24"/>
    </row>
    <row r="210" spans="3:3" x14ac:dyDescent="0.25">
      <c r="C210" s="24"/>
    </row>
    <row r="211" spans="3:3" x14ac:dyDescent="0.25">
      <c r="C211" s="24"/>
    </row>
    <row r="212" spans="3:3" x14ac:dyDescent="0.25">
      <c r="C212" s="24"/>
    </row>
    <row r="213" spans="3:3" x14ac:dyDescent="0.25">
      <c r="C213" s="24"/>
    </row>
    <row r="214" spans="3:3" x14ac:dyDescent="0.25">
      <c r="C214" s="24"/>
    </row>
    <row r="215" spans="3:3" x14ac:dyDescent="0.25">
      <c r="C215" s="24"/>
    </row>
    <row r="216" spans="3:3" x14ac:dyDescent="0.25">
      <c r="C216" s="24"/>
    </row>
    <row r="217" spans="3:3" x14ac:dyDescent="0.25">
      <c r="C217" s="24"/>
    </row>
    <row r="218" spans="3:3" x14ac:dyDescent="0.25">
      <c r="C218" s="24"/>
    </row>
    <row r="219" spans="3:3" x14ac:dyDescent="0.25">
      <c r="C219" s="24"/>
    </row>
    <row r="220" spans="3:3" x14ac:dyDescent="0.25">
      <c r="C220" s="24"/>
    </row>
    <row r="221" spans="3:3" x14ac:dyDescent="0.25">
      <c r="C221" s="24"/>
    </row>
    <row r="222" spans="3:3" x14ac:dyDescent="0.25">
      <c r="C222" s="24"/>
    </row>
    <row r="223" spans="3:3" x14ac:dyDescent="0.25">
      <c r="C223" s="24"/>
    </row>
    <row r="224" spans="3:3" x14ac:dyDescent="0.25">
      <c r="C224" s="24"/>
    </row>
    <row r="225" spans="3:3" x14ac:dyDescent="0.25">
      <c r="C225" s="24"/>
    </row>
    <row r="226" spans="3:3" x14ac:dyDescent="0.25">
      <c r="C226" s="24"/>
    </row>
    <row r="227" spans="3:3" x14ac:dyDescent="0.25">
      <c r="C227" s="24"/>
    </row>
    <row r="228" spans="3:3" x14ac:dyDescent="0.25">
      <c r="C228" s="24"/>
    </row>
    <row r="229" spans="3:3" x14ac:dyDescent="0.25">
      <c r="C229" s="24"/>
    </row>
    <row r="230" spans="3:3" x14ac:dyDescent="0.25">
      <c r="C230" s="24"/>
    </row>
    <row r="231" spans="3:3" x14ac:dyDescent="0.25">
      <c r="C231" s="24"/>
    </row>
    <row r="232" spans="3:3" x14ac:dyDescent="0.25">
      <c r="C232" s="24"/>
    </row>
    <row r="233" spans="3:3" x14ac:dyDescent="0.25">
      <c r="C233" s="24"/>
    </row>
    <row r="234" spans="3:3" x14ac:dyDescent="0.25">
      <c r="C234" s="24"/>
    </row>
    <row r="235" spans="3:3" x14ac:dyDescent="0.25">
      <c r="C235" s="24"/>
    </row>
    <row r="236" spans="3:3" x14ac:dyDescent="0.25">
      <c r="C236" s="24"/>
    </row>
    <row r="237" spans="3:3" x14ac:dyDescent="0.25">
      <c r="C237" s="24"/>
    </row>
    <row r="238" spans="3:3" x14ac:dyDescent="0.25">
      <c r="C238" s="24"/>
    </row>
    <row r="239" spans="3:3" x14ac:dyDescent="0.25">
      <c r="C239" s="24"/>
    </row>
    <row r="240" spans="3:3" x14ac:dyDescent="0.25">
      <c r="C240" s="24"/>
    </row>
    <row r="241" spans="3:3" x14ac:dyDescent="0.25">
      <c r="C241" s="24"/>
    </row>
    <row r="242" spans="3:3" x14ac:dyDescent="0.25">
      <c r="C242" s="24"/>
    </row>
    <row r="243" spans="3:3" x14ac:dyDescent="0.25">
      <c r="C243" s="24"/>
    </row>
    <row r="244" spans="3:3" x14ac:dyDescent="0.25">
      <c r="C244" s="24"/>
    </row>
    <row r="245" spans="3:3" x14ac:dyDescent="0.25">
      <c r="C245" s="24"/>
    </row>
    <row r="246" spans="3:3" x14ac:dyDescent="0.25">
      <c r="C246" s="24"/>
    </row>
    <row r="247" spans="3:3" x14ac:dyDescent="0.25">
      <c r="C247" s="24"/>
    </row>
    <row r="248" spans="3:3" x14ac:dyDescent="0.25">
      <c r="C248" s="24"/>
    </row>
    <row r="249" spans="3:3" x14ac:dyDescent="0.25">
      <c r="C249" s="24"/>
    </row>
    <row r="250" spans="3:3" x14ac:dyDescent="0.25">
      <c r="C250" s="24"/>
    </row>
    <row r="251" spans="3:3" x14ac:dyDescent="0.25">
      <c r="C251" s="24"/>
    </row>
    <row r="252" spans="3:3" x14ac:dyDescent="0.25">
      <c r="C252" s="24"/>
    </row>
    <row r="253" spans="3:3" x14ac:dyDescent="0.25">
      <c r="C253" s="24"/>
    </row>
    <row r="254" spans="3:3" x14ac:dyDescent="0.25">
      <c r="C254" s="24"/>
    </row>
    <row r="255" spans="3:3" x14ac:dyDescent="0.25">
      <c r="C255" s="24"/>
    </row>
    <row r="256" spans="3:3" x14ac:dyDescent="0.25">
      <c r="C256" s="24"/>
    </row>
    <row r="257" spans="3:3" x14ac:dyDescent="0.25">
      <c r="C257" s="24"/>
    </row>
    <row r="258" spans="3:3" x14ac:dyDescent="0.25">
      <c r="C258" s="24"/>
    </row>
    <row r="259" spans="3:3" x14ac:dyDescent="0.25">
      <c r="C259" s="24"/>
    </row>
    <row r="260" spans="3:3" x14ac:dyDescent="0.25">
      <c r="C260" s="24"/>
    </row>
    <row r="261" spans="3:3" x14ac:dyDescent="0.25">
      <c r="C261" s="24"/>
    </row>
    <row r="262" spans="3:3" x14ac:dyDescent="0.25">
      <c r="C262" s="24"/>
    </row>
    <row r="263" spans="3:3" x14ac:dyDescent="0.25">
      <c r="C263" s="24"/>
    </row>
    <row r="264" spans="3:3" x14ac:dyDescent="0.25">
      <c r="C264" s="24"/>
    </row>
    <row r="265" spans="3:3" x14ac:dyDescent="0.25">
      <c r="C265" s="24"/>
    </row>
    <row r="266" spans="3:3" x14ac:dyDescent="0.25">
      <c r="C266" s="24"/>
    </row>
    <row r="267" spans="3:3" x14ac:dyDescent="0.25">
      <c r="C267" s="24"/>
    </row>
    <row r="268" spans="3:3" x14ac:dyDescent="0.25">
      <c r="C268" s="24"/>
    </row>
    <row r="269" spans="3:3" x14ac:dyDescent="0.25">
      <c r="C269" s="24"/>
    </row>
    <row r="270" spans="3:3" x14ac:dyDescent="0.25">
      <c r="C270" s="24"/>
    </row>
    <row r="271" spans="3:3" x14ac:dyDescent="0.25">
      <c r="C271" s="24"/>
    </row>
    <row r="272" spans="3:3" x14ac:dyDescent="0.25">
      <c r="C272" s="24"/>
    </row>
    <row r="273" spans="3:3" x14ac:dyDescent="0.25">
      <c r="C273" s="24"/>
    </row>
    <row r="274" spans="3:3" x14ac:dyDescent="0.25">
      <c r="C274" s="24"/>
    </row>
    <row r="275" spans="3:3" x14ac:dyDescent="0.25">
      <c r="C275" s="24"/>
    </row>
    <row r="276" spans="3:3" x14ac:dyDescent="0.25">
      <c r="C276" s="24"/>
    </row>
    <row r="277" spans="3:3" x14ac:dyDescent="0.25">
      <c r="C277" s="24"/>
    </row>
    <row r="278" spans="3:3" x14ac:dyDescent="0.25">
      <c r="C278" s="24"/>
    </row>
    <row r="279" spans="3:3" x14ac:dyDescent="0.25">
      <c r="C279" s="24"/>
    </row>
    <row r="280" spans="3:3" x14ac:dyDescent="0.25">
      <c r="C280" s="24"/>
    </row>
    <row r="281" spans="3:3" x14ac:dyDescent="0.25">
      <c r="C281" s="24"/>
    </row>
    <row r="282" spans="3:3" x14ac:dyDescent="0.25">
      <c r="C282" s="24"/>
    </row>
    <row r="283" spans="3:3" x14ac:dyDescent="0.25">
      <c r="C283" s="24"/>
    </row>
    <row r="284" spans="3:3" x14ac:dyDescent="0.25">
      <c r="C284" s="24"/>
    </row>
    <row r="285" spans="3:3" x14ac:dyDescent="0.25">
      <c r="C285" s="24"/>
    </row>
    <row r="286" spans="3:3" x14ac:dyDescent="0.25">
      <c r="C286" s="24"/>
    </row>
    <row r="287" spans="3:3" x14ac:dyDescent="0.25">
      <c r="C287" s="24"/>
    </row>
    <row r="288" spans="3:3" x14ac:dyDescent="0.25">
      <c r="C288" s="24"/>
    </row>
    <row r="289" spans="3:3" x14ac:dyDescent="0.25">
      <c r="C289" s="24"/>
    </row>
    <row r="290" spans="3:3" x14ac:dyDescent="0.25">
      <c r="C290" s="24"/>
    </row>
    <row r="291" spans="3:3" x14ac:dyDescent="0.25">
      <c r="C291" s="24"/>
    </row>
    <row r="292" spans="3:3" x14ac:dyDescent="0.25">
      <c r="C292" s="24"/>
    </row>
    <row r="293" spans="3:3" x14ac:dyDescent="0.25">
      <c r="C293" s="24"/>
    </row>
    <row r="294" spans="3:3" x14ac:dyDescent="0.25">
      <c r="C294" s="24"/>
    </row>
    <row r="295" spans="3:3" x14ac:dyDescent="0.25">
      <c r="C295" s="24"/>
    </row>
    <row r="296" spans="3:3" x14ac:dyDescent="0.25">
      <c r="C296" s="24"/>
    </row>
    <row r="297" spans="3:3" x14ac:dyDescent="0.25">
      <c r="C297" s="24"/>
    </row>
    <row r="298" spans="3:3" x14ac:dyDescent="0.25">
      <c r="C298" s="24"/>
    </row>
    <row r="299" spans="3:3" x14ac:dyDescent="0.25">
      <c r="C299" s="24"/>
    </row>
    <row r="300" spans="3:3" x14ac:dyDescent="0.25">
      <c r="C300" s="24"/>
    </row>
    <row r="301" spans="3:3" x14ac:dyDescent="0.25">
      <c r="C301" s="24"/>
    </row>
    <row r="302" spans="3:3" x14ac:dyDescent="0.25">
      <c r="C302" s="24"/>
    </row>
    <row r="303" spans="3:3" x14ac:dyDescent="0.25">
      <c r="C303" s="24"/>
    </row>
    <row r="304" spans="3:3" x14ac:dyDescent="0.25">
      <c r="C304" s="24"/>
    </row>
    <row r="305" spans="3:3" x14ac:dyDescent="0.25">
      <c r="C305" s="24"/>
    </row>
    <row r="306" spans="3:3" x14ac:dyDescent="0.25">
      <c r="C306" s="24"/>
    </row>
    <row r="307" spans="3:3" x14ac:dyDescent="0.25">
      <c r="C307" s="24"/>
    </row>
    <row r="308" spans="3:3" x14ac:dyDescent="0.25">
      <c r="C308" s="24"/>
    </row>
    <row r="309" spans="3:3" x14ac:dyDescent="0.25">
      <c r="C309" s="24"/>
    </row>
    <row r="310" spans="3:3" x14ac:dyDescent="0.25">
      <c r="C310" s="24"/>
    </row>
    <row r="311" spans="3:3" x14ac:dyDescent="0.25">
      <c r="C311" s="24"/>
    </row>
    <row r="312" spans="3:3" x14ac:dyDescent="0.25">
      <c r="C312" s="24"/>
    </row>
    <row r="313" spans="3:3" x14ac:dyDescent="0.25">
      <c r="C313" s="24"/>
    </row>
    <row r="314" spans="3:3" x14ac:dyDescent="0.25">
      <c r="C314" s="24"/>
    </row>
    <row r="315" spans="3:3" x14ac:dyDescent="0.25">
      <c r="C315" s="24"/>
    </row>
    <row r="316" spans="3:3" x14ac:dyDescent="0.25">
      <c r="C316" s="24"/>
    </row>
    <row r="317" spans="3:3" x14ac:dyDescent="0.25">
      <c r="C317" s="24"/>
    </row>
    <row r="318" spans="3:3" x14ac:dyDescent="0.25">
      <c r="C318" s="24"/>
    </row>
    <row r="319" spans="3:3" x14ac:dyDescent="0.25">
      <c r="C319" s="24"/>
    </row>
    <row r="320" spans="3:3" x14ac:dyDescent="0.25">
      <c r="C320" s="24"/>
    </row>
    <row r="321" spans="3:3" x14ac:dyDescent="0.25">
      <c r="C321" s="24"/>
    </row>
    <row r="322" spans="3:3" x14ac:dyDescent="0.25">
      <c r="C322" s="24"/>
    </row>
    <row r="323" spans="3:3" x14ac:dyDescent="0.25">
      <c r="C323" s="24"/>
    </row>
    <row r="324" spans="3:3" x14ac:dyDescent="0.25">
      <c r="C324" s="24"/>
    </row>
    <row r="325" spans="3:3" x14ac:dyDescent="0.25">
      <c r="C325" s="24"/>
    </row>
    <row r="326" spans="3:3" x14ac:dyDescent="0.25">
      <c r="C326" s="24"/>
    </row>
    <row r="327" spans="3:3" x14ac:dyDescent="0.25">
      <c r="C327" s="24"/>
    </row>
    <row r="328" spans="3:3" x14ac:dyDescent="0.25">
      <c r="C328" s="24"/>
    </row>
    <row r="329" spans="3:3" x14ac:dyDescent="0.25">
      <c r="C329" s="24"/>
    </row>
    <row r="330" spans="3:3" x14ac:dyDescent="0.25">
      <c r="C330" s="24"/>
    </row>
    <row r="331" spans="3:3" x14ac:dyDescent="0.25">
      <c r="C331" s="24"/>
    </row>
    <row r="332" spans="3:3" x14ac:dyDescent="0.25">
      <c r="C332" s="24"/>
    </row>
    <row r="333" spans="3:3" x14ac:dyDescent="0.25">
      <c r="C333" s="24"/>
    </row>
    <row r="334" spans="3:3" x14ac:dyDescent="0.25">
      <c r="C334" s="24"/>
    </row>
    <row r="335" spans="3:3" x14ac:dyDescent="0.25">
      <c r="C335" s="24"/>
    </row>
    <row r="336" spans="3:3" x14ac:dyDescent="0.25">
      <c r="C336" s="24"/>
    </row>
    <row r="337" spans="3:3" x14ac:dyDescent="0.25">
      <c r="C337" s="24"/>
    </row>
    <row r="338" spans="3:3" x14ac:dyDescent="0.25">
      <c r="C338" s="24"/>
    </row>
    <row r="339" spans="3:3" x14ac:dyDescent="0.25">
      <c r="C339" s="24"/>
    </row>
    <row r="340" spans="3:3" x14ac:dyDescent="0.25">
      <c r="C340" s="24"/>
    </row>
    <row r="341" spans="3:3" x14ac:dyDescent="0.25">
      <c r="C341" s="24"/>
    </row>
    <row r="342" spans="3:3" x14ac:dyDescent="0.25">
      <c r="C342" s="24"/>
    </row>
    <row r="343" spans="3:3" x14ac:dyDescent="0.25">
      <c r="C343" s="24"/>
    </row>
    <row r="344" spans="3:3" x14ac:dyDescent="0.25">
      <c r="C344" s="24"/>
    </row>
    <row r="345" spans="3:3" x14ac:dyDescent="0.25">
      <c r="C345" s="24"/>
    </row>
    <row r="346" spans="3:3" x14ac:dyDescent="0.25">
      <c r="C346" s="24"/>
    </row>
    <row r="347" spans="3:3" x14ac:dyDescent="0.25">
      <c r="C347" s="24"/>
    </row>
    <row r="348" spans="3:3" x14ac:dyDescent="0.25">
      <c r="C348" s="24"/>
    </row>
    <row r="349" spans="3:3" x14ac:dyDescent="0.25">
      <c r="C349" s="24"/>
    </row>
    <row r="350" spans="3:3" x14ac:dyDescent="0.25">
      <c r="C350" s="24"/>
    </row>
    <row r="351" spans="3:3" x14ac:dyDescent="0.25">
      <c r="C351" s="24"/>
    </row>
    <row r="352" spans="3:3" x14ac:dyDescent="0.25">
      <c r="C352" s="24"/>
    </row>
    <row r="353" spans="3:3" x14ac:dyDescent="0.25">
      <c r="C353" s="24"/>
    </row>
    <row r="354" spans="3:3" x14ac:dyDescent="0.25">
      <c r="C354" s="24"/>
    </row>
    <row r="355" spans="3:3" x14ac:dyDescent="0.25">
      <c r="C355" s="24"/>
    </row>
    <row r="356" spans="3:3" x14ac:dyDescent="0.25">
      <c r="C356" s="24"/>
    </row>
    <row r="357" spans="3:3" x14ac:dyDescent="0.25">
      <c r="C357" s="24"/>
    </row>
    <row r="358" spans="3:3" x14ac:dyDescent="0.25">
      <c r="C358" s="24"/>
    </row>
    <row r="359" spans="3:3" x14ac:dyDescent="0.25">
      <c r="C359" s="24"/>
    </row>
    <row r="360" spans="3:3" x14ac:dyDescent="0.25">
      <c r="C360" s="24"/>
    </row>
    <row r="361" spans="3:3" x14ac:dyDescent="0.25">
      <c r="C361" s="24"/>
    </row>
    <row r="362" spans="3:3" x14ac:dyDescent="0.25">
      <c r="C362" s="24"/>
    </row>
    <row r="363" spans="3:3" x14ac:dyDescent="0.25">
      <c r="C363" s="24"/>
    </row>
    <row r="364" spans="3:3" x14ac:dyDescent="0.25">
      <c r="C364" s="24"/>
    </row>
    <row r="365" spans="3:3" x14ac:dyDescent="0.25">
      <c r="C365" s="24"/>
    </row>
    <row r="366" spans="3:3" x14ac:dyDescent="0.25">
      <c r="C366" s="24"/>
    </row>
    <row r="367" spans="3:3" x14ac:dyDescent="0.25">
      <c r="C367" s="24"/>
    </row>
    <row r="368" spans="3:3" x14ac:dyDescent="0.25">
      <c r="C368" s="24"/>
    </row>
    <row r="369" spans="3:3" x14ac:dyDescent="0.25">
      <c r="C369" s="24"/>
    </row>
    <row r="370" spans="3:3" x14ac:dyDescent="0.25">
      <c r="C370" s="24"/>
    </row>
    <row r="371" spans="3:3" x14ac:dyDescent="0.25">
      <c r="C371" s="24"/>
    </row>
    <row r="372" spans="3:3" x14ac:dyDescent="0.25">
      <c r="C372" s="24"/>
    </row>
    <row r="373" spans="3:3" x14ac:dyDescent="0.25">
      <c r="C373" s="24"/>
    </row>
    <row r="374" spans="3:3" x14ac:dyDescent="0.25">
      <c r="C374" s="24"/>
    </row>
    <row r="375" spans="3:3" x14ac:dyDescent="0.25">
      <c r="C375" s="24"/>
    </row>
    <row r="376" spans="3:3" x14ac:dyDescent="0.25">
      <c r="C376" s="24"/>
    </row>
    <row r="377" spans="3:3" x14ac:dyDescent="0.25">
      <c r="C377" s="24"/>
    </row>
    <row r="378" spans="3:3" x14ac:dyDescent="0.25">
      <c r="C378" s="24"/>
    </row>
    <row r="379" spans="3:3" x14ac:dyDescent="0.25">
      <c r="C379" s="24"/>
    </row>
    <row r="380" spans="3:3" x14ac:dyDescent="0.25">
      <c r="C380" s="24"/>
    </row>
    <row r="381" spans="3:3" x14ac:dyDescent="0.25">
      <c r="C381" s="24"/>
    </row>
    <row r="382" spans="3:3" x14ac:dyDescent="0.25">
      <c r="C382" s="24"/>
    </row>
    <row r="383" spans="3:3" x14ac:dyDescent="0.25">
      <c r="C383" s="24"/>
    </row>
    <row r="384" spans="3:3" x14ac:dyDescent="0.25">
      <c r="C384" s="24"/>
    </row>
    <row r="385" spans="3:3" x14ac:dyDescent="0.25">
      <c r="C385" s="24"/>
    </row>
    <row r="386" spans="3:3" x14ac:dyDescent="0.25">
      <c r="C386" s="24"/>
    </row>
    <row r="387" spans="3:3" x14ac:dyDescent="0.25">
      <c r="C387" s="24"/>
    </row>
    <row r="388" spans="3:3" x14ac:dyDescent="0.25">
      <c r="C388" s="24"/>
    </row>
    <row r="389" spans="3:3" x14ac:dyDescent="0.25">
      <c r="C389" s="24"/>
    </row>
    <row r="390" spans="3:3" x14ac:dyDescent="0.25">
      <c r="C390" s="24"/>
    </row>
    <row r="391" spans="3:3" x14ac:dyDescent="0.25">
      <c r="C391" s="24"/>
    </row>
    <row r="392" spans="3:3" x14ac:dyDescent="0.25">
      <c r="C392" s="24"/>
    </row>
    <row r="393" spans="3:3" x14ac:dyDescent="0.25">
      <c r="C393" s="24"/>
    </row>
    <row r="394" spans="3:3" x14ac:dyDescent="0.25">
      <c r="C394" s="24"/>
    </row>
    <row r="395" spans="3:3" x14ac:dyDescent="0.25">
      <c r="C395" s="24"/>
    </row>
    <row r="396" spans="3:3" x14ac:dyDescent="0.25">
      <c r="C396" s="24"/>
    </row>
    <row r="397" spans="3:3" x14ac:dyDescent="0.25">
      <c r="C397" s="24"/>
    </row>
    <row r="398" spans="3:3" x14ac:dyDescent="0.25">
      <c r="C398" s="24"/>
    </row>
    <row r="399" spans="3:3" x14ac:dyDescent="0.25">
      <c r="C399" s="24"/>
    </row>
    <row r="400" spans="3:3" x14ac:dyDescent="0.25">
      <c r="C400" s="24"/>
    </row>
    <row r="401" spans="3:3" x14ac:dyDescent="0.25">
      <c r="C401" s="24"/>
    </row>
    <row r="402" spans="3:3" x14ac:dyDescent="0.25">
      <c r="C402" s="24"/>
    </row>
    <row r="403" spans="3:3" x14ac:dyDescent="0.25">
      <c r="C403" s="24"/>
    </row>
    <row r="404" spans="3:3" x14ac:dyDescent="0.25">
      <c r="C404" s="24"/>
    </row>
    <row r="405" spans="3:3" x14ac:dyDescent="0.25">
      <c r="C405" s="24"/>
    </row>
    <row r="406" spans="3:3" x14ac:dyDescent="0.25">
      <c r="C406" s="24"/>
    </row>
    <row r="407" spans="3:3" x14ac:dyDescent="0.25">
      <c r="C407" s="24"/>
    </row>
    <row r="408" spans="3:3" x14ac:dyDescent="0.25">
      <c r="C408" s="24"/>
    </row>
    <row r="409" spans="3:3" x14ac:dyDescent="0.25">
      <c r="C409" s="24"/>
    </row>
    <row r="410" spans="3:3" x14ac:dyDescent="0.25">
      <c r="C410" s="24"/>
    </row>
    <row r="411" spans="3:3" x14ac:dyDescent="0.25">
      <c r="C411" s="24"/>
    </row>
    <row r="412" spans="3:3" x14ac:dyDescent="0.25">
      <c r="C412" s="24"/>
    </row>
    <row r="413" spans="3:3" x14ac:dyDescent="0.25">
      <c r="C413" s="24"/>
    </row>
    <row r="414" spans="3:3" x14ac:dyDescent="0.25">
      <c r="C414" s="24"/>
    </row>
    <row r="415" spans="3:3" x14ac:dyDescent="0.25">
      <c r="C415" s="24"/>
    </row>
    <row r="416" spans="3:3" x14ac:dyDescent="0.25">
      <c r="C416" s="24"/>
    </row>
    <row r="417" spans="3:3" x14ac:dyDescent="0.25">
      <c r="C417" s="24"/>
    </row>
    <row r="418" spans="3:3" x14ac:dyDescent="0.25">
      <c r="C418" s="24"/>
    </row>
    <row r="419" spans="3:3" x14ac:dyDescent="0.25">
      <c r="C419" s="24"/>
    </row>
    <row r="420" spans="3:3" x14ac:dyDescent="0.25">
      <c r="C420" s="24"/>
    </row>
    <row r="421" spans="3:3" x14ac:dyDescent="0.25">
      <c r="C421" s="24"/>
    </row>
    <row r="422" spans="3:3" x14ac:dyDescent="0.25">
      <c r="C422" s="24"/>
    </row>
    <row r="423" spans="3:3" x14ac:dyDescent="0.25">
      <c r="C423" s="24"/>
    </row>
    <row r="424" spans="3:3" x14ac:dyDescent="0.25">
      <c r="C424" s="24"/>
    </row>
    <row r="425" spans="3:3" x14ac:dyDescent="0.25">
      <c r="C425" s="24"/>
    </row>
    <row r="426" spans="3:3" x14ac:dyDescent="0.25">
      <c r="C426" s="24"/>
    </row>
    <row r="427" spans="3:3" x14ac:dyDescent="0.25">
      <c r="C427" s="24"/>
    </row>
    <row r="428" spans="3:3" x14ac:dyDescent="0.25">
      <c r="C428" s="24"/>
    </row>
    <row r="429" spans="3:3" x14ac:dyDescent="0.25">
      <c r="C429" s="24"/>
    </row>
    <row r="430" spans="3:3" x14ac:dyDescent="0.25">
      <c r="C430" s="24"/>
    </row>
    <row r="431" spans="3:3" x14ac:dyDescent="0.25">
      <c r="C431" s="24"/>
    </row>
    <row r="432" spans="3:3" x14ac:dyDescent="0.25">
      <c r="C432" s="24"/>
    </row>
    <row r="433" spans="3:3" x14ac:dyDescent="0.25">
      <c r="C433" s="24"/>
    </row>
    <row r="434" spans="3:3" x14ac:dyDescent="0.25">
      <c r="C434" s="24"/>
    </row>
    <row r="435" spans="3:3" x14ac:dyDescent="0.25">
      <c r="C435" s="24"/>
    </row>
    <row r="436" spans="3:3" x14ac:dyDescent="0.25">
      <c r="C436" s="24"/>
    </row>
    <row r="437" spans="3:3" x14ac:dyDescent="0.25">
      <c r="C437" s="24"/>
    </row>
    <row r="438" spans="3:3" x14ac:dyDescent="0.25">
      <c r="C438" s="24"/>
    </row>
    <row r="439" spans="3:3" x14ac:dyDescent="0.25">
      <c r="C439" s="24"/>
    </row>
    <row r="440" spans="3:3" x14ac:dyDescent="0.25">
      <c r="C440" s="24"/>
    </row>
    <row r="441" spans="3:3" x14ac:dyDescent="0.25">
      <c r="C441" s="24"/>
    </row>
    <row r="442" spans="3:3" x14ac:dyDescent="0.25">
      <c r="C442" s="24"/>
    </row>
    <row r="443" spans="3:3" x14ac:dyDescent="0.25">
      <c r="C443" s="24"/>
    </row>
    <row r="444" spans="3:3" x14ac:dyDescent="0.25">
      <c r="C444" s="24"/>
    </row>
    <row r="445" spans="3:3" x14ac:dyDescent="0.25">
      <c r="C445" s="24"/>
    </row>
    <row r="446" spans="3:3" x14ac:dyDescent="0.25">
      <c r="C446" s="24"/>
    </row>
    <row r="447" spans="3:3" x14ac:dyDescent="0.25">
      <c r="C447" s="24"/>
    </row>
    <row r="448" spans="3:3" x14ac:dyDescent="0.25">
      <c r="C448" s="24"/>
    </row>
    <row r="449" spans="3:3" x14ac:dyDescent="0.25">
      <c r="C449" s="24"/>
    </row>
    <row r="450" spans="3:3" x14ac:dyDescent="0.25">
      <c r="C450" s="24"/>
    </row>
    <row r="451" spans="3:3" x14ac:dyDescent="0.25">
      <c r="C451" s="24"/>
    </row>
    <row r="452" spans="3:3" x14ac:dyDescent="0.25">
      <c r="C452" s="24"/>
    </row>
    <row r="453" spans="3:3" x14ac:dyDescent="0.25">
      <c r="C453" s="24"/>
    </row>
    <row r="454" spans="3:3" x14ac:dyDescent="0.25">
      <c r="C454" s="24"/>
    </row>
    <row r="455" spans="3:3" x14ac:dyDescent="0.25">
      <c r="C455" s="24"/>
    </row>
    <row r="456" spans="3:3" x14ac:dyDescent="0.25">
      <c r="C456" s="24"/>
    </row>
    <row r="457" spans="3:3" x14ac:dyDescent="0.25">
      <c r="C457" s="24"/>
    </row>
    <row r="458" spans="3:3" x14ac:dyDescent="0.25">
      <c r="C458" s="24"/>
    </row>
    <row r="459" spans="3:3" x14ac:dyDescent="0.25">
      <c r="C459" s="24"/>
    </row>
    <row r="460" spans="3:3" x14ac:dyDescent="0.25">
      <c r="C460" s="24"/>
    </row>
    <row r="461" spans="3:3" x14ac:dyDescent="0.25">
      <c r="C461" s="24"/>
    </row>
    <row r="462" spans="3:3" x14ac:dyDescent="0.25">
      <c r="C462" s="24"/>
    </row>
    <row r="463" spans="3:3" x14ac:dyDescent="0.25">
      <c r="C463" s="24"/>
    </row>
    <row r="464" spans="3:3" x14ac:dyDescent="0.25">
      <c r="C464" s="24"/>
    </row>
    <row r="465" spans="3:3" x14ac:dyDescent="0.25">
      <c r="C465" s="24"/>
    </row>
    <row r="466" spans="3:3" x14ac:dyDescent="0.25">
      <c r="C466" s="24"/>
    </row>
    <row r="467" spans="3:3" x14ac:dyDescent="0.25">
      <c r="C467" s="24"/>
    </row>
    <row r="468" spans="3:3" x14ac:dyDescent="0.25">
      <c r="C468" s="24"/>
    </row>
    <row r="469" spans="3:3" x14ac:dyDescent="0.25">
      <c r="C469" s="24"/>
    </row>
    <row r="470" spans="3:3" x14ac:dyDescent="0.25">
      <c r="C470" s="24"/>
    </row>
    <row r="471" spans="3:3" x14ac:dyDescent="0.25">
      <c r="C471" s="24"/>
    </row>
    <row r="472" spans="3:3" x14ac:dyDescent="0.25">
      <c r="C472" s="24"/>
    </row>
    <row r="473" spans="3:3" x14ac:dyDescent="0.25">
      <c r="C473" s="24"/>
    </row>
    <row r="474" spans="3:3" x14ac:dyDescent="0.25">
      <c r="C474" s="24"/>
    </row>
    <row r="475" spans="3:3" x14ac:dyDescent="0.25">
      <c r="C475" s="24"/>
    </row>
    <row r="476" spans="3:3" x14ac:dyDescent="0.25">
      <c r="C476" s="24"/>
    </row>
    <row r="477" spans="3:3" x14ac:dyDescent="0.25">
      <c r="C477" s="24"/>
    </row>
    <row r="478" spans="3:3" x14ac:dyDescent="0.25">
      <c r="C478" s="24"/>
    </row>
    <row r="479" spans="3:3" x14ac:dyDescent="0.25">
      <c r="C479" s="24"/>
    </row>
    <row r="480" spans="3:3" x14ac:dyDescent="0.25">
      <c r="C480" s="24"/>
    </row>
    <row r="481" spans="3:3" x14ac:dyDescent="0.25">
      <c r="C481" s="24"/>
    </row>
    <row r="482" spans="3:3" x14ac:dyDescent="0.25">
      <c r="C482" s="24"/>
    </row>
    <row r="483" spans="3:3" x14ac:dyDescent="0.25">
      <c r="C483" s="24"/>
    </row>
    <row r="484" spans="3:3" x14ac:dyDescent="0.25">
      <c r="C484" s="24"/>
    </row>
    <row r="485" spans="3:3" x14ac:dyDescent="0.25">
      <c r="C485" s="24"/>
    </row>
    <row r="486" spans="3:3" x14ac:dyDescent="0.25">
      <c r="C486" s="24"/>
    </row>
    <row r="487" spans="3:3" x14ac:dyDescent="0.25">
      <c r="C487" s="24"/>
    </row>
    <row r="488" spans="3:3" x14ac:dyDescent="0.25">
      <c r="C488" s="24"/>
    </row>
    <row r="489" spans="3:3" x14ac:dyDescent="0.25">
      <c r="C489" s="24"/>
    </row>
    <row r="490" spans="3:3" x14ac:dyDescent="0.25">
      <c r="C490" s="24"/>
    </row>
    <row r="491" spans="3:3" x14ac:dyDescent="0.25">
      <c r="C491" s="24"/>
    </row>
    <row r="492" spans="3:3" x14ac:dyDescent="0.25">
      <c r="C492" s="24"/>
    </row>
    <row r="493" spans="3:3" x14ac:dyDescent="0.25">
      <c r="C493" s="24"/>
    </row>
    <row r="494" spans="3:3" x14ac:dyDescent="0.25">
      <c r="C494" s="24"/>
    </row>
    <row r="495" spans="3:3" x14ac:dyDescent="0.25">
      <c r="C495" s="24"/>
    </row>
    <row r="496" spans="3:3" x14ac:dyDescent="0.25">
      <c r="C496" s="24"/>
    </row>
    <row r="497" spans="3:3" x14ac:dyDescent="0.25">
      <c r="C497" s="24"/>
    </row>
    <row r="498" spans="3:3" x14ac:dyDescent="0.25">
      <c r="C498" s="24"/>
    </row>
    <row r="499" spans="3:3" x14ac:dyDescent="0.25">
      <c r="C499" s="24"/>
    </row>
    <row r="500" spans="3:3" x14ac:dyDescent="0.25">
      <c r="C500" s="24"/>
    </row>
    <row r="501" spans="3:3" x14ac:dyDescent="0.25">
      <c r="C501" s="24"/>
    </row>
    <row r="502" spans="3:3" x14ac:dyDescent="0.25">
      <c r="C502" s="24"/>
    </row>
    <row r="503" spans="3:3" x14ac:dyDescent="0.25">
      <c r="C503" s="24"/>
    </row>
    <row r="504" spans="3:3" x14ac:dyDescent="0.25">
      <c r="C504" s="24"/>
    </row>
    <row r="505" spans="3:3" x14ac:dyDescent="0.25">
      <c r="C505" s="24"/>
    </row>
    <row r="506" spans="3:3" x14ac:dyDescent="0.25">
      <c r="C506" s="24"/>
    </row>
    <row r="507" spans="3:3" x14ac:dyDescent="0.25">
      <c r="C507" s="24"/>
    </row>
    <row r="508" spans="3:3" x14ac:dyDescent="0.25">
      <c r="C508" s="24"/>
    </row>
    <row r="509" spans="3:3" x14ac:dyDescent="0.25">
      <c r="C509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177"/>
  <sheetViews>
    <sheetView workbookViewId="0"/>
  </sheetViews>
  <sheetFormatPr defaultRowHeight="15" x14ac:dyDescent="0.25"/>
  <cols>
    <col min="1" max="1" width="45.42578125" style="25" bestFit="1" customWidth="1"/>
    <col min="2" max="4" width="9.140625" style="25"/>
    <col min="5" max="5" width="67" style="25" bestFit="1" customWidth="1"/>
    <col min="6" max="16384" width="9.140625" style="25"/>
  </cols>
  <sheetData>
    <row r="1" spans="1:5" x14ac:dyDescent="0.25">
      <c r="A1" s="27" t="s">
        <v>46</v>
      </c>
      <c r="B1" s="43" t="s">
        <v>662</v>
      </c>
      <c r="C1" s="43" t="s">
        <v>663</v>
      </c>
      <c r="D1" s="43" t="s">
        <v>664</v>
      </c>
      <c r="E1" s="28" t="s">
        <v>10</v>
      </c>
    </row>
    <row r="2" spans="1:5" x14ac:dyDescent="0.25">
      <c r="A2" s="26" t="s">
        <v>91</v>
      </c>
      <c r="B2" s="30">
        <v>6.9497999999999998</v>
      </c>
      <c r="C2" s="29">
        <v>1.7002E-3</v>
      </c>
      <c r="D2" s="29">
        <v>6.9015999999999999E-3</v>
      </c>
      <c r="E2" s="13" t="s">
        <v>76</v>
      </c>
    </row>
    <row r="3" spans="1:5" x14ac:dyDescent="0.25">
      <c r="A3" s="26" t="s">
        <v>166</v>
      </c>
      <c r="B3" s="30">
        <v>8.4403000000000006</v>
      </c>
      <c r="C3" s="29">
        <v>5.8022E-4</v>
      </c>
      <c r="D3" s="29">
        <v>2.6689999999999999E-3</v>
      </c>
      <c r="E3" s="13" t="s">
        <v>74</v>
      </c>
    </row>
    <row r="4" spans="1:5" x14ac:dyDescent="0.25">
      <c r="A4" s="26" t="s">
        <v>167</v>
      </c>
      <c r="B4" s="30">
        <v>44.875</v>
      </c>
      <c r="C4" s="29">
        <v>8.9624999999999998E-10</v>
      </c>
      <c r="D4" s="29">
        <v>2.2675E-8</v>
      </c>
      <c r="E4" s="13" t="s">
        <v>71</v>
      </c>
    </row>
    <row r="5" spans="1:5" x14ac:dyDescent="0.25">
      <c r="A5" s="26" t="s">
        <v>95</v>
      </c>
      <c r="B5" s="30">
        <v>8.2597000000000005</v>
      </c>
      <c r="C5" s="29">
        <v>6.5760000000000005E-4</v>
      </c>
      <c r="D5" s="29">
        <v>2.9445999999999999E-3</v>
      </c>
      <c r="E5" s="13" t="s">
        <v>58</v>
      </c>
    </row>
    <row r="6" spans="1:5" x14ac:dyDescent="0.25">
      <c r="A6" s="26" t="s">
        <v>168</v>
      </c>
      <c r="B6" s="30">
        <v>75.671999999999997</v>
      </c>
      <c r="C6" s="29">
        <v>4.5770000000000004E-12</v>
      </c>
      <c r="D6" s="29">
        <v>2.5732999999999998E-10</v>
      </c>
      <c r="E6" s="13" t="s">
        <v>65</v>
      </c>
    </row>
    <row r="7" spans="1:5" x14ac:dyDescent="0.25">
      <c r="A7" s="26" t="s">
        <v>97</v>
      </c>
      <c r="B7" s="30">
        <v>11.829000000000001</v>
      </c>
      <c r="C7" s="29">
        <v>6.8807999999999996E-5</v>
      </c>
      <c r="D7" s="29">
        <v>4.0018999999999997E-4</v>
      </c>
      <c r="E7" s="13" t="s">
        <v>56</v>
      </c>
    </row>
    <row r="8" spans="1:5" x14ac:dyDescent="0.25">
      <c r="A8" s="26" t="s">
        <v>98</v>
      </c>
      <c r="B8" s="30">
        <v>43.128</v>
      </c>
      <c r="C8" s="29">
        <v>1.3189000000000001E-9</v>
      </c>
      <c r="D8" s="29">
        <v>3.0333999999999999E-8</v>
      </c>
      <c r="E8" s="13" t="s">
        <v>77</v>
      </c>
    </row>
    <row r="9" spans="1:5" x14ac:dyDescent="0.25">
      <c r="A9" s="26" t="s">
        <v>99</v>
      </c>
      <c r="B9" s="30">
        <v>5.3917999999999999</v>
      </c>
      <c r="C9" s="29">
        <v>5.8567999999999997E-3</v>
      </c>
      <c r="D9" s="29">
        <v>1.9757E-2</v>
      </c>
      <c r="E9" s="13" t="s">
        <v>69</v>
      </c>
    </row>
    <row r="10" spans="1:5" x14ac:dyDescent="0.25">
      <c r="A10" s="26" t="s">
        <v>112</v>
      </c>
      <c r="B10" s="30">
        <v>6.0418000000000003</v>
      </c>
      <c r="C10" s="29">
        <v>3.4426999999999999E-3</v>
      </c>
      <c r="D10" s="29">
        <v>1.2623000000000001E-2</v>
      </c>
      <c r="E10" s="13" t="s">
        <v>74</v>
      </c>
    </row>
    <row r="11" spans="1:5" x14ac:dyDescent="0.25">
      <c r="A11" s="26" t="s">
        <v>120</v>
      </c>
      <c r="B11" s="30">
        <v>8.8046000000000006</v>
      </c>
      <c r="C11" s="29">
        <v>4.5249E-4</v>
      </c>
      <c r="D11" s="29">
        <v>2.1806E-3</v>
      </c>
      <c r="E11" s="13" t="s">
        <v>58</v>
      </c>
    </row>
    <row r="12" spans="1:5" x14ac:dyDescent="0.25">
      <c r="A12" s="26" t="s">
        <v>122</v>
      </c>
      <c r="B12" s="30">
        <v>6.8609999999999998</v>
      </c>
      <c r="C12" s="29">
        <v>1.8184E-3</v>
      </c>
      <c r="D12" s="29">
        <v>7.1884999999999996E-3</v>
      </c>
      <c r="E12" s="13" t="s">
        <v>58</v>
      </c>
    </row>
    <row r="13" spans="1:5" x14ac:dyDescent="0.25">
      <c r="A13" s="26" t="s">
        <v>130</v>
      </c>
      <c r="B13" s="30">
        <v>18.925000000000001</v>
      </c>
      <c r="C13" s="29">
        <v>2.08E-6</v>
      </c>
      <c r="D13" s="29">
        <v>2.0636999999999999E-5</v>
      </c>
      <c r="E13" s="13" t="s">
        <v>54</v>
      </c>
    </row>
    <row r="14" spans="1:5" x14ac:dyDescent="0.25">
      <c r="A14" s="26" t="s">
        <v>133</v>
      </c>
      <c r="B14" s="30">
        <v>4.202</v>
      </c>
      <c r="C14" s="29">
        <v>1.6494999999999999E-2</v>
      </c>
      <c r="D14" s="29">
        <v>4.7692999999999999E-2</v>
      </c>
      <c r="E14" s="13" t="s">
        <v>68</v>
      </c>
    </row>
    <row r="15" spans="1:5" x14ac:dyDescent="0.25">
      <c r="A15" s="26" t="s">
        <v>135</v>
      </c>
      <c r="B15" s="30">
        <v>4.7548000000000004</v>
      </c>
      <c r="C15" s="29">
        <v>1.0089000000000001E-2</v>
      </c>
      <c r="D15" s="29">
        <v>3.1317999999999999E-2</v>
      </c>
      <c r="E15" s="13" t="s">
        <v>68</v>
      </c>
    </row>
    <row r="16" spans="1:5" x14ac:dyDescent="0.25">
      <c r="A16" s="26" t="s">
        <v>136</v>
      </c>
      <c r="B16" s="30">
        <v>6.9461000000000004</v>
      </c>
      <c r="C16" s="29">
        <v>1.7049000000000001E-3</v>
      </c>
      <c r="D16" s="29">
        <v>6.9015999999999999E-3</v>
      </c>
      <c r="E16" s="13" t="s">
        <v>78</v>
      </c>
    </row>
    <row r="17" spans="1:5" x14ac:dyDescent="0.25">
      <c r="A17" s="26" t="s">
        <v>138</v>
      </c>
      <c r="B17" s="30">
        <v>5.6300999999999997</v>
      </c>
      <c r="C17" s="29">
        <v>4.8069999999999996E-3</v>
      </c>
      <c r="D17" s="29">
        <v>1.6891E-2</v>
      </c>
      <c r="E17" s="13" t="s">
        <v>68</v>
      </c>
    </row>
    <row r="18" spans="1:5" x14ac:dyDescent="0.25">
      <c r="A18" s="26" t="s">
        <v>139</v>
      </c>
      <c r="B18" s="30">
        <v>4.3948</v>
      </c>
      <c r="C18" s="29">
        <v>1.3866E-2</v>
      </c>
      <c r="D18" s="29">
        <v>4.1763000000000002E-2</v>
      </c>
      <c r="E18" s="13" t="s">
        <v>72</v>
      </c>
    </row>
    <row r="19" spans="1:5" x14ac:dyDescent="0.25">
      <c r="A19" s="26" t="s">
        <v>169</v>
      </c>
      <c r="B19" s="30">
        <v>4.274</v>
      </c>
      <c r="C19" s="29">
        <v>1.5455E-2</v>
      </c>
      <c r="D19" s="29">
        <v>4.5329000000000001E-2</v>
      </c>
      <c r="E19" s="13" t="s">
        <v>69</v>
      </c>
    </row>
    <row r="20" spans="1:5" x14ac:dyDescent="0.25">
      <c r="A20" s="26" t="s">
        <v>170</v>
      </c>
      <c r="B20" s="30">
        <v>8.3986000000000001</v>
      </c>
      <c r="C20" s="29">
        <v>5.9714999999999996E-4</v>
      </c>
      <c r="D20" s="29">
        <v>2.7220999999999999E-3</v>
      </c>
      <c r="E20" s="13" t="s">
        <v>54</v>
      </c>
    </row>
    <row r="21" spans="1:5" x14ac:dyDescent="0.25">
      <c r="A21" s="26" t="s">
        <v>171</v>
      </c>
      <c r="B21" s="30">
        <v>8.7256</v>
      </c>
      <c r="C21" s="29">
        <v>4.7734999999999997E-4</v>
      </c>
      <c r="D21" s="29">
        <v>2.2365000000000002E-3</v>
      </c>
      <c r="E21" s="13" t="s">
        <v>67</v>
      </c>
    </row>
    <row r="22" spans="1:5" x14ac:dyDescent="0.25">
      <c r="A22" s="26" t="s">
        <v>172</v>
      </c>
      <c r="B22" s="30">
        <v>4.6589999999999998</v>
      </c>
      <c r="C22" s="29">
        <v>1.0971E-2</v>
      </c>
      <c r="D22" s="29">
        <v>3.3848999999999997E-2</v>
      </c>
      <c r="E22" s="13" t="s">
        <v>64</v>
      </c>
    </row>
    <row r="23" spans="1:5" x14ac:dyDescent="0.25">
      <c r="A23" s="26" t="s">
        <v>173</v>
      </c>
      <c r="B23" s="30">
        <v>4.7743000000000002</v>
      </c>
      <c r="C23" s="29">
        <v>9.9185000000000002E-3</v>
      </c>
      <c r="D23" s="29">
        <v>3.0980000000000001E-2</v>
      </c>
      <c r="E23" s="13" t="s">
        <v>63</v>
      </c>
    </row>
    <row r="24" spans="1:5" x14ac:dyDescent="0.25">
      <c r="A24" s="26" t="s">
        <v>174</v>
      </c>
      <c r="B24" s="30">
        <v>4.5159000000000002</v>
      </c>
      <c r="C24" s="29">
        <v>1.2448000000000001E-2</v>
      </c>
      <c r="D24" s="29">
        <v>3.7943999999999999E-2</v>
      </c>
      <c r="E24" s="13" t="s">
        <v>55</v>
      </c>
    </row>
    <row r="25" spans="1:5" x14ac:dyDescent="0.25">
      <c r="A25" s="26" t="s">
        <v>8</v>
      </c>
      <c r="B25" s="30">
        <v>6.3357000000000001</v>
      </c>
      <c r="C25" s="29">
        <v>2.7274000000000001E-3</v>
      </c>
      <c r="D25" s="29">
        <v>1.0073E-2</v>
      </c>
      <c r="E25" s="13" t="s">
        <v>79</v>
      </c>
    </row>
    <row r="26" spans="1:5" x14ac:dyDescent="0.25">
      <c r="A26" s="26" t="s">
        <v>296</v>
      </c>
      <c r="B26" s="30">
        <v>12.115</v>
      </c>
      <c r="C26" s="29">
        <v>5.8437000000000003E-5</v>
      </c>
      <c r="D26" s="29">
        <v>3.5200999999999999E-4</v>
      </c>
      <c r="E26" s="13" t="s">
        <v>57</v>
      </c>
    </row>
    <row r="27" spans="1:5" x14ac:dyDescent="0.25">
      <c r="A27" s="26" t="s">
        <v>297</v>
      </c>
      <c r="B27" s="30">
        <v>5.0034000000000001</v>
      </c>
      <c r="C27" s="29">
        <v>8.1363000000000008E-3</v>
      </c>
      <c r="D27" s="29">
        <v>2.6223E-2</v>
      </c>
      <c r="E27" s="13" t="s">
        <v>55</v>
      </c>
    </row>
    <row r="28" spans="1:5" x14ac:dyDescent="0.25">
      <c r="A28" s="26" t="s">
        <v>298</v>
      </c>
      <c r="B28" s="30">
        <v>7.8792999999999997</v>
      </c>
      <c r="C28" s="29">
        <v>8.5981999999999996E-4</v>
      </c>
      <c r="D28" s="29">
        <v>3.7426E-3</v>
      </c>
      <c r="E28" s="13" t="s">
        <v>66</v>
      </c>
    </row>
    <row r="29" spans="1:5" x14ac:dyDescent="0.25">
      <c r="A29" s="26" t="s">
        <v>299</v>
      </c>
      <c r="B29" s="30">
        <v>10.121</v>
      </c>
      <c r="C29" s="29">
        <v>1.9202999999999999E-4</v>
      </c>
      <c r="D29" s="29">
        <v>1.0448E-3</v>
      </c>
      <c r="E29" s="13" t="s">
        <v>66</v>
      </c>
    </row>
    <row r="30" spans="1:5" x14ac:dyDescent="0.25">
      <c r="A30" s="26" t="s">
        <v>300</v>
      </c>
      <c r="B30" s="30">
        <v>5.8034999999999997</v>
      </c>
      <c r="C30" s="29">
        <v>4.1720000000000004E-3</v>
      </c>
      <c r="D30" s="29">
        <v>1.5079E-2</v>
      </c>
      <c r="E30" s="13" t="s">
        <v>64</v>
      </c>
    </row>
    <row r="31" spans="1:5" x14ac:dyDescent="0.25">
      <c r="A31" s="26" t="s">
        <v>301</v>
      </c>
      <c r="B31" s="30">
        <v>5.8710000000000004</v>
      </c>
      <c r="C31" s="29">
        <v>3.9496000000000002E-3</v>
      </c>
      <c r="D31" s="29">
        <v>1.4378E-2</v>
      </c>
      <c r="E31" s="13" t="s">
        <v>64</v>
      </c>
    </row>
    <row r="32" spans="1:5" x14ac:dyDescent="0.25">
      <c r="A32" s="26" t="s">
        <v>302</v>
      </c>
      <c r="B32" s="30">
        <v>17.488</v>
      </c>
      <c r="C32" s="29">
        <v>3.8989000000000001E-6</v>
      </c>
      <c r="D32" s="29">
        <v>3.4014000000000003E-5</v>
      </c>
      <c r="E32" s="13" t="s">
        <v>79</v>
      </c>
    </row>
    <row r="33" spans="1:5" x14ac:dyDescent="0.25">
      <c r="A33" s="26" t="s">
        <v>303</v>
      </c>
      <c r="B33" s="30">
        <v>4.3421000000000003</v>
      </c>
      <c r="C33" s="29">
        <v>1.4537E-2</v>
      </c>
      <c r="D33" s="29">
        <v>4.3313999999999998E-2</v>
      </c>
      <c r="E33" s="13" t="s">
        <v>51</v>
      </c>
    </row>
    <row r="34" spans="1:5" x14ac:dyDescent="0.25">
      <c r="A34" s="26" t="s">
        <v>175</v>
      </c>
      <c r="B34" s="30">
        <v>31.603999999999999</v>
      </c>
      <c r="C34" s="29">
        <v>2.4815000000000001E-8</v>
      </c>
      <c r="D34" s="29">
        <v>4.0504999999999999E-7</v>
      </c>
      <c r="E34" s="13" t="s">
        <v>57</v>
      </c>
    </row>
    <row r="35" spans="1:5" x14ac:dyDescent="0.25">
      <c r="A35" s="26" t="s">
        <v>176</v>
      </c>
      <c r="B35" s="30">
        <v>9.1935000000000002</v>
      </c>
      <c r="C35" s="29">
        <v>3.4895999999999999E-4</v>
      </c>
      <c r="D35" s="29">
        <v>1.7143E-3</v>
      </c>
      <c r="E35" s="13" t="s">
        <v>66</v>
      </c>
    </row>
    <row r="36" spans="1:5" x14ac:dyDescent="0.25">
      <c r="A36" s="26" t="s">
        <v>177</v>
      </c>
      <c r="B36" s="30">
        <v>18.420999999999999</v>
      </c>
      <c r="C36" s="29">
        <v>2.582E-6</v>
      </c>
      <c r="D36" s="29">
        <v>2.4193999999999999E-5</v>
      </c>
      <c r="E36" s="13" t="s">
        <v>62</v>
      </c>
    </row>
    <row r="37" spans="1:5" x14ac:dyDescent="0.25">
      <c r="A37" s="26" t="s">
        <v>178</v>
      </c>
      <c r="B37" s="30">
        <v>7.9996</v>
      </c>
      <c r="C37" s="29">
        <v>7.894E-4</v>
      </c>
      <c r="D37" s="29">
        <v>3.5038000000000001E-3</v>
      </c>
      <c r="E37" s="13" t="s">
        <v>63</v>
      </c>
    </row>
    <row r="38" spans="1:5" x14ac:dyDescent="0.25">
      <c r="A38" s="26" t="s">
        <v>179</v>
      </c>
      <c r="B38" s="30">
        <v>6.3986999999999998</v>
      </c>
      <c r="C38" s="29">
        <v>2.5961000000000001E-3</v>
      </c>
      <c r="D38" s="29">
        <v>9.6591000000000003E-3</v>
      </c>
      <c r="E38" s="13" t="s">
        <v>52</v>
      </c>
    </row>
    <row r="39" spans="1:5" x14ac:dyDescent="0.25">
      <c r="A39" s="26" t="s">
        <v>180</v>
      </c>
      <c r="B39" s="30">
        <v>5.7276999999999996</v>
      </c>
      <c r="C39" s="29">
        <v>4.4374999999999996E-3</v>
      </c>
      <c r="D39" s="29">
        <v>1.5904000000000001E-2</v>
      </c>
      <c r="E39" s="13" t="s">
        <v>64</v>
      </c>
    </row>
    <row r="40" spans="1:5" x14ac:dyDescent="0.25">
      <c r="A40" s="26" t="s">
        <v>181</v>
      </c>
      <c r="B40" s="30">
        <v>18.087</v>
      </c>
      <c r="C40" s="29">
        <v>2.9884000000000001E-6</v>
      </c>
      <c r="D40" s="29">
        <v>2.7492999999999999E-5</v>
      </c>
      <c r="E40" s="13" t="s">
        <v>54</v>
      </c>
    </row>
    <row r="41" spans="1:5" x14ac:dyDescent="0.25">
      <c r="A41" s="26" t="s">
        <v>182</v>
      </c>
      <c r="B41" s="30">
        <v>5.5972999999999997</v>
      </c>
      <c r="C41" s="29">
        <v>4.9386999999999999E-3</v>
      </c>
      <c r="D41" s="29">
        <v>1.7233999999999999E-2</v>
      </c>
      <c r="E41" s="13" t="s">
        <v>74</v>
      </c>
    </row>
    <row r="42" spans="1:5" x14ac:dyDescent="0.25">
      <c r="A42" s="26" t="s">
        <v>183</v>
      </c>
      <c r="B42" s="30">
        <v>13.561999999999999</v>
      </c>
      <c r="C42" s="29">
        <v>2.6435999999999999E-5</v>
      </c>
      <c r="D42" s="29">
        <v>1.6932000000000001E-4</v>
      </c>
      <c r="E42" s="13" t="s">
        <v>56</v>
      </c>
    </row>
    <row r="43" spans="1:5" x14ac:dyDescent="0.25">
      <c r="A43" s="26" t="s">
        <v>184</v>
      </c>
      <c r="B43" s="30">
        <v>17.606000000000002</v>
      </c>
      <c r="C43" s="29">
        <v>3.6979000000000002E-6</v>
      </c>
      <c r="D43" s="29">
        <v>3.2827000000000003E-5</v>
      </c>
      <c r="E43" s="13" t="s">
        <v>57</v>
      </c>
    </row>
    <row r="44" spans="1:5" x14ac:dyDescent="0.25">
      <c r="A44" s="26" t="s">
        <v>185</v>
      </c>
      <c r="B44" s="30">
        <v>17.375</v>
      </c>
      <c r="C44" s="29">
        <v>4.1014999999999996E-6</v>
      </c>
      <c r="D44" s="29">
        <v>3.5175000000000001E-5</v>
      </c>
      <c r="E44" s="13" t="s">
        <v>57</v>
      </c>
    </row>
    <row r="45" spans="1:5" x14ac:dyDescent="0.25">
      <c r="A45" s="26" t="s">
        <v>186</v>
      </c>
      <c r="B45" s="30">
        <v>5.7206999999999999</v>
      </c>
      <c r="C45" s="29">
        <v>4.4631999999999996E-3</v>
      </c>
      <c r="D45" s="29">
        <v>1.5904000000000001E-2</v>
      </c>
      <c r="E45" s="13" t="s">
        <v>64</v>
      </c>
    </row>
    <row r="46" spans="1:5" x14ac:dyDescent="0.25">
      <c r="A46" s="26" t="s">
        <v>187</v>
      </c>
      <c r="B46" s="30">
        <v>19.300999999999998</v>
      </c>
      <c r="C46" s="29">
        <v>1.7740000000000001E-6</v>
      </c>
      <c r="D46" s="29">
        <v>1.7952999999999999E-5</v>
      </c>
      <c r="E46" s="13" t="s">
        <v>57</v>
      </c>
    </row>
    <row r="47" spans="1:5" x14ac:dyDescent="0.25">
      <c r="A47" s="26" t="s">
        <v>188</v>
      </c>
      <c r="B47" s="30">
        <v>156.74</v>
      </c>
      <c r="C47" s="29">
        <v>1.8915000000000001E-15</v>
      </c>
      <c r="D47" s="29">
        <v>3.1904000000000002E-13</v>
      </c>
      <c r="E47" s="13" t="s">
        <v>71</v>
      </c>
    </row>
    <row r="48" spans="1:5" x14ac:dyDescent="0.25">
      <c r="A48" s="26" t="s">
        <v>189</v>
      </c>
      <c r="B48" s="30">
        <v>73.688999999999993</v>
      </c>
      <c r="C48" s="29">
        <v>6.0311E-12</v>
      </c>
      <c r="D48" s="29">
        <v>3.0516999999999999E-10</v>
      </c>
      <c r="E48" s="13" t="s">
        <v>57</v>
      </c>
    </row>
    <row r="49" spans="1:5" x14ac:dyDescent="0.25">
      <c r="A49" s="26" t="s">
        <v>190</v>
      </c>
      <c r="B49" s="30">
        <v>31.009</v>
      </c>
      <c r="C49" s="29">
        <v>2.953E-8</v>
      </c>
      <c r="D49" s="29">
        <v>4.6694999999999998E-7</v>
      </c>
      <c r="E49" s="13" t="s">
        <v>57</v>
      </c>
    </row>
    <row r="50" spans="1:5" x14ac:dyDescent="0.25">
      <c r="A50" s="26" t="s">
        <v>191</v>
      </c>
      <c r="B50" s="30">
        <v>215.72</v>
      </c>
      <c r="C50" s="29">
        <v>5.6037999999999997E-17</v>
      </c>
      <c r="D50" s="29">
        <v>1.4178E-14</v>
      </c>
      <c r="E50" s="13" t="s">
        <v>57</v>
      </c>
    </row>
    <row r="51" spans="1:5" x14ac:dyDescent="0.25">
      <c r="A51" s="26" t="s">
        <v>192</v>
      </c>
      <c r="B51" s="30">
        <v>79.355999999999995</v>
      </c>
      <c r="C51" s="29">
        <v>2.7889E-12</v>
      </c>
      <c r="D51" s="29">
        <v>1.7640000000000001E-10</v>
      </c>
      <c r="E51" s="13" t="s">
        <v>57</v>
      </c>
    </row>
    <row r="52" spans="1:5" x14ac:dyDescent="0.25">
      <c r="A52" s="26" t="s">
        <v>193</v>
      </c>
      <c r="B52" s="30">
        <v>7.1856999999999998</v>
      </c>
      <c r="C52" s="29">
        <v>1.4247000000000001E-3</v>
      </c>
      <c r="D52" s="29">
        <v>5.8611000000000002E-3</v>
      </c>
      <c r="E52" s="13" t="s">
        <v>60</v>
      </c>
    </row>
    <row r="53" spans="1:5" x14ac:dyDescent="0.25">
      <c r="A53" s="26" t="s">
        <v>194</v>
      </c>
      <c r="B53" s="30">
        <v>66.308999999999997</v>
      </c>
      <c r="C53" s="29">
        <v>1.7917000000000001E-11</v>
      </c>
      <c r="D53" s="29">
        <v>6.9739000000000001E-10</v>
      </c>
      <c r="E53" s="13" t="s">
        <v>57</v>
      </c>
    </row>
    <row r="54" spans="1:5" x14ac:dyDescent="0.25">
      <c r="A54" s="26" t="s">
        <v>195</v>
      </c>
      <c r="B54" s="30">
        <v>12.417</v>
      </c>
      <c r="C54" s="29">
        <v>4.9289000000000002E-5</v>
      </c>
      <c r="D54" s="29">
        <v>3.0414999999999999E-4</v>
      </c>
      <c r="E54" s="13" t="s">
        <v>57</v>
      </c>
    </row>
    <row r="55" spans="1:5" x14ac:dyDescent="0.25">
      <c r="A55" s="26" t="s">
        <v>196</v>
      </c>
      <c r="B55" s="30">
        <v>50.515999999999998</v>
      </c>
      <c r="C55" s="29">
        <v>2.7948999999999998E-10</v>
      </c>
      <c r="D55" s="29">
        <v>8.3188000000000007E-9</v>
      </c>
      <c r="E55" s="13" t="s">
        <v>80</v>
      </c>
    </row>
    <row r="56" spans="1:5" x14ac:dyDescent="0.25">
      <c r="A56" s="26" t="s">
        <v>197</v>
      </c>
      <c r="B56" s="30">
        <v>5.2876000000000003</v>
      </c>
      <c r="C56" s="29">
        <v>6.3911999999999997E-3</v>
      </c>
      <c r="D56" s="29">
        <v>2.1137E-2</v>
      </c>
      <c r="E56" s="13" t="s">
        <v>51</v>
      </c>
    </row>
    <row r="57" spans="1:5" x14ac:dyDescent="0.25">
      <c r="A57" s="26" t="s">
        <v>198</v>
      </c>
      <c r="B57" s="30">
        <v>7.7088999999999999</v>
      </c>
      <c r="C57" s="29">
        <v>9.7154000000000001E-4</v>
      </c>
      <c r="D57" s="29">
        <v>4.1311000000000004E-3</v>
      </c>
      <c r="E57" s="13" t="s">
        <v>81</v>
      </c>
    </row>
    <row r="58" spans="1:5" x14ac:dyDescent="0.25">
      <c r="A58" s="26" t="s">
        <v>199</v>
      </c>
      <c r="B58" s="30">
        <v>87.933999999999997</v>
      </c>
      <c r="C58" s="29">
        <v>9.4975000000000007E-13</v>
      </c>
      <c r="D58" s="29">
        <v>6.8653000000000003E-11</v>
      </c>
      <c r="E58" s="13" t="s">
        <v>57</v>
      </c>
    </row>
    <row r="59" spans="1:5" x14ac:dyDescent="0.25">
      <c r="A59" s="26" t="s">
        <v>200</v>
      </c>
      <c r="B59" s="30">
        <v>13.773999999999999</v>
      </c>
      <c r="C59" s="29">
        <v>2.3638E-5</v>
      </c>
      <c r="D59" s="29">
        <v>1.5737999999999999E-4</v>
      </c>
      <c r="E59" s="13" t="s">
        <v>57</v>
      </c>
    </row>
    <row r="60" spans="1:5" x14ac:dyDescent="0.25">
      <c r="A60" s="26" t="s">
        <v>201</v>
      </c>
      <c r="B60" s="30">
        <v>292.82</v>
      </c>
      <c r="C60" s="29">
        <v>1.8597999999999999E-18</v>
      </c>
      <c r="D60" s="29">
        <v>9.410800000000001E-16</v>
      </c>
      <c r="E60" s="13" t="s">
        <v>80</v>
      </c>
    </row>
    <row r="61" spans="1:5" x14ac:dyDescent="0.25">
      <c r="A61" s="26" t="s">
        <v>202</v>
      </c>
      <c r="B61" s="30">
        <v>28.515999999999998</v>
      </c>
      <c r="C61" s="29">
        <v>6.3055000000000004E-8</v>
      </c>
      <c r="D61" s="29">
        <v>8.8708000000000003E-7</v>
      </c>
      <c r="E61" s="13" t="s">
        <v>57</v>
      </c>
    </row>
    <row r="62" spans="1:5" x14ac:dyDescent="0.25">
      <c r="A62" s="26" t="s">
        <v>203</v>
      </c>
      <c r="B62" s="30">
        <v>9.2454000000000001</v>
      </c>
      <c r="C62" s="29">
        <v>3.3722E-4</v>
      </c>
      <c r="D62" s="29">
        <v>1.6729E-3</v>
      </c>
      <c r="E62" s="13" t="s">
        <v>73</v>
      </c>
    </row>
    <row r="63" spans="1:5" x14ac:dyDescent="0.25">
      <c r="A63" s="26" t="s">
        <v>204</v>
      </c>
      <c r="B63" s="30">
        <v>31.645</v>
      </c>
      <c r="C63" s="29">
        <v>2.4521999999999999E-8</v>
      </c>
      <c r="D63" s="29">
        <v>4.0504999999999999E-7</v>
      </c>
      <c r="E63" s="13" t="s">
        <v>71</v>
      </c>
    </row>
    <row r="64" spans="1:5" x14ac:dyDescent="0.25">
      <c r="A64" s="26" t="s">
        <v>205</v>
      </c>
      <c r="B64" s="30">
        <v>22.536999999999999</v>
      </c>
      <c r="C64" s="29">
        <v>4.9106999999999996E-7</v>
      </c>
      <c r="D64" s="29">
        <v>5.6288000000000002E-6</v>
      </c>
      <c r="E64" s="13" t="s">
        <v>57</v>
      </c>
    </row>
    <row r="65" spans="1:5" x14ac:dyDescent="0.25">
      <c r="A65" s="26" t="s">
        <v>206</v>
      </c>
      <c r="B65" s="30">
        <v>5.3296999999999999</v>
      </c>
      <c r="C65" s="29">
        <v>6.1688999999999997E-3</v>
      </c>
      <c r="D65" s="29">
        <v>2.0535999999999999E-2</v>
      </c>
      <c r="E65" s="13" t="s">
        <v>60</v>
      </c>
    </row>
    <row r="66" spans="1:5" x14ac:dyDescent="0.25">
      <c r="A66" s="26" t="s">
        <v>207</v>
      </c>
      <c r="B66" s="30">
        <v>5.3395999999999999</v>
      </c>
      <c r="C66" s="29">
        <v>6.1181999999999999E-3</v>
      </c>
      <c r="D66" s="29">
        <v>2.0501999999999999E-2</v>
      </c>
      <c r="E66" s="13" t="s">
        <v>52</v>
      </c>
    </row>
    <row r="67" spans="1:5" x14ac:dyDescent="0.25">
      <c r="A67" s="26" t="s">
        <v>208</v>
      </c>
      <c r="B67" s="30">
        <v>46.767000000000003</v>
      </c>
      <c r="C67" s="29">
        <v>5.9828000000000003E-10</v>
      </c>
      <c r="D67" s="29">
        <v>1.5933000000000001E-8</v>
      </c>
      <c r="E67" s="13" t="s">
        <v>80</v>
      </c>
    </row>
    <row r="68" spans="1:5" x14ac:dyDescent="0.25">
      <c r="A68" s="26" t="s">
        <v>209</v>
      </c>
      <c r="B68" s="30">
        <v>71.403999999999996</v>
      </c>
      <c r="C68" s="29">
        <v>8.3579000000000002E-12</v>
      </c>
      <c r="D68" s="29">
        <v>3.8445999999999998E-10</v>
      </c>
      <c r="E68" s="13" t="s">
        <v>57</v>
      </c>
    </row>
    <row r="69" spans="1:5" x14ac:dyDescent="0.25">
      <c r="A69" s="26" t="s">
        <v>210</v>
      </c>
      <c r="B69" s="30">
        <v>128.05000000000001</v>
      </c>
      <c r="C69" s="29">
        <v>1.7084000000000001E-14</v>
      </c>
      <c r="D69" s="29">
        <v>1.8175000000000001E-12</v>
      </c>
      <c r="E69" s="13" t="s">
        <v>80</v>
      </c>
    </row>
    <row r="70" spans="1:5" x14ac:dyDescent="0.25">
      <c r="A70" s="26" t="s">
        <v>211</v>
      </c>
      <c r="B70" s="30">
        <v>51.915999999999997</v>
      </c>
      <c r="C70" s="29">
        <v>2.1296000000000001E-10</v>
      </c>
      <c r="D70" s="29">
        <v>7.1837999999999999E-9</v>
      </c>
      <c r="E70" s="13" t="s">
        <v>57</v>
      </c>
    </row>
    <row r="71" spans="1:5" x14ac:dyDescent="0.25">
      <c r="A71" s="26" t="s">
        <v>212</v>
      </c>
      <c r="B71" s="30">
        <v>12.02</v>
      </c>
      <c r="C71" s="29">
        <v>6.1662999999999996E-5</v>
      </c>
      <c r="D71" s="29">
        <v>3.6280999999999998E-4</v>
      </c>
      <c r="E71" s="13" t="s">
        <v>60</v>
      </c>
    </row>
    <row r="72" spans="1:5" x14ac:dyDescent="0.25">
      <c r="A72" s="26" t="s">
        <v>213</v>
      </c>
      <c r="B72" s="30">
        <v>6.6603000000000003</v>
      </c>
      <c r="C72" s="29">
        <v>2.1197E-3</v>
      </c>
      <c r="D72" s="29">
        <v>8.1875000000000003E-3</v>
      </c>
      <c r="E72" s="13" t="s">
        <v>64</v>
      </c>
    </row>
    <row r="73" spans="1:5" x14ac:dyDescent="0.25">
      <c r="A73" s="26" t="s">
        <v>214</v>
      </c>
      <c r="B73" s="30">
        <v>7.2371999999999996</v>
      </c>
      <c r="C73" s="29">
        <v>1.3713E-3</v>
      </c>
      <c r="D73" s="29">
        <v>5.6874999999999998E-3</v>
      </c>
      <c r="E73" s="13" t="s">
        <v>79</v>
      </c>
    </row>
    <row r="74" spans="1:5" x14ac:dyDescent="0.25">
      <c r="A74" s="26" t="s">
        <v>215</v>
      </c>
      <c r="B74" s="30">
        <v>10.427</v>
      </c>
      <c r="C74" s="29">
        <v>1.5870000000000001E-4</v>
      </c>
      <c r="D74" s="29">
        <v>8.8568000000000002E-4</v>
      </c>
      <c r="E74" s="13" t="s">
        <v>82</v>
      </c>
    </row>
    <row r="75" spans="1:5" x14ac:dyDescent="0.25">
      <c r="A75" s="26" t="s">
        <v>216</v>
      </c>
      <c r="B75" s="30">
        <v>26.047000000000001</v>
      </c>
      <c r="C75" s="29">
        <v>1.4086000000000001E-7</v>
      </c>
      <c r="D75" s="29">
        <v>1.8756000000000001E-6</v>
      </c>
      <c r="E75" s="13" t="s">
        <v>57</v>
      </c>
    </row>
    <row r="76" spans="1:5" x14ac:dyDescent="0.25">
      <c r="A76" s="26" t="s">
        <v>217</v>
      </c>
      <c r="B76" s="30">
        <v>127.46</v>
      </c>
      <c r="C76" s="29">
        <v>1.7959E-14</v>
      </c>
      <c r="D76" s="29">
        <v>1.8175000000000001E-12</v>
      </c>
      <c r="E76" s="13" t="s">
        <v>71</v>
      </c>
    </row>
    <row r="77" spans="1:5" x14ac:dyDescent="0.25">
      <c r="A77" s="26" t="s">
        <v>218</v>
      </c>
      <c r="B77" s="30">
        <v>17.175000000000001</v>
      </c>
      <c r="C77" s="29">
        <v>4.4913999999999999E-6</v>
      </c>
      <c r="D77" s="29">
        <v>3.7255999999999997E-5</v>
      </c>
      <c r="E77" s="13" t="s">
        <v>57</v>
      </c>
    </row>
    <row r="78" spans="1:5" x14ac:dyDescent="0.25">
      <c r="A78" s="26" t="s">
        <v>219</v>
      </c>
      <c r="B78" s="30">
        <v>23.021999999999998</v>
      </c>
      <c r="C78" s="29">
        <v>4.0979000000000002E-7</v>
      </c>
      <c r="D78" s="29">
        <v>4.8222000000000002E-6</v>
      </c>
      <c r="E78" s="13" t="s">
        <v>57</v>
      </c>
    </row>
    <row r="79" spans="1:5" x14ac:dyDescent="0.25">
      <c r="A79" s="26" t="s">
        <v>220</v>
      </c>
      <c r="B79" s="30">
        <v>6.6101000000000001</v>
      </c>
      <c r="C79" s="29">
        <v>2.2030999999999999E-3</v>
      </c>
      <c r="D79" s="29">
        <v>8.3818E-3</v>
      </c>
      <c r="E79" s="13" t="s">
        <v>69</v>
      </c>
    </row>
    <row r="80" spans="1:5" x14ac:dyDescent="0.25">
      <c r="A80" s="26" t="s">
        <v>221</v>
      </c>
      <c r="B80" s="30">
        <v>14.436</v>
      </c>
      <c r="C80" s="29">
        <v>1.6781000000000001E-5</v>
      </c>
      <c r="D80" s="29">
        <v>1.1322E-4</v>
      </c>
      <c r="E80" s="13" t="s">
        <v>57</v>
      </c>
    </row>
    <row r="81" spans="1:5" x14ac:dyDescent="0.25">
      <c r="A81" s="26" t="s">
        <v>222</v>
      </c>
      <c r="B81" s="30">
        <v>16.890999999999998</v>
      </c>
      <c r="C81" s="29">
        <v>5.1148999999999999E-6</v>
      </c>
      <c r="D81" s="29">
        <v>4.1743999999999999E-5</v>
      </c>
      <c r="E81" s="13" t="s">
        <v>57</v>
      </c>
    </row>
    <row r="82" spans="1:5" x14ac:dyDescent="0.25">
      <c r="A82" s="26" t="s">
        <v>223</v>
      </c>
      <c r="B82" s="30">
        <v>21.614000000000001</v>
      </c>
      <c r="C82" s="29">
        <v>6.9830000000000005E-7</v>
      </c>
      <c r="D82" s="29">
        <v>7.6813000000000005E-6</v>
      </c>
      <c r="E82" s="13" t="s">
        <v>57</v>
      </c>
    </row>
    <row r="83" spans="1:5" x14ac:dyDescent="0.25">
      <c r="A83" s="26" t="s">
        <v>224</v>
      </c>
      <c r="B83" s="30">
        <v>6.6685999999999996</v>
      </c>
      <c r="C83" s="29">
        <v>2.1061000000000001E-3</v>
      </c>
      <c r="D83" s="29">
        <v>8.1875000000000003E-3</v>
      </c>
      <c r="E83" s="13" t="s">
        <v>67</v>
      </c>
    </row>
    <row r="84" spans="1:5" x14ac:dyDescent="0.25">
      <c r="A84" s="26" t="s">
        <v>225</v>
      </c>
      <c r="B84" s="30">
        <v>5.0959000000000003</v>
      </c>
      <c r="C84" s="29">
        <v>7.5174999999999999E-3</v>
      </c>
      <c r="D84" s="29">
        <v>2.4541E-2</v>
      </c>
      <c r="E84" s="13" t="s">
        <v>64</v>
      </c>
    </row>
    <row r="85" spans="1:5" x14ac:dyDescent="0.25">
      <c r="A85" s="26" t="s">
        <v>226</v>
      </c>
      <c r="B85" s="30">
        <v>69.941000000000003</v>
      </c>
      <c r="C85" s="29">
        <v>1.035E-11</v>
      </c>
      <c r="D85" s="29">
        <v>4.3641E-10</v>
      </c>
      <c r="E85" s="13" t="s">
        <v>57</v>
      </c>
    </row>
    <row r="86" spans="1:5" x14ac:dyDescent="0.25">
      <c r="A86" s="26" t="s">
        <v>227</v>
      </c>
      <c r="B86" s="30">
        <v>18.556999999999999</v>
      </c>
      <c r="C86" s="29">
        <v>2.4354999999999998E-6</v>
      </c>
      <c r="D86" s="29">
        <v>2.3252E-5</v>
      </c>
      <c r="E86" s="13" t="s">
        <v>57</v>
      </c>
    </row>
    <row r="87" spans="1:5" x14ac:dyDescent="0.25">
      <c r="A87" s="26" t="s">
        <v>228</v>
      </c>
      <c r="B87" s="30">
        <v>4.2046000000000001</v>
      </c>
      <c r="C87" s="29">
        <v>1.6455999999999998E-2</v>
      </c>
      <c r="D87" s="29">
        <v>4.7692999999999999E-2</v>
      </c>
      <c r="E87" s="13" t="s">
        <v>60</v>
      </c>
    </row>
    <row r="88" spans="1:5" x14ac:dyDescent="0.25">
      <c r="A88" s="26" t="s">
        <v>229</v>
      </c>
      <c r="B88" s="30">
        <v>5.6809000000000003</v>
      </c>
      <c r="C88" s="29">
        <v>4.6109000000000002E-3</v>
      </c>
      <c r="D88" s="29">
        <v>1.6316000000000001E-2</v>
      </c>
      <c r="E88" s="13" t="s">
        <v>55</v>
      </c>
    </row>
    <row r="89" spans="1:5" x14ac:dyDescent="0.25">
      <c r="A89" s="26" t="s">
        <v>230</v>
      </c>
      <c r="B89" s="30">
        <v>15.161</v>
      </c>
      <c r="C89" s="29">
        <v>1.1663E-5</v>
      </c>
      <c r="D89" s="29">
        <v>8.4617999999999995E-5</v>
      </c>
      <c r="E89" s="13" t="s">
        <v>57</v>
      </c>
    </row>
    <row r="90" spans="1:5" x14ac:dyDescent="0.25">
      <c r="A90" s="26" t="s">
        <v>231</v>
      </c>
      <c r="B90" s="30">
        <v>24.78</v>
      </c>
      <c r="C90" s="29">
        <v>2.177E-7</v>
      </c>
      <c r="D90" s="29">
        <v>2.6867999999999998E-6</v>
      </c>
      <c r="E90" s="13" t="s">
        <v>83</v>
      </c>
    </row>
    <row r="91" spans="1:5" x14ac:dyDescent="0.25">
      <c r="A91" s="26" t="s">
        <v>232</v>
      </c>
      <c r="B91" s="30">
        <v>10.387</v>
      </c>
      <c r="C91" s="29">
        <v>1.6268000000000001E-4</v>
      </c>
      <c r="D91" s="29">
        <v>8.9475000000000004E-4</v>
      </c>
      <c r="E91" s="13" t="s">
        <v>58</v>
      </c>
    </row>
    <row r="92" spans="1:5" x14ac:dyDescent="0.25">
      <c r="A92" s="26" t="s">
        <v>233</v>
      </c>
      <c r="B92" s="30">
        <v>14.647</v>
      </c>
      <c r="C92" s="29">
        <v>1.5079000000000001E-5</v>
      </c>
      <c r="D92" s="29">
        <v>1.0597E-4</v>
      </c>
      <c r="E92" s="13" t="s">
        <v>70</v>
      </c>
    </row>
    <row r="93" spans="1:5" x14ac:dyDescent="0.25">
      <c r="A93" s="26" t="s">
        <v>234</v>
      </c>
      <c r="B93" s="30">
        <v>19.396999999999998</v>
      </c>
      <c r="C93" s="29">
        <v>1.7038999999999999E-6</v>
      </c>
      <c r="D93" s="29">
        <v>1.7952999999999999E-5</v>
      </c>
      <c r="E93" s="13" t="s">
        <v>83</v>
      </c>
    </row>
    <row r="94" spans="1:5" x14ac:dyDescent="0.25">
      <c r="A94" s="26" t="s">
        <v>235</v>
      </c>
      <c r="B94" s="30">
        <v>4.2709000000000001</v>
      </c>
      <c r="C94" s="29">
        <v>1.5498E-2</v>
      </c>
      <c r="D94" s="29">
        <v>4.5329000000000001E-2</v>
      </c>
      <c r="E94" s="13" t="s">
        <v>68</v>
      </c>
    </row>
    <row r="95" spans="1:5" x14ac:dyDescent="0.25">
      <c r="A95" s="26" t="s">
        <v>236</v>
      </c>
      <c r="B95" s="30">
        <v>8.7567000000000004</v>
      </c>
      <c r="C95" s="29">
        <v>4.6737999999999999E-4</v>
      </c>
      <c r="D95" s="29">
        <v>2.2103000000000001E-3</v>
      </c>
      <c r="E95" s="13" t="s">
        <v>53</v>
      </c>
    </row>
    <row r="96" spans="1:5" x14ac:dyDescent="0.25">
      <c r="A96" s="26" t="s">
        <v>237</v>
      </c>
      <c r="B96" s="30">
        <v>6.8742000000000001</v>
      </c>
      <c r="C96" s="29">
        <v>1.8002000000000001E-3</v>
      </c>
      <c r="D96" s="29">
        <v>7.1723999999999998E-3</v>
      </c>
      <c r="E96" s="13" t="s">
        <v>52</v>
      </c>
    </row>
    <row r="97" spans="1:5" x14ac:dyDescent="0.25">
      <c r="A97" s="26" t="s">
        <v>238</v>
      </c>
      <c r="B97" s="30">
        <v>12.054</v>
      </c>
      <c r="C97" s="29">
        <v>6.0495000000000003E-5</v>
      </c>
      <c r="D97" s="29">
        <v>3.6012000000000001E-4</v>
      </c>
      <c r="E97" s="13" t="s">
        <v>84</v>
      </c>
    </row>
    <row r="98" spans="1:5" x14ac:dyDescent="0.25">
      <c r="A98" s="26" t="s">
        <v>239</v>
      </c>
      <c r="B98" s="30">
        <v>5.5345000000000004</v>
      </c>
      <c r="C98" s="29">
        <v>5.2014000000000001E-3</v>
      </c>
      <c r="D98" s="29">
        <v>1.7904E-2</v>
      </c>
      <c r="E98" s="13" t="s">
        <v>52</v>
      </c>
    </row>
    <row r="99" spans="1:5" x14ac:dyDescent="0.25">
      <c r="A99" s="26" t="s">
        <v>240</v>
      </c>
      <c r="B99" s="30">
        <v>5.0323000000000002</v>
      </c>
      <c r="C99" s="29">
        <v>7.9369000000000002E-3</v>
      </c>
      <c r="D99" s="29">
        <v>2.5744E-2</v>
      </c>
      <c r="E99" s="13" t="s">
        <v>69</v>
      </c>
    </row>
    <row r="100" spans="1:5" x14ac:dyDescent="0.25">
      <c r="A100" s="26" t="s">
        <v>241</v>
      </c>
      <c r="B100" s="30">
        <v>11.77</v>
      </c>
      <c r="C100" s="29">
        <v>7.1174000000000007E-5</v>
      </c>
      <c r="D100" s="29">
        <v>4.0925E-4</v>
      </c>
      <c r="E100" s="13" t="s">
        <v>57</v>
      </c>
    </row>
    <row r="101" spans="1:5" x14ac:dyDescent="0.25">
      <c r="A101" s="26" t="s">
        <v>242</v>
      </c>
      <c r="B101" s="30">
        <v>25.334</v>
      </c>
      <c r="C101" s="29">
        <v>1.7959000000000001E-7</v>
      </c>
      <c r="D101" s="29">
        <v>2.3300999999999999E-6</v>
      </c>
      <c r="E101" s="13" t="s">
        <v>57</v>
      </c>
    </row>
    <row r="102" spans="1:5" x14ac:dyDescent="0.25">
      <c r="A102" s="26" t="s">
        <v>243</v>
      </c>
      <c r="B102" s="30">
        <v>4.9005000000000001</v>
      </c>
      <c r="C102" s="29">
        <v>8.8900000000000003E-3</v>
      </c>
      <c r="D102" s="29">
        <v>2.8291E-2</v>
      </c>
      <c r="E102" s="13" t="s">
        <v>69</v>
      </c>
    </row>
    <row r="103" spans="1:5" x14ac:dyDescent="0.25">
      <c r="A103" s="26" t="s">
        <v>244</v>
      </c>
      <c r="B103" s="30">
        <v>15.964</v>
      </c>
      <c r="C103" s="29">
        <v>7.8974E-6</v>
      </c>
      <c r="D103" s="29">
        <v>6.0547000000000002E-5</v>
      </c>
      <c r="E103" s="13" t="s">
        <v>57</v>
      </c>
    </row>
    <row r="104" spans="1:5" x14ac:dyDescent="0.25">
      <c r="A104" s="26" t="s">
        <v>245</v>
      </c>
      <c r="B104" s="30">
        <v>5.3958000000000004</v>
      </c>
      <c r="C104" s="29">
        <v>5.8370000000000002E-3</v>
      </c>
      <c r="D104" s="29">
        <v>1.9757E-2</v>
      </c>
      <c r="E104" s="13" t="s">
        <v>55</v>
      </c>
    </row>
    <row r="105" spans="1:5" x14ac:dyDescent="0.25">
      <c r="A105" s="26" t="s">
        <v>246</v>
      </c>
      <c r="B105" s="30">
        <v>7.9740000000000002</v>
      </c>
      <c r="C105" s="29">
        <v>8.0385999999999999E-4</v>
      </c>
      <c r="D105" s="29">
        <v>3.5370000000000002E-3</v>
      </c>
      <c r="E105" s="13" t="s">
        <v>63</v>
      </c>
    </row>
    <row r="106" spans="1:5" x14ac:dyDescent="0.25">
      <c r="A106" s="26" t="s">
        <v>247</v>
      </c>
      <c r="B106" s="30">
        <v>10.01</v>
      </c>
      <c r="C106" s="29">
        <v>2.0592000000000001E-4</v>
      </c>
      <c r="D106" s="29">
        <v>1.1084999999999999E-3</v>
      </c>
      <c r="E106" s="13" t="s">
        <v>58</v>
      </c>
    </row>
    <row r="107" spans="1:5" x14ac:dyDescent="0.25">
      <c r="A107" s="26" t="s">
        <v>248</v>
      </c>
      <c r="B107" s="30">
        <v>12.667999999999999</v>
      </c>
      <c r="C107" s="29">
        <v>4.2874999999999999E-5</v>
      </c>
      <c r="D107" s="29">
        <v>2.6783999999999998E-4</v>
      </c>
      <c r="E107" s="13" t="s">
        <v>57</v>
      </c>
    </row>
    <row r="108" spans="1:5" x14ac:dyDescent="0.25">
      <c r="A108" s="26" t="s">
        <v>249</v>
      </c>
      <c r="B108" s="30">
        <v>14.477</v>
      </c>
      <c r="C108" s="29">
        <v>1.6439E-5</v>
      </c>
      <c r="D108" s="29">
        <v>1.1241E-4</v>
      </c>
      <c r="E108" s="13" t="s">
        <v>83</v>
      </c>
    </row>
    <row r="109" spans="1:5" x14ac:dyDescent="0.25">
      <c r="A109" s="26" t="s">
        <v>250</v>
      </c>
      <c r="B109" s="30">
        <v>16.497</v>
      </c>
      <c r="C109" s="29">
        <v>6.1411999999999997E-6</v>
      </c>
      <c r="D109" s="29">
        <v>4.7806999999999998E-5</v>
      </c>
      <c r="E109" s="13" t="s">
        <v>83</v>
      </c>
    </row>
    <row r="110" spans="1:5" x14ac:dyDescent="0.25">
      <c r="A110" s="26" t="s">
        <v>251</v>
      </c>
      <c r="B110" s="30">
        <v>23.346</v>
      </c>
      <c r="C110" s="29">
        <v>3.6379E-7</v>
      </c>
      <c r="D110" s="29">
        <v>4.3827999999999998E-6</v>
      </c>
      <c r="E110" s="13" t="s">
        <v>71</v>
      </c>
    </row>
    <row r="111" spans="1:5" x14ac:dyDescent="0.25">
      <c r="A111" s="26" t="s">
        <v>252</v>
      </c>
      <c r="B111" s="30">
        <v>4.7819000000000003</v>
      </c>
      <c r="C111" s="29">
        <v>9.8524000000000007E-3</v>
      </c>
      <c r="D111" s="29">
        <v>3.0964999999999999E-2</v>
      </c>
      <c r="E111" s="13" t="s">
        <v>53</v>
      </c>
    </row>
    <row r="112" spans="1:5" x14ac:dyDescent="0.25">
      <c r="A112" s="26" t="s">
        <v>253</v>
      </c>
      <c r="B112" s="30">
        <v>14.79</v>
      </c>
      <c r="C112" s="29">
        <v>1.4031E-5</v>
      </c>
      <c r="D112" s="29">
        <v>9.9992000000000001E-5</v>
      </c>
      <c r="E112" s="13" t="s">
        <v>57</v>
      </c>
    </row>
    <row r="113" spans="1:5" x14ac:dyDescent="0.25">
      <c r="A113" s="26" t="s">
        <v>254</v>
      </c>
      <c r="B113" s="30">
        <v>8.4885000000000002</v>
      </c>
      <c r="C113" s="29">
        <v>5.6125999999999995E-4</v>
      </c>
      <c r="D113" s="29">
        <v>2.6055000000000002E-3</v>
      </c>
      <c r="E113" s="13" t="s">
        <v>62</v>
      </c>
    </row>
    <row r="114" spans="1:5" x14ac:dyDescent="0.25">
      <c r="A114" s="26" t="s">
        <v>255</v>
      </c>
      <c r="B114" s="30">
        <v>6.7263999999999999</v>
      </c>
      <c r="C114" s="29">
        <v>2.0148000000000002E-3</v>
      </c>
      <c r="D114" s="29">
        <v>7.9032000000000008E-3</v>
      </c>
      <c r="E114" s="13" t="s">
        <v>60</v>
      </c>
    </row>
    <row r="115" spans="1:5" x14ac:dyDescent="0.25">
      <c r="A115" s="26" t="s">
        <v>256</v>
      </c>
      <c r="B115" s="30">
        <v>7.5567000000000002</v>
      </c>
      <c r="C115" s="29">
        <v>1.0846E-3</v>
      </c>
      <c r="D115" s="29">
        <v>4.5735000000000003E-3</v>
      </c>
      <c r="E115" s="13" t="s">
        <v>57</v>
      </c>
    </row>
    <row r="116" spans="1:5" x14ac:dyDescent="0.25">
      <c r="A116" s="26" t="s">
        <v>257</v>
      </c>
      <c r="B116" s="30">
        <v>6.4440999999999997</v>
      </c>
      <c r="C116" s="29">
        <v>2.5056000000000002E-3</v>
      </c>
      <c r="D116" s="29">
        <v>9.4614999999999994E-3</v>
      </c>
      <c r="E116" s="13" t="s">
        <v>55</v>
      </c>
    </row>
    <row r="117" spans="1:5" x14ac:dyDescent="0.25">
      <c r="A117" s="26" t="s">
        <v>258</v>
      </c>
      <c r="B117" s="30">
        <v>113.37</v>
      </c>
      <c r="C117" s="29">
        <v>6.3551000000000001E-14</v>
      </c>
      <c r="D117" s="29">
        <v>5.3595000000000003E-12</v>
      </c>
      <c r="E117" s="13" t="s">
        <v>57</v>
      </c>
    </row>
    <row r="118" spans="1:5" x14ac:dyDescent="0.25">
      <c r="A118" s="26" t="s">
        <v>259</v>
      </c>
      <c r="B118" s="30">
        <v>6.6486000000000001</v>
      </c>
      <c r="C118" s="29">
        <v>2.1386999999999999E-3</v>
      </c>
      <c r="D118" s="29">
        <v>8.1983999999999998E-3</v>
      </c>
      <c r="E118" s="13" t="s">
        <v>57</v>
      </c>
    </row>
    <row r="119" spans="1:5" x14ac:dyDescent="0.25">
      <c r="A119" s="26" t="s">
        <v>260</v>
      </c>
      <c r="B119" s="30">
        <v>7.8703000000000003</v>
      </c>
      <c r="C119" s="29">
        <v>8.6538999999999995E-4</v>
      </c>
      <c r="D119" s="29">
        <v>3.7426E-3</v>
      </c>
      <c r="E119" s="13" t="s">
        <v>57</v>
      </c>
    </row>
    <row r="120" spans="1:5" x14ac:dyDescent="0.25">
      <c r="A120" s="26" t="s">
        <v>261</v>
      </c>
      <c r="B120" s="30">
        <v>5.5747</v>
      </c>
      <c r="C120" s="29">
        <v>5.0315000000000004E-3</v>
      </c>
      <c r="D120" s="29">
        <v>1.7437999999999999E-2</v>
      </c>
      <c r="E120" s="13" t="s">
        <v>64</v>
      </c>
    </row>
    <row r="121" spans="1:5" x14ac:dyDescent="0.25">
      <c r="A121" s="26" t="s">
        <v>262</v>
      </c>
      <c r="B121" s="30">
        <v>16.745000000000001</v>
      </c>
      <c r="C121" s="29">
        <v>5.4723000000000001E-6</v>
      </c>
      <c r="D121" s="29">
        <v>4.3952000000000002E-5</v>
      </c>
      <c r="E121" s="13" t="s">
        <v>57</v>
      </c>
    </row>
    <row r="122" spans="1:5" x14ac:dyDescent="0.25">
      <c r="A122" s="26" t="s">
        <v>263</v>
      </c>
      <c r="B122" s="30">
        <v>41.295999999999999</v>
      </c>
      <c r="C122" s="29">
        <v>2.0056999999999998E-9</v>
      </c>
      <c r="D122" s="29">
        <v>4.4126000000000001E-8</v>
      </c>
      <c r="E122" s="13" t="s">
        <v>80</v>
      </c>
    </row>
    <row r="123" spans="1:5" x14ac:dyDescent="0.25">
      <c r="A123" s="26" t="s">
        <v>264</v>
      </c>
      <c r="B123" s="30">
        <v>18.786000000000001</v>
      </c>
      <c r="C123" s="29">
        <v>2.2071E-6</v>
      </c>
      <c r="D123" s="29">
        <v>2.1475999999999999E-5</v>
      </c>
      <c r="E123" s="13" t="s">
        <v>57</v>
      </c>
    </row>
    <row r="124" spans="1:5" x14ac:dyDescent="0.25">
      <c r="A124" s="26" t="s">
        <v>265</v>
      </c>
      <c r="B124" s="30">
        <v>29.690999999999999</v>
      </c>
      <c r="C124" s="29">
        <v>4.3818999999999997E-8</v>
      </c>
      <c r="D124" s="29">
        <v>6.7189000000000002E-7</v>
      </c>
      <c r="E124" s="13" t="s">
        <v>57</v>
      </c>
    </row>
    <row r="125" spans="1:5" x14ac:dyDescent="0.25">
      <c r="A125" s="26" t="s">
        <v>266</v>
      </c>
      <c r="B125" s="30">
        <v>28.895</v>
      </c>
      <c r="C125" s="29">
        <v>5.5997000000000002E-8</v>
      </c>
      <c r="D125" s="29">
        <v>8.3336999999999995E-7</v>
      </c>
      <c r="E125" s="13" t="s">
        <v>57</v>
      </c>
    </row>
    <row r="126" spans="1:5" x14ac:dyDescent="0.25">
      <c r="A126" s="26" t="s">
        <v>267</v>
      </c>
      <c r="B126" s="30">
        <v>4.5494000000000003</v>
      </c>
      <c r="C126" s="29">
        <v>1.2083999999999999E-2</v>
      </c>
      <c r="D126" s="29">
        <v>3.7057E-2</v>
      </c>
      <c r="E126" s="13" t="s">
        <v>74</v>
      </c>
    </row>
    <row r="127" spans="1:5" x14ac:dyDescent="0.25">
      <c r="A127" s="26" t="s">
        <v>268</v>
      </c>
      <c r="B127" s="30">
        <v>43.386000000000003</v>
      </c>
      <c r="C127" s="29">
        <v>1.2446E-9</v>
      </c>
      <c r="D127" s="29">
        <v>2.9987999999999997E-8</v>
      </c>
      <c r="E127" s="13" t="s">
        <v>57</v>
      </c>
    </row>
    <row r="128" spans="1:5" x14ac:dyDescent="0.25">
      <c r="A128" s="26" t="s">
        <v>269</v>
      </c>
      <c r="B128" s="30">
        <v>17.263999999999999</v>
      </c>
      <c r="C128" s="29">
        <v>4.313E-6</v>
      </c>
      <c r="D128" s="29">
        <v>3.6372999999999999E-5</v>
      </c>
      <c r="E128" s="13" t="s">
        <v>57</v>
      </c>
    </row>
    <row r="129" spans="1:5" x14ac:dyDescent="0.25">
      <c r="A129" s="26" t="s">
        <v>270</v>
      </c>
      <c r="B129" s="30">
        <v>5.1860999999999997</v>
      </c>
      <c r="C129" s="29">
        <v>6.9629999999999996E-3</v>
      </c>
      <c r="D129" s="29">
        <v>2.2877999999999999E-2</v>
      </c>
      <c r="E129" s="13" t="s">
        <v>69</v>
      </c>
    </row>
    <row r="130" spans="1:5" x14ac:dyDescent="0.25">
      <c r="A130" s="26" t="s">
        <v>271</v>
      </c>
      <c r="B130" s="30">
        <v>54.654000000000003</v>
      </c>
      <c r="C130" s="29">
        <v>1.2741E-10</v>
      </c>
      <c r="D130" s="29">
        <v>4.6049999999999997E-9</v>
      </c>
      <c r="E130" s="13" t="s">
        <v>57</v>
      </c>
    </row>
    <row r="131" spans="1:5" x14ac:dyDescent="0.25">
      <c r="A131" s="26" t="s">
        <v>272</v>
      </c>
      <c r="B131" s="30">
        <v>17.888999999999999</v>
      </c>
      <c r="C131" s="29">
        <v>3.2605E-6</v>
      </c>
      <c r="D131" s="29">
        <v>2.9461000000000001E-5</v>
      </c>
      <c r="E131" s="13" t="s">
        <v>57</v>
      </c>
    </row>
    <row r="132" spans="1:5" x14ac:dyDescent="0.25">
      <c r="A132" s="26" t="s">
        <v>273</v>
      </c>
      <c r="B132" s="30">
        <v>35.200000000000003</v>
      </c>
      <c r="C132" s="29">
        <v>9.1424000000000002E-9</v>
      </c>
      <c r="D132" s="29">
        <v>1.6521999999999999E-7</v>
      </c>
      <c r="E132" s="13" t="s">
        <v>57</v>
      </c>
    </row>
    <row r="133" spans="1:5" x14ac:dyDescent="0.25">
      <c r="A133" s="26" t="s">
        <v>274</v>
      </c>
      <c r="B133" s="30">
        <v>4.1482999999999999</v>
      </c>
      <c r="C133" s="29">
        <v>1.7319000000000001E-2</v>
      </c>
      <c r="D133" s="29">
        <v>4.9792000000000003E-2</v>
      </c>
      <c r="E133" s="13" t="s">
        <v>69</v>
      </c>
    </row>
    <row r="134" spans="1:5" x14ac:dyDescent="0.25">
      <c r="A134" s="26" t="s">
        <v>304</v>
      </c>
      <c r="B134" s="30">
        <v>4.9387999999999996</v>
      </c>
      <c r="C134" s="29">
        <v>8.6003999999999994E-3</v>
      </c>
      <c r="D134" s="29">
        <v>2.7543000000000002E-2</v>
      </c>
      <c r="E134" s="13" t="s">
        <v>55</v>
      </c>
    </row>
    <row r="135" spans="1:5" x14ac:dyDescent="0.25">
      <c r="A135" s="26" t="s">
        <v>305</v>
      </c>
      <c r="B135" s="30">
        <v>13.467000000000001</v>
      </c>
      <c r="C135" s="29">
        <v>2.7798E-5</v>
      </c>
      <c r="D135" s="29">
        <v>1.7582000000000001E-4</v>
      </c>
      <c r="E135" s="13" t="s">
        <v>57</v>
      </c>
    </row>
    <row r="136" spans="1:5" x14ac:dyDescent="0.25">
      <c r="A136" s="26" t="s">
        <v>306</v>
      </c>
      <c r="B136" s="30">
        <v>8.2989999999999995</v>
      </c>
      <c r="C136" s="29">
        <v>6.3988000000000001E-4</v>
      </c>
      <c r="D136" s="29">
        <v>2.8909000000000001E-3</v>
      </c>
      <c r="E136" s="13" t="s">
        <v>63</v>
      </c>
    </row>
    <row r="137" spans="1:5" x14ac:dyDescent="0.25">
      <c r="A137" s="26" t="s">
        <v>307</v>
      </c>
      <c r="B137" s="30">
        <v>37.761000000000003</v>
      </c>
      <c r="C137" s="29">
        <v>4.7170999999999998E-9</v>
      </c>
      <c r="D137" s="29">
        <v>9.1801000000000003E-8</v>
      </c>
      <c r="E137" s="13" t="s">
        <v>57</v>
      </c>
    </row>
    <row r="138" spans="1:5" x14ac:dyDescent="0.25">
      <c r="A138" s="26" t="s">
        <v>308</v>
      </c>
      <c r="B138" s="30">
        <v>9.9265000000000008</v>
      </c>
      <c r="C138" s="29">
        <v>2.1712000000000001E-4</v>
      </c>
      <c r="D138" s="29">
        <v>1.1563999999999999E-3</v>
      </c>
      <c r="E138" s="13" t="s">
        <v>54</v>
      </c>
    </row>
    <row r="139" spans="1:5" x14ac:dyDescent="0.25">
      <c r="A139" s="26" t="s">
        <v>275</v>
      </c>
      <c r="B139" s="30">
        <v>9.3383000000000003</v>
      </c>
      <c r="C139" s="29">
        <v>3.1724999999999999E-4</v>
      </c>
      <c r="D139" s="29">
        <v>1.5893999999999999E-3</v>
      </c>
      <c r="E139" s="13" t="s">
        <v>73</v>
      </c>
    </row>
    <row r="140" spans="1:5" x14ac:dyDescent="0.25">
      <c r="A140" s="26" t="s">
        <v>276</v>
      </c>
      <c r="B140" s="30">
        <v>10.525</v>
      </c>
      <c r="C140" s="29">
        <v>1.4935999999999999E-4</v>
      </c>
      <c r="D140" s="29">
        <v>8.4917E-4</v>
      </c>
      <c r="E140" s="13" t="s">
        <v>57</v>
      </c>
    </row>
    <row r="141" spans="1:5" x14ac:dyDescent="0.25">
      <c r="A141" s="26" t="s">
        <v>277</v>
      </c>
      <c r="B141" s="30">
        <v>28.513000000000002</v>
      </c>
      <c r="C141" s="29">
        <v>6.3112000000000003E-8</v>
      </c>
      <c r="D141" s="29">
        <v>8.8708000000000003E-7</v>
      </c>
      <c r="E141" s="13" t="s">
        <v>57</v>
      </c>
    </row>
    <row r="142" spans="1:5" x14ac:dyDescent="0.25">
      <c r="A142" s="26" t="s">
        <v>278</v>
      </c>
      <c r="B142" s="30">
        <v>12.276</v>
      </c>
      <c r="C142" s="29">
        <v>5.3353000000000002E-5</v>
      </c>
      <c r="D142" s="29">
        <v>3.2526000000000001E-4</v>
      </c>
      <c r="E142" s="13" t="s">
        <v>57</v>
      </c>
    </row>
    <row r="143" spans="1:5" x14ac:dyDescent="0.25">
      <c r="A143" s="26" t="s">
        <v>279</v>
      </c>
      <c r="B143" s="30">
        <v>9.3582999999999998</v>
      </c>
      <c r="C143" s="29">
        <v>3.1313000000000001E-4</v>
      </c>
      <c r="D143" s="29">
        <v>1.5843999999999999E-3</v>
      </c>
      <c r="E143" s="13" t="s">
        <v>57</v>
      </c>
    </row>
    <row r="144" spans="1:5" x14ac:dyDescent="0.25">
      <c r="A144" s="26" t="s">
        <v>280</v>
      </c>
      <c r="B144" s="30">
        <v>35.85</v>
      </c>
      <c r="C144" s="29">
        <v>7.7014000000000007E-9</v>
      </c>
      <c r="D144" s="29">
        <v>1.4433E-7</v>
      </c>
      <c r="E144" s="13" t="s">
        <v>57</v>
      </c>
    </row>
    <row r="145" spans="1:5" x14ac:dyDescent="0.25">
      <c r="A145" s="26" t="s">
        <v>281</v>
      </c>
      <c r="B145" s="30">
        <v>13.706</v>
      </c>
      <c r="C145" s="29">
        <v>2.4501000000000001E-5</v>
      </c>
      <c r="D145" s="29">
        <v>1.6101000000000001E-4</v>
      </c>
      <c r="E145" s="13" t="s">
        <v>57</v>
      </c>
    </row>
    <row r="146" spans="1:5" x14ac:dyDescent="0.25">
      <c r="A146" s="26" t="s">
        <v>282</v>
      </c>
      <c r="B146" s="30">
        <v>8.9534000000000002</v>
      </c>
      <c r="C146" s="29">
        <v>4.0942000000000002E-4</v>
      </c>
      <c r="D146" s="29">
        <v>1.9919999999999998E-3</v>
      </c>
      <c r="E146" s="13" t="s">
        <v>73</v>
      </c>
    </row>
    <row r="147" spans="1:5" x14ac:dyDescent="0.25">
      <c r="A147" s="26" t="s">
        <v>283</v>
      </c>
      <c r="B147" s="30">
        <v>38.49</v>
      </c>
      <c r="C147" s="29">
        <v>3.9341999999999999E-9</v>
      </c>
      <c r="D147" s="29">
        <v>7.9628000000000003E-8</v>
      </c>
      <c r="E147" s="13" t="s">
        <v>70</v>
      </c>
    </row>
    <row r="148" spans="1:5" x14ac:dyDescent="0.25">
      <c r="A148" s="26" t="s">
        <v>141</v>
      </c>
      <c r="B148" s="30">
        <v>6.4181999999999997</v>
      </c>
      <c r="C148" s="29">
        <v>2.5568000000000001E-3</v>
      </c>
      <c r="D148" s="29">
        <v>9.5831000000000006E-3</v>
      </c>
      <c r="E148" s="13" t="s">
        <v>64</v>
      </c>
    </row>
    <row r="149" spans="1:5" x14ac:dyDescent="0.25">
      <c r="A149" s="26" t="s">
        <v>284</v>
      </c>
      <c r="B149" s="30">
        <v>4.2801999999999998</v>
      </c>
      <c r="C149" s="29">
        <v>1.5368E-2</v>
      </c>
      <c r="D149" s="29">
        <v>4.5329000000000001E-2</v>
      </c>
      <c r="E149" s="13" t="s">
        <v>69</v>
      </c>
    </row>
    <row r="150" spans="1:5" x14ac:dyDescent="0.25">
      <c r="A150" s="26" t="s">
        <v>144</v>
      </c>
      <c r="B150" s="30">
        <v>22.486000000000001</v>
      </c>
      <c r="C150" s="29">
        <v>5.0058999999999996E-7</v>
      </c>
      <c r="D150" s="29">
        <v>5.6288000000000002E-6</v>
      </c>
      <c r="E150" s="13" t="s">
        <v>70</v>
      </c>
    </row>
    <row r="151" spans="1:5" x14ac:dyDescent="0.25">
      <c r="A151" s="26" t="s">
        <v>285</v>
      </c>
      <c r="B151" s="30">
        <v>19.481000000000002</v>
      </c>
      <c r="C151" s="29">
        <v>1.6450999999999999E-6</v>
      </c>
      <c r="D151" s="29">
        <v>1.7711E-5</v>
      </c>
      <c r="E151" s="13" t="s">
        <v>54</v>
      </c>
    </row>
    <row r="152" spans="1:5" x14ac:dyDescent="0.25">
      <c r="A152" s="26" t="s">
        <v>145</v>
      </c>
      <c r="B152" s="30">
        <v>5.4851000000000001</v>
      </c>
      <c r="C152" s="29">
        <v>5.4190000000000002E-3</v>
      </c>
      <c r="D152" s="29">
        <v>1.8526999999999998E-2</v>
      </c>
      <c r="E152" s="13" t="s">
        <v>75</v>
      </c>
    </row>
    <row r="153" spans="1:5" x14ac:dyDescent="0.25">
      <c r="A153" s="26" t="s">
        <v>146</v>
      </c>
      <c r="B153" s="30">
        <v>15.824</v>
      </c>
      <c r="C153" s="29">
        <v>8.4460000000000001E-6</v>
      </c>
      <c r="D153" s="29">
        <v>6.3786000000000002E-5</v>
      </c>
      <c r="E153" s="13" t="s">
        <v>62</v>
      </c>
    </row>
    <row r="154" spans="1:5" x14ac:dyDescent="0.25">
      <c r="A154" s="26" t="s">
        <v>147</v>
      </c>
      <c r="B154" s="30">
        <v>15.154</v>
      </c>
      <c r="C154" s="29">
        <v>1.1705999999999999E-5</v>
      </c>
      <c r="D154" s="29">
        <v>8.4617999999999995E-5</v>
      </c>
      <c r="E154" s="13" t="s">
        <v>54</v>
      </c>
    </row>
    <row r="155" spans="1:5" x14ac:dyDescent="0.25">
      <c r="A155" s="26" t="s">
        <v>149</v>
      </c>
      <c r="B155" s="30">
        <v>4.4362000000000004</v>
      </c>
      <c r="C155" s="29">
        <v>1.3362000000000001E-2</v>
      </c>
      <c r="D155" s="29">
        <v>4.0487000000000002E-2</v>
      </c>
      <c r="E155" s="13" t="s">
        <v>59</v>
      </c>
    </row>
    <row r="156" spans="1:5" x14ac:dyDescent="0.25">
      <c r="A156" s="26" t="s">
        <v>286</v>
      </c>
      <c r="B156" s="30">
        <v>8.7643000000000004</v>
      </c>
      <c r="C156" s="29">
        <v>4.6497999999999998E-4</v>
      </c>
      <c r="D156" s="29">
        <v>2.2103000000000001E-3</v>
      </c>
      <c r="E156" s="13" t="s">
        <v>54</v>
      </c>
    </row>
    <row r="157" spans="1:5" x14ac:dyDescent="0.25">
      <c r="A157" s="26" t="s">
        <v>287</v>
      </c>
      <c r="B157" s="30">
        <v>27.899000000000001</v>
      </c>
      <c r="C157" s="29">
        <v>7.6666999999999994E-8</v>
      </c>
      <c r="D157" s="29">
        <v>1.0485E-6</v>
      </c>
      <c r="E157" s="13" t="s">
        <v>70</v>
      </c>
    </row>
    <row r="158" spans="1:5" x14ac:dyDescent="0.25">
      <c r="A158" s="26" t="s">
        <v>288</v>
      </c>
      <c r="B158" s="30">
        <v>4.3409000000000004</v>
      </c>
      <c r="C158" s="29">
        <v>1.4552000000000001E-2</v>
      </c>
      <c r="D158" s="29">
        <v>4.3313999999999998E-2</v>
      </c>
      <c r="E158" s="13"/>
    </row>
    <row r="159" spans="1:5" x14ac:dyDescent="0.25">
      <c r="A159" s="26" t="s">
        <v>289</v>
      </c>
      <c r="B159" s="30">
        <v>7.7096999999999998</v>
      </c>
      <c r="C159" s="29">
        <v>9.7097999999999998E-4</v>
      </c>
      <c r="D159" s="29">
        <v>4.1311000000000004E-3</v>
      </c>
      <c r="E159" s="13" t="s">
        <v>56</v>
      </c>
    </row>
    <row r="160" spans="1:5" x14ac:dyDescent="0.25">
      <c r="A160" s="26" t="s">
        <v>150</v>
      </c>
      <c r="B160" s="30">
        <v>50.21</v>
      </c>
      <c r="C160" s="29">
        <v>2.9683999999999998E-10</v>
      </c>
      <c r="D160" s="29">
        <v>8.3444000000000003E-9</v>
      </c>
      <c r="E160" s="13" t="s">
        <v>65</v>
      </c>
    </row>
    <row r="161" spans="1:5" x14ac:dyDescent="0.25">
      <c r="A161" s="26" t="s">
        <v>152</v>
      </c>
      <c r="B161" s="30">
        <v>7.5102000000000002</v>
      </c>
      <c r="C161" s="29">
        <v>1.122E-3</v>
      </c>
      <c r="D161" s="29">
        <v>4.6918999999999997E-3</v>
      </c>
      <c r="E161" s="13" t="s">
        <v>82</v>
      </c>
    </row>
    <row r="162" spans="1:5" x14ac:dyDescent="0.25">
      <c r="A162" s="26" t="s">
        <v>290</v>
      </c>
      <c r="B162" s="30">
        <v>24.812999999999999</v>
      </c>
      <c r="C162" s="29">
        <v>2.1523E-7</v>
      </c>
      <c r="D162" s="29">
        <v>2.6867999999999998E-6</v>
      </c>
      <c r="E162" s="13" t="s">
        <v>70</v>
      </c>
    </row>
    <row r="163" spans="1:5" x14ac:dyDescent="0.25">
      <c r="A163" s="26" t="s">
        <v>153</v>
      </c>
      <c r="B163" s="30">
        <v>6.9196999999999997</v>
      </c>
      <c r="C163" s="29">
        <v>1.7393E-3</v>
      </c>
      <c r="D163" s="29">
        <v>6.9845999999999997E-3</v>
      </c>
      <c r="E163" s="13" t="s">
        <v>69</v>
      </c>
    </row>
    <row r="164" spans="1:5" x14ac:dyDescent="0.25">
      <c r="A164" s="26" t="s">
        <v>291</v>
      </c>
      <c r="B164" s="30">
        <v>10.420999999999999</v>
      </c>
      <c r="C164" s="29">
        <v>1.5928000000000001E-4</v>
      </c>
      <c r="D164" s="29">
        <v>8.8568000000000002E-4</v>
      </c>
      <c r="E164" s="13" t="s">
        <v>67</v>
      </c>
    </row>
    <row r="165" spans="1:5" x14ac:dyDescent="0.25">
      <c r="A165" s="26" t="s">
        <v>292</v>
      </c>
      <c r="B165" s="30">
        <v>9.4497999999999998</v>
      </c>
      <c r="C165" s="29">
        <v>2.9498000000000003E-4</v>
      </c>
      <c r="D165" s="29">
        <v>1.5218E-3</v>
      </c>
      <c r="E165" s="13" t="s">
        <v>79</v>
      </c>
    </row>
    <row r="166" spans="1:5" x14ac:dyDescent="0.25">
      <c r="A166" s="26" t="s">
        <v>293</v>
      </c>
      <c r="B166" s="30">
        <v>19.347000000000001</v>
      </c>
      <c r="C166" s="29">
        <v>1.7401000000000001E-6</v>
      </c>
      <c r="D166" s="29">
        <v>1.7952999999999999E-5</v>
      </c>
      <c r="E166" s="13" t="s">
        <v>85</v>
      </c>
    </row>
    <row r="167" spans="1:5" x14ac:dyDescent="0.25">
      <c r="A167" s="26" t="s">
        <v>294</v>
      </c>
      <c r="B167" s="30">
        <v>14.515000000000001</v>
      </c>
      <c r="C167" s="29">
        <v>1.6121999999999999E-5</v>
      </c>
      <c r="D167" s="29">
        <v>1.1175000000000001E-4</v>
      </c>
      <c r="E167" s="13" t="s">
        <v>57</v>
      </c>
    </row>
    <row r="168" spans="1:5" x14ac:dyDescent="0.25">
      <c r="A168" s="26" t="s">
        <v>657</v>
      </c>
      <c r="B168" s="30">
        <v>50.991</v>
      </c>
      <c r="C168" s="29">
        <v>2.5464999999999999E-10</v>
      </c>
      <c r="D168" s="29">
        <v>8.0533999999999995E-9</v>
      </c>
      <c r="E168" s="13" t="s">
        <v>57</v>
      </c>
    </row>
    <row r="169" spans="1:5" x14ac:dyDescent="0.25">
      <c r="A169" s="26" t="s">
        <v>295</v>
      </c>
      <c r="B169" s="30">
        <v>9.5922999999999998</v>
      </c>
      <c r="C169" s="29">
        <v>2.6891000000000003E-4</v>
      </c>
      <c r="D169" s="29">
        <v>1.4028000000000001E-3</v>
      </c>
      <c r="E169" s="13" t="s">
        <v>57</v>
      </c>
    </row>
    <row r="170" spans="1:5" x14ac:dyDescent="0.25">
      <c r="A170" s="26" t="s">
        <v>165</v>
      </c>
      <c r="B170" s="30">
        <v>34.973999999999997</v>
      </c>
      <c r="C170" s="29">
        <v>9.7126999999999994E-9</v>
      </c>
      <c r="D170" s="29">
        <v>1.6946999999999999E-7</v>
      </c>
      <c r="E170" s="13" t="s">
        <v>77</v>
      </c>
    </row>
    <row r="171" spans="1:5" x14ac:dyDescent="0.25">
      <c r="A171" s="26" t="s">
        <v>155</v>
      </c>
      <c r="B171" s="30">
        <v>9.7371999999999996</v>
      </c>
      <c r="C171" s="29">
        <v>2.4497000000000001E-4</v>
      </c>
      <c r="D171" s="29">
        <v>1.2911999999999999E-3</v>
      </c>
      <c r="E171" s="13" t="s">
        <v>57</v>
      </c>
    </row>
    <row r="172" spans="1:5" x14ac:dyDescent="0.25">
      <c r="A172" s="26" t="s">
        <v>164</v>
      </c>
      <c r="B172" s="30">
        <v>39.174999999999997</v>
      </c>
      <c r="C172" s="29">
        <v>3.3251E-9</v>
      </c>
      <c r="D172" s="29">
        <v>7.0105000000000005E-8</v>
      </c>
      <c r="E172" s="13" t="s">
        <v>61</v>
      </c>
    </row>
    <row r="173" spans="1:5" x14ac:dyDescent="0.25">
      <c r="A173" s="26" t="s">
        <v>156</v>
      </c>
      <c r="B173" s="30">
        <v>13.567</v>
      </c>
      <c r="C173" s="29">
        <v>2.6356999999999999E-5</v>
      </c>
      <c r="D173" s="29">
        <v>1.6932000000000001E-4</v>
      </c>
      <c r="E173" s="13" t="s">
        <v>67</v>
      </c>
    </row>
    <row r="174" spans="1:5" x14ac:dyDescent="0.25">
      <c r="A174" s="26" t="s">
        <v>163</v>
      </c>
      <c r="B174" s="30">
        <v>15.56</v>
      </c>
      <c r="C174" s="29">
        <v>9.5945999999999996E-6</v>
      </c>
      <c r="D174" s="29">
        <v>7.1395000000000003E-5</v>
      </c>
      <c r="E174" s="13" t="s">
        <v>54</v>
      </c>
    </row>
    <row r="175" spans="1:5" x14ac:dyDescent="0.25">
      <c r="A175" s="26" t="s">
        <v>162</v>
      </c>
      <c r="B175" s="30">
        <v>16.556000000000001</v>
      </c>
      <c r="C175" s="29">
        <v>5.9737000000000001E-6</v>
      </c>
      <c r="D175" s="29">
        <v>4.723E-5</v>
      </c>
      <c r="E175" s="13" t="s">
        <v>54</v>
      </c>
    </row>
    <row r="176" spans="1:5" x14ac:dyDescent="0.25">
      <c r="A176" s="26" t="s">
        <v>161</v>
      </c>
      <c r="B176" s="30">
        <v>9.4353999999999996</v>
      </c>
      <c r="C176" s="29">
        <v>2.9775E-4</v>
      </c>
      <c r="D176" s="29">
        <v>1.5218E-3</v>
      </c>
      <c r="E176" s="13" t="s">
        <v>52</v>
      </c>
    </row>
    <row r="177" spans="1:5" x14ac:dyDescent="0.25">
      <c r="A177" s="26" t="s">
        <v>160</v>
      </c>
      <c r="B177" s="30">
        <v>4.8285</v>
      </c>
      <c r="C177" s="29">
        <v>9.4611999999999995E-3</v>
      </c>
      <c r="D177" s="29">
        <v>2.9921E-2</v>
      </c>
      <c r="E177" s="13" t="s">
        <v>6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G53"/>
  <sheetViews>
    <sheetView workbookViewId="0"/>
  </sheetViews>
  <sheetFormatPr defaultRowHeight="15" x14ac:dyDescent="0.25"/>
  <cols>
    <col min="1" max="1" width="25.7109375" style="25" customWidth="1"/>
    <col min="2" max="2" width="56.85546875" style="25" customWidth="1"/>
    <col min="3" max="4" width="33.28515625" style="25" customWidth="1"/>
    <col min="5" max="7" width="9.140625" style="34"/>
    <col min="8" max="16384" width="9.140625" style="25"/>
  </cols>
  <sheetData>
    <row r="1" spans="1:7" ht="18.75" x14ac:dyDescent="0.3">
      <c r="A1" s="47" t="s">
        <v>688</v>
      </c>
      <c r="B1" s="34"/>
      <c r="C1" s="34"/>
      <c r="D1" s="34"/>
    </row>
    <row r="2" spans="1:7" x14ac:dyDescent="0.25">
      <c r="A2" s="37"/>
      <c r="B2" s="38"/>
      <c r="C2" s="39"/>
      <c r="D2" s="38"/>
    </row>
    <row r="3" spans="1:7" ht="47.25" customHeight="1" x14ac:dyDescent="0.25">
      <c r="A3" s="48" t="s">
        <v>46</v>
      </c>
      <c r="B3" s="49" t="s">
        <v>686</v>
      </c>
      <c r="C3" s="50" t="s">
        <v>687</v>
      </c>
      <c r="D3" s="50"/>
    </row>
    <row r="4" spans="1:7" x14ac:dyDescent="0.25">
      <c r="A4" s="36" t="s">
        <v>655</v>
      </c>
      <c r="B4" s="32" t="s">
        <v>685</v>
      </c>
      <c r="C4" s="32" t="s">
        <v>684</v>
      </c>
      <c r="D4" s="32"/>
    </row>
    <row r="5" spans="1:7" x14ac:dyDescent="0.25">
      <c r="A5" s="36" t="s">
        <v>1</v>
      </c>
      <c r="B5" s="32" t="s">
        <v>683</v>
      </c>
      <c r="C5" s="32" t="s">
        <v>684</v>
      </c>
      <c r="D5" s="32"/>
    </row>
    <row r="6" spans="1:7" x14ac:dyDescent="0.25">
      <c r="A6" s="36" t="s">
        <v>2</v>
      </c>
      <c r="B6" s="32" t="s">
        <v>89</v>
      </c>
      <c r="C6" s="32" t="s">
        <v>682</v>
      </c>
      <c r="D6" s="32"/>
    </row>
    <row r="7" spans="1:7" x14ac:dyDescent="0.25">
      <c r="A7" s="36" t="s">
        <v>0</v>
      </c>
      <c r="B7" s="32" t="s">
        <v>86</v>
      </c>
      <c r="C7" s="32" t="s">
        <v>689</v>
      </c>
      <c r="D7" s="32"/>
    </row>
    <row r="8" spans="1:7" x14ac:dyDescent="0.25">
      <c r="A8" s="31" t="s">
        <v>656</v>
      </c>
      <c r="B8" s="33" t="s">
        <v>87</v>
      </c>
      <c r="C8" s="33" t="s">
        <v>681</v>
      </c>
      <c r="D8" s="33"/>
    </row>
    <row r="9" spans="1:7" x14ac:dyDescent="0.25">
      <c r="A9" s="40"/>
    </row>
    <row r="10" spans="1:7" x14ac:dyDescent="0.25">
      <c r="A10" s="40"/>
    </row>
    <row r="11" spans="1:7" x14ac:dyDescent="0.25">
      <c r="A11" s="41" t="s">
        <v>680</v>
      </c>
    </row>
    <row r="12" spans="1:7" x14ac:dyDescent="0.25">
      <c r="A12" s="31" t="s">
        <v>609</v>
      </c>
      <c r="B12" s="31" t="s">
        <v>695</v>
      </c>
      <c r="C12" s="31" t="s">
        <v>611</v>
      </c>
      <c r="D12" s="31" t="s">
        <v>612</v>
      </c>
    </row>
    <row r="13" spans="1:7" x14ac:dyDescent="0.25">
      <c r="A13" s="32" t="s">
        <v>5</v>
      </c>
      <c r="B13" s="32" t="s">
        <v>613</v>
      </c>
      <c r="C13" s="32" t="s">
        <v>614</v>
      </c>
      <c r="D13" s="32" t="s">
        <v>614</v>
      </c>
    </row>
    <row r="14" spans="1:7" x14ac:dyDescent="0.25">
      <c r="A14" s="32" t="s">
        <v>665</v>
      </c>
      <c r="B14" s="32" t="s">
        <v>615</v>
      </c>
      <c r="C14" s="32" t="s">
        <v>616</v>
      </c>
      <c r="D14" s="32" t="s">
        <v>617</v>
      </c>
    </row>
    <row r="15" spans="1:7" x14ac:dyDescent="0.25">
      <c r="A15" s="32" t="s">
        <v>669</v>
      </c>
      <c r="B15" s="32" t="s">
        <v>666</v>
      </c>
      <c r="C15" s="32" t="s">
        <v>667</v>
      </c>
      <c r="D15" s="32" t="s">
        <v>668</v>
      </c>
      <c r="G15" s="25"/>
    </row>
    <row r="16" spans="1:7" x14ac:dyDescent="0.25">
      <c r="A16" s="32" t="s">
        <v>8</v>
      </c>
      <c r="B16" s="32" t="s">
        <v>8</v>
      </c>
      <c r="C16" s="32" t="s">
        <v>8</v>
      </c>
      <c r="D16" s="32"/>
    </row>
    <row r="17" spans="1:4" x14ac:dyDescent="0.25">
      <c r="A17" s="32" t="s">
        <v>6</v>
      </c>
      <c r="B17" s="32" t="s">
        <v>618</v>
      </c>
      <c r="C17" s="32" t="s">
        <v>619</v>
      </c>
      <c r="D17" s="32" t="s">
        <v>620</v>
      </c>
    </row>
    <row r="18" spans="1:4" x14ac:dyDescent="0.25">
      <c r="A18" s="32" t="s">
        <v>597</v>
      </c>
      <c r="B18" s="32" t="s">
        <v>621</v>
      </c>
      <c r="C18" s="32" t="s">
        <v>622</v>
      </c>
      <c r="D18" s="32" t="s">
        <v>623</v>
      </c>
    </row>
    <row r="19" spans="1:4" x14ac:dyDescent="0.25">
      <c r="A19" s="32" t="s">
        <v>674</v>
      </c>
      <c r="B19" s="32" t="s">
        <v>670</v>
      </c>
      <c r="C19" s="32" t="s">
        <v>624</v>
      </c>
      <c r="D19" s="32" t="s">
        <v>625</v>
      </c>
    </row>
    <row r="20" spans="1:4" x14ac:dyDescent="0.25">
      <c r="A20" s="32" t="s">
        <v>675</v>
      </c>
      <c r="B20" s="32" t="s">
        <v>671</v>
      </c>
      <c r="C20" s="32" t="s">
        <v>672</v>
      </c>
      <c r="D20" s="32" t="s">
        <v>673</v>
      </c>
    </row>
    <row r="21" spans="1:4" x14ac:dyDescent="0.25">
      <c r="A21" s="32" t="s">
        <v>600</v>
      </c>
      <c r="B21" s="32" t="s">
        <v>626</v>
      </c>
      <c r="C21" s="32" t="s">
        <v>178</v>
      </c>
      <c r="D21" s="32" t="s">
        <v>178</v>
      </c>
    </row>
    <row r="22" spans="1:4" x14ac:dyDescent="0.25">
      <c r="A22" s="32" t="s">
        <v>601</v>
      </c>
      <c r="B22" s="32" t="s">
        <v>627</v>
      </c>
      <c r="C22" s="32" t="s">
        <v>628</v>
      </c>
      <c r="D22" s="32" t="s">
        <v>628</v>
      </c>
    </row>
    <row r="23" spans="1:4" x14ac:dyDescent="0.25">
      <c r="A23" s="32" t="s">
        <v>602</v>
      </c>
      <c r="B23" s="32" t="s">
        <v>629</v>
      </c>
      <c r="C23" s="32" t="s">
        <v>630</v>
      </c>
      <c r="D23" s="32" t="s">
        <v>631</v>
      </c>
    </row>
    <row r="24" spans="1:4" x14ac:dyDescent="0.25">
      <c r="A24" s="32" t="s">
        <v>608</v>
      </c>
      <c r="B24" s="32" t="s">
        <v>632</v>
      </c>
      <c r="C24" s="32" t="s">
        <v>248</v>
      </c>
      <c r="D24" s="32" t="s">
        <v>633</v>
      </c>
    </row>
    <row r="25" spans="1:4" x14ac:dyDescent="0.25">
      <c r="A25" s="32" t="s">
        <v>603</v>
      </c>
      <c r="B25" s="32" t="s">
        <v>634</v>
      </c>
      <c r="C25" s="32" t="s">
        <v>635</v>
      </c>
      <c r="D25" s="32" t="s">
        <v>636</v>
      </c>
    </row>
    <row r="26" spans="1:4" x14ac:dyDescent="0.25">
      <c r="A26" s="32" t="s">
        <v>604</v>
      </c>
      <c r="B26" s="32" t="s">
        <v>637</v>
      </c>
      <c r="C26" s="32" t="s">
        <v>638</v>
      </c>
      <c r="D26" s="32" t="s">
        <v>639</v>
      </c>
    </row>
    <row r="27" spans="1:4" x14ac:dyDescent="0.25">
      <c r="A27" s="32" t="s">
        <v>605</v>
      </c>
      <c r="B27" s="32" t="s">
        <v>640</v>
      </c>
      <c r="C27" s="32" t="s">
        <v>641</v>
      </c>
      <c r="D27" s="32" t="s">
        <v>642</v>
      </c>
    </row>
    <row r="28" spans="1:4" x14ac:dyDescent="0.25">
      <c r="A28" s="32" t="s">
        <v>606</v>
      </c>
      <c r="B28" s="32" t="s">
        <v>643</v>
      </c>
      <c r="C28" s="32" t="s">
        <v>644</v>
      </c>
      <c r="D28" s="32" t="s">
        <v>645</v>
      </c>
    </row>
    <row r="29" spans="1:4" x14ac:dyDescent="0.25">
      <c r="A29" s="32" t="s">
        <v>607</v>
      </c>
      <c r="B29" s="32" t="s">
        <v>646</v>
      </c>
      <c r="C29" s="32" t="s">
        <v>647</v>
      </c>
      <c r="D29" s="32" t="s">
        <v>648</v>
      </c>
    </row>
    <row r="30" spans="1:4" x14ac:dyDescent="0.25">
      <c r="A30" s="32" t="s">
        <v>676</v>
      </c>
      <c r="B30" s="32" t="s">
        <v>677</v>
      </c>
      <c r="C30" s="32" t="s">
        <v>678</v>
      </c>
      <c r="D30" s="32" t="s">
        <v>679</v>
      </c>
    </row>
    <row r="31" spans="1:4" x14ac:dyDescent="0.25">
      <c r="A31" s="32" t="s">
        <v>9</v>
      </c>
      <c r="B31" s="32" t="s">
        <v>649</v>
      </c>
      <c r="C31" s="32" t="s">
        <v>441</v>
      </c>
      <c r="D31" s="32" t="s">
        <v>650</v>
      </c>
    </row>
    <row r="32" spans="1:4" x14ac:dyDescent="0.25">
      <c r="A32" s="33" t="s">
        <v>598</v>
      </c>
      <c r="B32" s="33" t="s">
        <v>651</v>
      </c>
      <c r="C32" s="33" t="s">
        <v>652</v>
      </c>
      <c r="D32" s="33" t="s">
        <v>653</v>
      </c>
    </row>
    <row r="33" spans="1:4" x14ac:dyDescent="0.25">
      <c r="A33" s="40"/>
    </row>
    <row r="35" spans="1:4" x14ac:dyDescent="0.25">
      <c r="A35" s="41" t="s">
        <v>1</v>
      </c>
    </row>
    <row r="36" spans="1:4" x14ac:dyDescent="0.25">
      <c r="A36" s="31" t="s">
        <v>609</v>
      </c>
      <c r="B36" s="31" t="s">
        <v>610</v>
      </c>
    </row>
    <row r="37" spans="1:4" x14ac:dyDescent="0.25">
      <c r="A37" s="32" t="s">
        <v>596</v>
      </c>
      <c r="B37" s="32" t="s">
        <v>40</v>
      </c>
    </row>
    <row r="38" spans="1:4" x14ac:dyDescent="0.25">
      <c r="A38" s="32" t="s">
        <v>7</v>
      </c>
      <c r="B38" s="32" t="s">
        <v>41</v>
      </c>
    </row>
    <row r="39" spans="1:4" x14ac:dyDescent="0.25">
      <c r="A39" s="32" t="s">
        <v>6</v>
      </c>
      <c r="B39" s="32" t="s">
        <v>42</v>
      </c>
    </row>
    <row r="40" spans="1:4" x14ac:dyDescent="0.25">
      <c r="A40" s="32" t="s">
        <v>38</v>
      </c>
      <c r="B40" s="32" t="s">
        <v>690</v>
      </c>
    </row>
    <row r="41" spans="1:4" x14ac:dyDescent="0.25">
      <c r="A41" s="32" t="s">
        <v>39</v>
      </c>
      <c r="B41" s="32" t="s">
        <v>43</v>
      </c>
    </row>
    <row r="42" spans="1:4" x14ac:dyDescent="0.25">
      <c r="A42" s="32" t="s">
        <v>9</v>
      </c>
      <c r="B42" s="32" t="s">
        <v>44</v>
      </c>
    </row>
    <row r="43" spans="1:4" x14ac:dyDescent="0.25">
      <c r="A43" s="32" t="s">
        <v>696</v>
      </c>
      <c r="B43" s="32" t="s">
        <v>45</v>
      </c>
    </row>
    <row r="46" spans="1:4" ht="18.75" x14ac:dyDescent="0.3">
      <c r="A46" s="47" t="s">
        <v>691</v>
      </c>
      <c r="B46" s="34"/>
      <c r="C46" s="34"/>
      <c r="D46" s="34"/>
    </row>
    <row r="47" spans="1:4" x14ac:dyDescent="0.25">
      <c r="A47" s="37"/>
      <c r="B47" s="38"/>
      <c r="C47" s="35"/>
      <c r="D47" s="34"/>
    </row>
    <row r="48" spans="1:4" x14ac:dyDescent="0.25">
      <c r="A48" s="48" t="s">
        <v>662</v>
      </c>
      <c r="B48" s="49" t="s">
        <v>88</v>
      </c>
      <c r="C48" s="34"/>
      <c r="D48" s="34"/>
    </row>
    <row r="49" spans="1:2" x14ac:dyDescent="0.25">
      <c r="A49" s="48" t="s">
        <v>663</v>
      </c>
      <c r="B49" s="49" t="s">
        <v>692</v>
      </c>
    </row>
    <row r="50" spans="1:2" ht="30" x14ac:dyDescent="0.25">
      <c r="A50" s="48" t="s">
        <v>664</v>
      </c>
      <c r="B50" s="49" t="s">
        <v>693</v>
      </c>
    </row>
    <row r="51" spans="1:2" ht="30" x14ac:dyDescent="0.25">
      <c r="A51" s="51" t="s">
        <v>10</v>
      </c>
      <c r="B51" s="52" t="s">
        <v>595</v>
      </c>
    </row>
    <row r="53" spans="1:2" ht="90" x14ac:dyDescent="0.25">
      <c r="A53" s="42" t="s">
        <v>694</v>
      </c>
      <c r="B53" s="46" t="s">
        <v>697</v>
      </c>
    </row>
  </sheetData>
  <mergeCells count="1">
    <mergeCell ref="C3:D3"/>
  </mergeCells>
  <conditionalFormatting sqref="A13:A32">
    <cfRule type="duplicateValues" dxfId="2" priority="3"/>
  </conditionalFormatting>
  <conditionalFormatting sqref="A38:A43">
    <cfRule type="duplicateValues" dxfId="1" priority="2"/>
  </conditionalFormatting>
  <conditionalFormatting sqref="A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STRO_AU</vt:lpstr>
      <vt:lpstr>GASTRO_pmol</vt:lpstr>
      <vt:lpstr>GASTRO_ANOVA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ňková Lucie</dc:creator>
  <cp:lastModifiedBy>Tomas Cajka</cp:lastModifiedBy>
  <dcterms:created xsi:type="dcterms:W3CDTF">2019-12-04T08:23:50Z</dcterms:created>
  <dcterms:modified xsi:type="dcterms:W3CDTF">2021-07-14T12:35:10Z</dcterms:modified>
</cp:coreProperties>
</file>